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cym/Documents/DNN/out0_50/anthony_cornet9/plotFigs_2022/figs_Apr22_revisedLayers/May2023/"/>
    </mc:Choice>
  </mc:AlternateContent>
  <xr:revisionPtr revIDLastSave="0" documentId="13_ncr:1_{B6D1389E-3A95-C744-B89C-5C0E92365383}" xr6:coauthVersionLast="47" xr6:coauthVersionMax="47" xr10:uidLastSave="{00000000-0000-0000-0000-000000000000}"/>
  <bookViews>
    <workbookView xWindow="3900" yWindow="2200" windowWidth="28040" windowHeight="17440" firstSheet="16" activeTab="28" xr2:uid="{BFB92B51-01E2-8A47-AD31-FC0CC790D17A}"/>
  </bookViews>
  <sheets>
    <sheet name="3A" sheetId="5" r:id="rId1"/>
    <sheet name="3B" sheetId="1" r:id="rId2"/>
    <sheet name="3C" sheetId="2" r:id="rId3"/>
    <sheet name="3D" sheetId="3" r:id="rId4"/>
    <sheet name="3E" sheetId="4" r:id="rId5"/>
    <sheet name="3F" sheetId="6" r:id="rId6"/>
    <sheet name="3G" sheetId="7" r:id="rId7"/>
    <sheet name="3H" sheetId="8" r:id="rId8"/>
    <sheet name="3I" sheetId="9" r:id="rId9"/>
    <sheet name="3J" sheetId="10" r:id="rId10"/>
    <sheet name="3Ka" sheetId="11" r:id="rId11"/>
    <sheet name="3Kb" sheetId="13" r:id="rId12"/>
    <sheet name="3Kc" sheetId="14" r:id="rId13"/>
    <sheet name="3Kd" sheetId="15" r:id="rId14"/>
    <sheet name="3Ke" sheetId="16" r:id="rId15"/>
    <sheet name="3La" sheetId="17" r:id="rId16"/>
    <sheet name="3Lb" sheetId="18" r:id="rId17"/>
    <sheet name="3Lc" sheetId="19" r:id="rId18"/>
    <sheet name="3Ma" sheetId="20" r:id="rId19"/>
    <sheet name="3Mb" sheetId="22" r:id="rId20"/>
    <sheet name="3Mc" sheetId="21" r:id="rId21"/>
    <sheet name="4A" sheetId="23" r:id="rId22"/>
    <sheet name="4B" sheetId="24" r:id="rId23"/>
    <sheet name="4C" sheetId="42" r:id="rId24"/>
    <sheet name="4D" sheetId="43" r:id="rId25"/>
    <sheet name="4E" sheetId="41" r:id="rId26"/>
    <sheet name="4F" sheetId="12" r:id="rId27"/>
    <sheet name="4G" sheetId="26" r:id="rId28"/>
    <sheet name="5" sheetId="27" r:id="rId29"/>
    <sheet name="6" sheetId="28" r:id="rId30"/>
    <sheet name="7A" sheetId="44" r:id="rId31"/>
    <sheet name="7B" sheetId="29" r:id="rId32"/>
    <sheet name="7C" sheetId="45" r:id="rId33"/>
    <sheet name="7D" sheetId="30" r:id="rId34"/>
    <sheet name="7E" sheetId="46" r:id="rId35"/>
    <sheet name="7F" sheetId="31" r:id="rId36"/>
    <sheet name="8A" sheetId="47" r:id="rId37"/>
    <sheet name="8B" sheetId="32" r:id="rId38"/>
    <sheet name="8C" sheetId="52" r:id="rId39"/>
    <sheet name="8D" sheetId="53" r:id="rId40"/>
    <sheet name="8E" sheetId="51" r:id="rId41"/>
    <sheet name="8F" sheetId="54" r:id="rId42"/>
    <sheet name="8G" sheetId="33" r:id="rId43"/>
    <sheet name="9A" sheetId="34" r:id="rId44"/>
    <sheet name="9B" sheetId="35" r:id="rId45"/>
    <sheet name="9C" sheetId="48" r:id="rId46"/>
    <sheet name="9D" sheetId="36" r:id="rId47"/>
    <sheet name="10A" sheetId="37" r:id="rId48"/>
    <sheet name="10B" sheetId="49" r:id="rId49"/>
    <sheet name="10C" sheetId="38" r:id="rId50"/>
    <sheet name="10D" sheetId="39" r:id="rId51"/>
    <sheet name="10E" sheetId="40" r:id="rId52"/>
    <sheet name="10F" sheetId="50" r:id="rId5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47" i="27" l="1"/>
  <c r="C47" i="27"/>
  <c r="D47" i="27"/>
  <c r="E47" i="27"/>
  <c r="F47" i="27"/>
  <c r="G47" i="27"/>
  <c r="H47" i="27"/>
  <c r="I47" i="27"/>
  <c r="E55" i="24"/>
  <c r="D55" i="24"/>
  <c r="C55" i="24"/>
  <c r="B55" i="24"/>
  <c r="E55" i="23"/>
  <c r="D55" i="23"/>
  <c r="C55" i="23"/>
  <c r="B55" i="23"/>
  <c r="CC20" i="27"/>
  <c r="CB20" i="27"/>
  <c r="CA20" i="27"/>
  <c r="BZ20" i="27"/>
  <c r="BY20" i="27"/>
  <c r="BX20" i="27"/>
  <c r="BW20" i="27"/>
  <c r="BV20" i="27"/>
  <c r="BU20" i="27"/>
  <c r="BS20" i="27"/>
  <c r="BR20" i="27"/>
  <c r="BQ20" i="27"/>
  <c r="BP20" i="27"/>
  <c r="BO20" i="27"/>
  <c r="BN20" i="27"/>
  <c r="BM20" i="27"/>
  <c r="BL20" i="27"/>
  <c r="BK20" i="27"/>
  <c r="CC19" i="27"/>
  <c r="CB19" i="27"/>
  <c r="CA19" i="27"/>
  <c r="BZ19" i="27"/>
  <c r="BY19" i="27"/>
  <c r="BX19" i="27"/>
  <c r="BW19" i="27"/>
  <c r="BV19" i="27"/>
  <c r="BU19" i="27"/>
  <c r="BS19" i="27"/>
  <c r="BR19" i="27"/>
  <c r="BQ19" i="27"/>
  <c r="BP19" i="27"/>
  <c r="BO19" i="27"/>
  <c r="BN19" i="27"/>
  <c r="BM19" i="27"/>
  <c r="BL19" i="27"/>
  <c r="BK19" i="27"/>
  <c r="CC18" i="27"/>
  <c r="CB18" i="27"/>
  <c r="CA18" i="27"/>
  <c r="BZ18" i="27"/>
  <c r="BY18" i="27"/>
  <c r="BX18" i="27"/>
  <c r="BW18" i="27"/>
  <c r="BV18" i="27"/>
  <c r="BU18" i="27"/>
  <c r="BS18" i="27"/>
  <c r="BR18" i="27"/>
  <c r="BQ18" i="27"/>
  <c r="BP18" i="27"/>
  <c r="BO18" i="27"/>
  <c r="BN18" i="27"/>
  <c r="BM18" i="27"/>
  <c r="BL18" i="27"/>
  <c r="BK18" i="27"/>
  <c r="CC17" i="27"/>
  <c r="CB17" i="27"/>
  <c r="CA17" i="27"/>
  <c r="BZ17" i="27"/>
  <c r="BY17" i="27"/>
  <c r="BX17" i="27"/>
  <c r="BW17" i="27"/>
  <c r="BV17" i="27"/>
  <c r="BU17" i="27"/>
  <c r="BS17" i="27"/>
  <c r="BR17" i="27"/>
  <c r="BQ17" i="27"/>
  <c r="BP17" i="27"/>
  <c r="BO17" i="27"/>
  <c r="BN17" i="27"/>
  <c r="BM17" i="27"/>
  <c r="BL17" i="27"/>
  <c r="BK17" i="27"/>
  <c r="CC16" i="27"/>
  <c r="CB16" i="27"/>
  <c r="CA16" i="27"/>
  <c r="BZ16" i="27"/>
  <c r="BY16" i="27"/>
  <c r="BX16" i="27"/>
  <c r="BW16" i="27"/>
  <c r="BV16" i="27"/>
  <c r="BU16" i="27"/>
  <c r="BS16" i="27"/>
  <c r="BR16" i="27"/>
  <c r="BQ16" i="27"/>
  <c r="BP16" i="27"/>
  <c r="BO16" i="27"/>
  <c r="BN16" i="27"/>
  <c r="BM16" i="27"/>
  <c r="BL16" i="27"/>
  <c r="BK16" i="27"/>
  <c r="CC15" i="27"/>
  <c r="CB15" i="27"/>
  <c r="CA15" i="27"/>
  <c r="BZ15" i="27"/>
  <c r="BY15" i="27"/>
  <c r="BX15" i="27"/>
  <c r="BW15" i="27"/>
  <c r="BV15" i="27"/>
  <c r="BU15" i="27"/>
  <c r="BS15" i="27"/>
  <c r="BR15" i="27"/>
  <c r="BQ15" i="27"/>
  <c r="BP15" i="27"/>
  <c r="BO15" i="27"/>
  <c r="BN15" i="27"/>
  <c r="BM15" i="27"/>
  <c r="BL15" i="27"/>
  <c r="BK15" i="27"/>
  <c r="CC14" i="27"/>
  <c r="CB14" i="27"/>
  <c r="CA14" i="27"/>
  <c r="BZ14" i="27"/>
  <c r="BY14" i="27"/>
  <c r="BX14" i="27"/>
  <c r="BW14" i="27"/>
  <c r="BV14" i="27"/>
  <c r="BU14" i="27"/>
  <c r="BS14" i="27"/>
  <c r="BR14" i="27"/>
  <c r="BQ14" i="27"/>
  <c r="BP14" i="27"/>
  <c r="BO14" i="27"/>
  <c r="BN14" i="27"/>
  <c r="BM14" i="27"/>
  <c r="BL14" i="27"/>
  <c r="BK14" i="27"/>
  <c r="CC13" i="27"/>
  <c r="CB13" i="27"/>
  <c r="CA13" i="27"/>
  <c r="BZ13" i="27"/>
  <c r="BY13" i="27"/>
  <c r="BX13" i="27"/>
  <c r="BW13" i="27"/>
  <c r="BV13" i="27"/>
  <c r="BU13" i="27"/>
  <c r="BS13" i="27"/>
  <c r="BR13" i="27"/>
  <c r="BQ13" i="27"/>
  <c r="BP13" i="27"/>
  <c r="BO13" i="27"/>
  <c r="BN13" i="27"/>
  <c r="BM13" i="27"/>
  <c r="BL13" i="27"/>
  <c r="BK13" i="27"/>
  <c r="CC12" i="27"/>
  <c r="CB12" i="27"/>
  <c r="CA12" i="27"/>
  <c r="BZ12" i="27"/>
  <c r="BY12" i="27"/>
  <c r="BX12" i="27"/>
  <c r="BW12" i="27"/>
  <c r="BV12" i="27"/>
  <c r="BU12" i="27"/>
  <c r="BS12" i="27"/>
  <c r="BR12" i="27"/>
  <c r="BQ12" i="27"/>
  <c r="BP12" i="27"/>
  <c r="BO12" i="27"/>
  <c r="BN12" i="27"/>
  <c r="BM12" i="27"/>
  <c r="BL12" i="27"/>
  <c r="BK12" i="27"/>
  <c r="BI20" i="27"/>
  <c r="BH20" i="27"/>
  <c r="BG20" i="27"/>
  <c r="BF20" i="27"/>
  <c r="BE20" i="27"/>
  <c r="BD20" i="27"/>
  <c r="BC20" i="27"/>
  <c r="BB20" i="27"/>
  <c r="BA20" i="27"/>
  <c r="AY20" i="27"/>
  <c r="AX20" i="27"/>
  <c r="AW20" i="27"/>
  <c r="AV20" i="27"/>
  <c r="AU20" i="27"/>
  <c r="AT20" i="27"/>
  <c r="AS20" i="27"/>
  <c r="AR20" i="27"/>
  <c r="AQ20" i="27"/>
  <c r="BI19" i="27"/>
  <c r="BH19" i="27"/>
  <c r="BG19" i="27"/>
  <c r="BF19" i="27"/>
  <c r="BE19" i="27"/>
  <c r="BD19" i="27"/>
  <c r="BC19" i="27"/>
  <c r="BB19" i="27"/>
  <c r="BA19" i="27"/>
  <c r="AY19" i="27"/>
  <c r="AX19" i="27"/>
  <c r="AW19" i="27"/>
  <c r="AV19" i="27"/>
  <c r="AU19" i="27"/>
  <c r="AT19" i="27"/>
  <c r="AS19" i="27"/>
  <c r="AR19" i="27"/>
  <c r="AQ19" i="27"/>
  <c r="BI18" i="27"/>
  <c r="BH18" i="27"/>
  <c r="BG18" i="27"/>
  <c r="BF18" i="27"/>
  <c r="BE18" i="27"/>
  <c r="BD18" i="27"/>
  <c r="BC18" i="27"/>
  <c r="BB18" i="27"/>
  <c r="BA18" i="27"/>
  <c r="AY18" i="27"/>
  <c r="AX18" i="27"/>
  <c r="AW18" i="27"/>
  <c r="AV18" i="27"/>
  <c r="AU18" i="27"/>
  <c r="AT18" i="27"/>
  <c r="AS18" i="27"/>
  <c r="AR18" i="27"/>
  <c r="AQ18" i="27"/>
  <c r="BI17" i="27"/>
  <c r="BH17" i="27"/>
  <c r="BG17" i="27"/>
  <c r="BF17" i="27"/>
  <c r="BE17" i="27"/>
  <c r="BD17" i="27"/>
  <c r="BC17" i="27"/>
  <c r="BB17" i="27"/>
  <c r="BA34" i="27" s="1"/>
  <c r="BA17" i="27"/>
  <c r="AY17" i="27"/>
  <c r="AX17" i="27"/>
  <c r="AW17" i="27"/>
  <c r="AV17" i="27"/>
  <c r="AU17" i="27"/>
  <c r="AT17" i="27"/>
  <c r="AS17" i="27"/>
  <c r="AR17" i="27"/>
  <c r="AQ17" i="27"/>
  <c r="BI16" i="27"/>
  <c r="BH16" i="27"/>
  <c r="BG16" i="27"/>
  <c r="BF16" i="27"/>
  <c r="BE16" i="27"/>
  <c r="BD16" i="27"/>
  <c r="BC16" i="27"/>
  <c r="BB16" i="27"/>
  <c r="BA16" i="27"/>
  <c r="AY16" i="27"/>
  <c r="AX16" i="27"/>
  <c r="AW16" i="27"/>
  <c r="AV16" i="27"/>
  <c r="AU16" i="27"/>
  <c r="AT16" i="27"/>
  <c r="AS16" i="27"/>
  <c r="AR16" i="27"/>
  <c r="AQ16" i="27"/>
  <c r="AQ34" i="27" s="1"/>
  <c r="BI15" i="27"/>
  <c r="BH15" i="27"/>
  <c r="BG15" i="27"/>
  <c r="BF15" i="27"/>
  <c r="BE15" i="27"/>
  <c r="BD15" i="27"/>
  <c r="BC15" i="27"/>
  <c r="BB15" i="27"/>
  <c r="BA15" i="27"/>
  <c r="AY15" i="27"/>
  <c r="AX15" i="27"/>
  <c r="AW15" i="27"/>
  <c r="AV15" i="27"/>
  <c r="AU15" i="27"/>
  <c r="AT15" i="27"/>
  <c r="AS15" i="27"/>
  <c r="AR15" i="27"/>
  <c r="AQ15" i="27"/>
  <c r="BI14" i="27"/>
  <c r="BH14" i="27"/>
  <c r="BG14" i="27"/>
  <c r="BF14" i="27"/>
  <c r="BE14" i="27"/>
  <c r="BD14" i="27"/>
  <c r="BC14" i="27"/>
  <c r="BB14" i="27"/>
  <c r="BA14" i="27"/>
  <c r="AY14" i="27"/>
  <c r="AX14" i="27"/>
  <c r="AW14" i="27"/>
  <c r="AV14" i="27"/>
  <c r="AU14" i="27"/>
  <c r="AT14" i="27"/>
  <c r="AS14" i="27"/>
  <c r="AR14" i="27"/>
  <c r="AQ14" i="27"/>
  <c r="AS34" i="27" s="1"/>
  <c r="BI13" i="27"/>
  <c r="BH13" i="27"/>
  <c r="BG13" i="27"/>
  <c r="BF13" i="27"/>
  <c r="BE13" i="27"/>
  <c r="BD13" i="27"/>
  <c r="BC13" i="27"/>
  <c r="BB13" i="27"/>
  <c r="BA13" i="27"/>
  <c r="AY13" i="27"/>
  <c r="AX13" i="27"/>
  <c r="AW13" i="27"/>
  <c r="AV13" i="27"/>
  <c r="AU13" i="27"/>
  <c r="AT13" i="27"/>
  <c r="AS13" i="27"/>
  <c r="AR13" i="27"/>
  <c r="AQ13" i="27"/>
  <c r="BI12" i="27"/>
  <c r="BH12" i="27"/>
  <c r="BG12" i="27"/>
  <c r="BF12" i="27"/>
  <c r="BE12" i="27"/>
  <c r="BD12" i="27"/>
  <c r="BC12" i="27"/>
  <c r="BB12" i="27"/>
  <c r="BA12" i="27"/>
  <c r="AY12" i="27"/>
  <c r="AX12" i="27"/>
  <c r="AW12" i="27"/>
  <c r="AV12" i="27"/>
  <c r="AU12" i="27"/>
  <c r="AT12" i="27"/>
  <c r="AS12" i="27"/>
  <c r="AR12" i="27"/>
  <c r="AQ12" i="27"/>
  <c r="AO20" i="27"/>
  <c r="AN20" i="27"/>
  <c r="AM20" i="27"/>
  <c r="AL20" i="27"/>
  <c r="AK20" i="27"/>
  <c r="AJ20" i="27"/>
  <c r="AI20" i="27"/>
  <c r="AH20" i="27"/>
  <c r="AG20" i="27"/>
  <c r="AE20" i="27"/>
  <c r="AD20" i="27"/>
  <c r="AC20" i="27"/>
  <c r="AB20" i="27"/>
  <c r="AA20" i="27"/>
  <c r="Z20" i="27"/>
  <c r="Y20" i="27"/>
  <c r="X20" i="27"/>
  <c r="W20" i="27"/>
  <c r="AO19" i="27"/>
  <c r="AN19" i="27"/>
  <c r="AM19" i="27"/>
  <c r="AL19" i="27"/>
  <c r="AK19" i="27"/>
  <c r="AJ19" i="27"/>
  <c r="AI19" i="27"/>
  <c r="AH19" i="27"/>
  <c r="AG19" i="27"/>
  <c r="AE19" i="27"/>
  <c r="AD19" i="27"/>
  <c r="AC19" i="27"/>
  <c r="AB19" i="27"/>
  <c r="AA19" i="27"/>
  <c r="Z19" i="27"/>
  <c r="Y19" i="27"/>
  <c r="X19" i="27"/>
  <c r="W19" i="27"/>
  <c r="AO18" i="27"/>
  <c r="AN18" i="27"/>
  <c r="AM18" i="27"/>
  <c r="AL18" i="27"/>
  <c r="AK18" i="27"/>
  <c r="AJ18" i="27"/>
  <c r="AI18" i="27"/>
  <c r="AH18" i="27"/>
  <c r="AG18" i="27"/>
  <c r="AE18" i="27"/>
  <c r="AD18" i="27"/>
  <c r="AC18" i="27"/>
  <c r="AB18" i="27"/>
  <c r="AA18" i="27"/>
  <c r="Z18" i="27"/>
  <c r="Y18" i="27"/>
  <c r="X18" i="27"/>
  <c r="W18" i="27"/>
  <c r="AO17" i="27"/>
  <c r="AN17" i="27"/>
  <c r="AM17" i="27"/>
  <c r="AL17" i="27"/>
  <c r="AK17" i="27"/>
  <c r="AJ17" i="27"/>
  <c r="AI17" i="27"/>
  <c r="AH17" i="27"/>
  <c r="AG17" i="27"/>
  <c r="AE17" i="27"/>
  <c r="AD17" i="27"/>
  <c r="AC17" i="27"/>
  <c r="AB17" i="27"/>
  <c r="AA17" i="27"/>
  <c r="Z17" i="27"/>
  <c r="Y17" i="27"/>
  <c r="X17" i="27"/>
  <c r="W17" i="27"/>
  <c r="AO16" i="27"/>
  <c r="AN16" i="27"/>
  <c r="AM16" i="27"/>
  <c r="AL16" i="27"/>
  <c r="AK16" i="27"/>
  <c r="AJ16" i="27"/>
  <c r="AI16" i="27"/>
  <c r="AH16" i="27"/>
  <c r="AG16" i="27"/>
  <c r="AE16" i="27"/>
  <c r="AD16" i="27"/>
  <c r="AC16" i="27"/>
  <c r="AB16" i="27"/>
  <c r="AA16" i="27"/>
  <c r="Z16" i="27"/>
  <c r="Y16" i="27"/>
  <c r="X16" i="27"/>
  <c r="W16" i="27"/>
  <c r="AO15" i="27"/>
  <c r="AN15" i="27"/>
  <c r="AM15" i="27"/>
  <c r="AL15" i="27"/>
  <c r="AK15" i="27"/>
  <c r="AJ15" i="27"/>
  <c r="AI15" i="27"/>
  <c r="AH15" i="27"/>
  <c r="AG15" i="27"/>
  <c r="AE15" i="27"/>
  <c r="AD15" i="27"/>
  <c r="AC15" i="27"/>
  <c r="AB15" i="27"/>
  <c r="AA15" i="27"/>
  <c r="Z15" i="27"/>
  <c r="Y15" i="27"/>
  <c r="X15" i="27"/>
  <c r="W15" i="27"/>
  <c r="AO14" i="27"/>
  <c r="AN14" i="27"/>
  <c r="AM14" i="27"/>
  <c r="AL14" i="27"/>
  <c r="AK14" i="27"/>
  <c r="AJ14" i="27"/>
  <c r="AI14" i="27"/>
  <c r="AH14" i="27"/>
  <c r="AG14" i="27"/>
  <c r="AE14" i="27"/>
  <c r="AD14" i="27"/>
  <c r="AC14" i="27"/>
  <c r="AB14" i="27"/>
  <c r="AA14" i="27"/>
  <c r="Z14" i="27"/>
  <c r="Y14" i="27"/>
  <c r="X14" i="27"/>
  <c r="W14" i="27"/>
  <c r="AO13" i="27"/>
  <c r="AN13" i="27"/>
  <c r="AM13" i="27"/>
  <c r="AL13" i="27"/>
  <c r="AK13" i="27"/>
  <c r="AJ13" i="27"/>
  <c r="AI13" i="27"/>
  <c r="AH13" i="27"/>
  <c r="AG13" i="27"/>
  <c r="AE13" i="27"/>
  <c r="AD13" i="27"/>
  <c r="AC13" i="27"/>
  <c r="AB13" i="27"/>
  <c r="AA13" i="27"/>
  <c r="Z13" i="27"/>
  <c r="Y13" i="27"/>
  <c r="X13" i="27"/>
  <c r="W13" i="27"/>
  <c r="AO12" i="27"/>
  <c r="AN12" i="27"/>
  <c r="AM12" i="27"/>
  <c r="AL12" i="27"/>
  <c r="AK12" i="27"/>
  <c r="AJ12" i="27"/>
  <c r="AI12" i="27"/>
  <c r="AH12" i="27"/>
  <c r="AG12" i="27"/>
  <c r="AE12" i="27"/>
  <c r="AD12" i="27"/>
  <c r="AC12" i="27"/>
  <c r="AB12" i="27"/>
  <c r="AA12" i="27"/>
  <c r="Z12" i="27"/>
  <c r="Y12" i="27"/>
  <c r="X12" i="27"/>
  <c r="W12" i="27"/>
  <c r="E18" i="27"/>
  <c r="C13" i="27"/>
  <c r="C12" i="27"/>
  <c r="U20" i="27"/>
  <c r="T20" i="27"/>
  <c r="S20" i="27"/>
  <c r="R20" i="27"/>
  <c r="Q20" i="27"/>
  <c r="P20" i="27"/>
  <c r="O20" i="27"/>
  <c r="N20" i="27"/>
  <c r="M20" i="27"/>
  <c r="U19" i="27"/>
  <c r="T19" i="27"/>
  <c r="S19" i="27"/>
  <c r="R19" i="27"/>
  <c r="Q19" i="27"/>
  <c r="P19" i="27"/>
  <c r="O19" i="27"/>
  <c r="N19" i="27"/>
  <c r="M19" i="27"/>
  <c r="U18" i="27"/>
  <c r="T18" i="27"/>
  <c r="S18" i="27"/>
  <c r="R18" i="27"/>
  <c r="Q18" i="27"/>
  <c r="P18" i="27"/>
  <c r="O18" i="27"/>
  <c r="N18" i="27"/>
  <c r="M18" i="27"/>
  <c r="U17" i="27"/>
  <c r="T17" i="27"/>
  <c r="S17" i="27"/>
  <c r="R17" i="27"/>
  <c r="Q17" i="27"/>
  <c r="P17" i="27"/>
  <c r="O17" i="27"/>
  <c r="N17" i="27"/>
  <c r="M17" i="27"/>
  <c r="U16" i="27"/>
  <c r="T16" i="27"/>
  <c r="S16" i="27"/>
  <c r="R16" i="27"/>
  <c r="Q16" i="27"/>
  <c r="P16" i="27"/>
  <c r="O16" i="27"/>
  <c r="N16" i="27"/>
  <c r="M16" i="27"/>
  <c r="U15" i="27"/>
  <c r="T15" i="27"/>
  <c r="S15" i="27"/>
  <c r="R15" i="27"/>
  <c r="Q15" i="27"/>
  <c r="P15" i="27"/>
  <c r="O15" i="27"/>
  <c r="N15" i="27"/>
  <c r="M15" i="27"/>
  <c r="U14" i="27"/>
  <c r="T14" i="27"/>
  <c r="S14" i="27"/>
  <c r="R14" i="27"/>
  <c r="Q14" i="27"/>
  <c r="P14" i="27"/>
  <c r="O14" i="27"/>
  <c r="N14" i="27"/>
  <c r="M14" i="27"/>
  <c r="U13" i="27"/>
  <c r="T13" i="27"/>
  <c r="S13" i="27"/>
  <c r="R13" i="27"/>
  <c r="Q13" i="27"/>
  <c r="P13" i="27"/>
  <c r="O13" i="27"/>
  <c r="N13" i="27"/>
  <c r="M13" i="27"/>
  <c r="U12" i="27"/>
  <c r="T12" i="27"/>
  <c r="S12" i="27"/>
  <c r="R12" i="27"/>
  <c r="Q12" i="27"/>
  <c r="P12" i="27"/>
  <c r="O12" i="27"/>
  <c r="N12" i="27"/>
  <c r="M12" i="27"/>
  <c r="K20" i="27"/>
  <c r="J20" i="27"/>
  <c r="I20" i="27"/>
  <c r="H20" i="27"/>
  <c r="G20" i="27"/>
  <c r="F20" i="27"/>
  <c r="E20" i="27"/>
  <c r="D20" i="27"/>
  <c r="C20" i="27"/>
  <c r="K19" i="27"/>
  <c r="J19" i="27"/>
  <c r="I19" i="27"/>
  <c r="H19" i="27"/>
  <c r="G19" i="27"/>
  <c r="F19" i="27"/>
  <c r="E19" i="27"/>
  <c r="D19" i="27"/>
  <c r="C19" i="27"/>
  <c r="K18" i="27"/>
  <c r="J18" i="27"/>
  <c r="I18" i="27"/>
  <c r="H18" i="27"/>
  <c r="G18" i="27"/>
  <c r="F18" i="27"/>
  <c r="D18" i="27"/>
  <c r="C18" i="27"/>
  <c r="K17" i="27"/>
  <c r="J17" i="27"/>
  <c r="I17" i="27"/>
  <c r="H17" i="27"/>
  <c r="G17" i="27"/>
  <c r="F17" i="27"/>
  <c r="E17" i="27"/>
  <c r="D17" i="27"/>
  <c r="C17" i="27"/>
  <c r="K16" i="27"/>
  <c r="J16" i="27"/>
  <c r="I16" i="27"/>
  <c r="H16" i="27"/>
  <c r="G16" i="27"/>
  <c r="F16" i="27"/>
  <c r="E16" i="27"/>
  <c r="D16" i="27"/>
  <c r="C16" i="27"/>
  <c r="K15" i="27"/>
  <c r="J15" i="27"/>
  <c r="I15" i="27"/>
  <c r="H15" i="27"/>
  <c r="G15" i="27"/>
  <c r="F15" i="27"/>
  <c r="E15" i="27"/>
  <c r="D15" i="27"/>
  <c r="E34" i="27" s="1"/>
  <c r="C15" i="27"/>
  <c r="D34" i="27" s="1"/>
  <c r="K14" i="27"/>
  <c r="J14" i="27"/>
  <c r="I14" i="27"/>
  <c r="H14" i="27"/>
  <c r="G14" i="27"/>
  <c r="F14" i="27"/>
  <c r="E14" i="27"/>
  <c r="D14" i="27"/>
  <c r="C14" i="27"/>
  <c r="K13" i="27"/>
  <c r="J13" i="27"/>
  <c r="I13" i="27"/>
  <c r="H13" i="27"/>
  <c r="G13" i="27"/>
  <c r="F13" i="27"/>
  <c r="E13" i="27"/>
  <c r="D13" i="27"/>
  <c r="K12" i="27"/>
  <c r="J12" i="27"/>
  <c r="I12" i="27"/>
  <c r="H12" i="27"/>
  <c r="G12" i="27"/>
  <c r="K34" i="27" s="1"/>
  <c r="F12" i="27"/>
  <c r="J34" i="27" s="1"/>
  <c r="E12" i="27"/>
  <c r="I34" i="27" s="1"/>
  <c r="D12" i="27"/>
  <c r="F34" i="27" l="1"/>
  <c r="C34" i="27"/>
  <c r="H34" i="27"/>
  <c r="G34" i="27"/>
  <c r="BY34" i="27"/>
  <c r="BW34" i="27"/>
  <c r="BU34" i="27"/>
  <c r="AM34" i="27"/>
  <c r="AA34" i="27"/>
  <c r="AN34" i="27"/>
  <c r="Y34" i="27"/>
  <c r="AT34" i="27"/>
  <c r="AR34" i="27"/>
  <c r="AO34" i="27"/>
  <c r="BQ34" i="27"/>
  <c r="AW34" i="27"/>
  <c r="BV34" i="27"/>
  <c r="AB34" i="27"/>
  <c r="M34" i="27"/>
  <c r="BZ34" i="27"/>
  <c r="CA34" i="27"/>
  <c r="CB34" i="27"/>
  <c r="CC34" i="27"/>
  <c r="BX34" i="27"/>
  <c r="BK34" i="27"/>
  <c r="BP34" i="27"/>
  <c r="BS34" i="27"/>
  <c r="BO34" i="27"/>
  <c r="BR34" i="27"/>
  <c r="BN34" i="27"/>
  <c r="BM34" i="27"/>
  <c r="BL34" i="27"/>
  <c r="BE34" i="27"/>
  <c r="BC34" i="27"/>
  <c r="BF34" i="27"/>
  <c r="BG34" i="27"/>
  <c r="BH34" i="27"/>
  <c r="BI34" i="27"/>
  <c r="BD34" i="27"/>
  <c r="BB34" i="27"/>
  <c r="AV34" i="27"/>
  <c r="AU34" i="27"/>
  <c r="AX34" i="27"/>
  <c r="AY34" i="27"/>
  <c r="AG34" i="27"/>
  <c r="AH34" i="27"/>
  <c r="AJ34" i="27"/>
  <c r="AK34" i="27"/>
  <c r="AI34" i="27"/>
  <c r="AC34" i="27"/>
  <c r="AL34" i="27"/>
  <c r="AD34" i="27"/>
  <c r="W34" i="27"/>
  <c r="AE34" i="27"/>
  <c r="Z34" i="27"/>
  <c r="X34" i="27"/>
  <c r="U34" i="27"/>
  <c r="S34" i="27"/>
  <c r="R34" i="27"/>
  <c r="O34" i="27"/>
  <c r="T34" i="27"/>
  <c r="N34" i="27"/>
  <c r="Q34" i="27"/>
  <c r="P34" i="27"/>
</calcChain>
</file>

<file path=xl/sharedStrings.xml><?xml version="1.0" encoding="utf-8"?>
<sst xmlns="http://schemas.openxmlformats.org/spreadsheetml/2006/main" count="1138" uniqueCount="151">
  <si>
    <t>V1</t>
  </si>
  <si>
    <t>V2</t>
  </si>
  <si>
    <t>V3</t>
  </si>
  <si>
    <t>IPS</t>
  </si>
  <si>
    <t>Numerosity neurons % Layer</t>
  </si>
  <si>
    <t>pre</t>
  </si>
  <si>
    <t>post</t>
  </si>
  <si>
    <t xml:space="preserve">P-SPON % SPON </t>
  </si>
  <si>
    <t>Drop % SPON</t>
  </si>
  <si>
    <t>Switch % SPON</t>
  </si>
  <si>
    <t>Remain % non-SPON</t>
  </si>
  <si>
    <t>New numerosity % non-SPON</t>
  </si>
  <si>
    <t>P-SPON % Number Sensitive</t>
  </si>
  <si>
    <t>New+Switch % Number Sensitive</t>
  </si>
  <si>
    <t>Post-training</t>
  </si>
  <si>
    <t>Selective</t>
  </si>
  <si>
    <t>Non-Selective</t>
  </si>
  <si>
    <t>Non-numerosity</t>
  </si>
  <si>
    <t>Selective - same</t>
  </si>
  <si>
    <t>Seletive - switch</t>
  </si>
  <si>
    <t>Non-selective same</t>
  </si>
  <si>
    <t>Non-selective switch</t>
  </si>
  <si>
    <t>Non-selective</t>
  </si>
  <si>
    <t>Epoch</t>
  </si>
  <si>
    <t>(a) V1</t>
  </si>
  <si>
    <t>(b) V2</t>
  </si>
  <si>
    <t>(c) V3</t>
  </si>
  <si>
    <t>(d) IPS</t>
  </si>
  <si>
    <t>4G (b)</t>
  </si>
  <si>
    <t>4G (a)</t>
  </si>
  <si>
    <t>6B (Neuronal tuning (selectivity)</t>
  </si>
  <si>
    <t>6C (Neuronal tuning (Delta Activation)</t>
  </si>
  <si>
    <t>7A(a) V1</t>
  </si>
  <si>
    <t>7A(b) V2</t>
  </si>
  <si>
    <t>7A(b) IPS</t>
  </si>
  <si>
    <t>7A(b) V3</t>
  </si>
  <si>
    <t>7B(a) V1</t>
  </si>
  <si>
    <t>7B(b) V2</t>
  </si>
  <si>
    <t>7B(b) IPS</t>
  </si>
  <si>
    <t>7B(b) V3</t>
  </si>
  <si>
    <t>All</t>
  </si>
  <si>
    <t>P-SPON (Selective)</t>
  </si>
  <si>
    <t>N+S (selective)</t>
  </si>
  <si>
    <t>P-SPON (all)</t>
  </si>
  <si>
    <t>N+S (all)</t>
  </si>
  <si>
    <t>7C (pre)</t>
  </si>
  <si>
    <t>7D (post)</t>
  </si>
  <si>
    <t>7E (pre)</t>
  </si>
  <si>
    <t>7F (post)</t>
  </si>
  <si>
    <t>Pre-training</t>
  </si>
  <si>
    <t>Dimension 1</t>
  </si>
  <si>
    <t>Dimension 2</t>
  </si>
  <si>
    <t>Figure 8A</t>
  </si>
  <si>
    <t>Figure 8B</t>
  </si>
  <si>
    <t>Magnitude vs Dim 1</t>
  </si>
  <si>
    <t>Magnitude vs Dim 2</t>
  </si>
  <si>
    <t>Mid-pt Anchor vs Dim 1</t>
  </si>
  <si>
    <t>Mid-pt Anchor vs Dim 2</t>
  </si>
  <si>
    <t>8C (All)</t>
  </si>
  <si>
    <t>8D (P-SPON selective)</t>
  </si>
  <si>
    <t>8E (New+Switch selective)</t>
  </si>
  <si>
    <t>8F (P-SPON all)</t>
  </si>
  <si>
    <t>8G (New+Switch all)</t>
  </si>
  <si>
    <t>dim1</t>
  </si>
  <si>
    <t>dim2</t>
  </si>
  <si>
    <t>9A (a) All</t>
  </si>
  <si>
    <t>9A (f) All</t>
  </si>
  <si>
    <t>9A (b) P-SPON selective</t>
  </si>
  <si>
    <t>9A (g) P-SPON selective</t>
  </si>
  <si>
    <t>9A (c) N+S selective</t>
  </si>
  <si>
    <t>9A (h) N+S selective</t>
  </si>
  <si>
    <t>9A (d) P-SPON (All)</t>
  </si>
  <si>
    <t>9A (i) P-SPON (All)</t>
  </si>
  <si>
    <t>9A (e) N+S all</t>
  </si>
  <si>
    <t>9A (j) N+S all</t>
  </si>
  <si>
    <t>9B (a) All</t>
  </si>
  <si>
    <t>9B (f) All</t>
  </si>
  <si>
    <t>9B (b) P-SPON selective</t>
  </si>
  <si>
    <t>9B (g) P-SPON selective</t>
  </si>
  <si>
    <t>9B (c) N+S selective</t>
  </si>
  <si>
    <t>9B (h) N+S selective</t>
  </si>
  <si>
    <t>9B (d) P-SPON (All)</t>
  </si>
  <si>
    <t>9B (i) P-SPON (All)</t>
  </si>
  <si>
    <t>9B (e) N+S all</t>
  </si>
  <si>
    <t>9B (j) N+S all</t>
  </si>
  <si>
    <t>9D</t>
  </si>
  <si>
    <t>dim 1</t>
  </si>
  <si>
    <t>dim 2</t>
  </si>
  <si>
    <t>9C</t>
  </si>
  <si>
    <t>10A (a) Main</t>
  </si>
  <si>
    <t>10A (b) Epoch 1</t>
  </si>
  <si>
    <t>10A (c) RMSP</t>
  </si>
  <si>
    <t>10A (d) SGD</t>
  </si>
  <si>
    <t>Main</t>
  </si>
  <si>
    <t>Epoch1</t>
  </si>
  <si>
    <t>RMS prop</t>
  </si>
  <si>
    <t>SGD</t>
  </si>
  <si>
    <t>10B</t>
  </si>
  <si>
    <t>10C</t>
  </si>
  <si>
    <t>10D (a) MAIN</t>
  </si>
  <si>
    <t>10D (b) Epoch 1</t>
  </si>
  <si>
    <t>10D (c) RMS prop</t>
  </si>
  <si>
    <t>10D (d) SGD</t>
  </si>
  <si>
    <t>Mid-pt anchor vs Dim 2</t>
  </si>
  <si>
    <t>10 E</t>
  </si>
  <si>
    <t>10 F</t>
  </si>
  <si>
    <t>Full</t>
  </si>
  <si>
    <t>Ablation of P-SPON</t>
  </si>
  <si>
    <t>Keeping only P-SPON</t>
  </si>
  <si>
    <t>Accuracy (selective)</t>
  </si>
  <si>
    <t>Accuracy (all)</t>
  </si>
  <si>
    <t>Total</t>
  </si>
  <si>
    <t>Pre-training distribution</t>
  </si>
  <si>
    <t>Post-training distribution</t>
  </si>
  <si>
    <t>underlying data</t>
  </si>
  <si>
    <t>plotted data derived from above</t>
  </si>
  <si>
    <t>Precision of average neuronal tuning curves</t>
  </si>
  <si>
    <t>Mean</t>
  </si>
  <si>
    <t>Median</t>
  </si>
  <si>
    <t>95% CI - lower (5th percentile)</t>
  </si>
  <si>
    <t>95% CI - upper (95th percentile)</t>
  </si>
  <si>
    <t>Q1 (25th percentile)</t>
  </si>
  <si>
    <t>Q3 (75th percentile)</t>
  </si>
  <si>
    <t>Stability</t>
  </si>
  <si>
    <t>4E. Selectivity</t>
  </si>
  <si>
    <t>4F. NDE</t>
  </si>
  <si>
    <t>Plotted Values</t>
  </si>
  <si>
    <t>V1 pre-training</t>
  </si>
  <si>
    <t>V1 post-training</t>
  </si>
  <si>
    <t>Mean neuronal activation by number sensitivity</t>
  </si>
  <si>
    <t>PN</t>
  </si>
  <si>
    <t>Numerical distance to PN</t>
  </si>
  <si>
    <t>Figure 5B</t>
  </si>
  <si>
    <t>Numerical Distance (x)</t>
  </si>
  <si>
    <t>V2 pre-training</t>
  </si>
  <si>
    <t>V2 post-training</t>
  </si>
  <si>
    <t>V3 pre-training</t>
  </si>
  <si>
    <t>V3 post-training</t>
  </si>
  <si>
    <t>IPS pre-training</t>
  </si>
  <si>
    <t>IPS post-training</t>
  </si>
  <si>
    <t>Normalized response (calculated from above)</t>
  </si>
  <si>
    <t>Number of neurons based on which tuning curves are calculated</t>
  </si>
  <si>
    <t>Number of neurons based on which tuning curves are calculated (pre-training)</t>
  </si>
  <si>
    <t>Number of neurons based on which tuning curves are calculated (post-training)</t>
  </si>
  <si>
    <t>Number of neurons based on which tuning curve precision is calculated</t>
  </si>
  <si>
    <t>Number of neurons based on which stability is calculated</t>
  </si>
  <si>
    <t>Number of neurons based on which selectivity is calculated</t>
  </si>
  <si>
    <t>Number of neurons based on which NDE is calculated</t>
  </si>
  <si>
    <t>Selective number sensitive neurons</t>
  </si>
  <si>
    <t>Overall number sensitive neurons</t>
  </si>
  <si>
    <t>Plotted Values (y): Average for each numerical 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.0000_);_(* \(#,##0.0000\);_(* &quot;-&quot;??_);_(@_)"/>
    <numFmt numFmtId="165" formatCode="_(* #,##0.00000_);_(* \(#,##0.00000\);_(* &quot;-&quot;??_);_(@_)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47">
    <xf numFmtId="0" fontId="0" fillId="0" borderId="0" xfId="0"/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0" fontId="2" fillId="0" borderId="0" xfId="0" applyNumberFormat="1" applyFont="1"/>
    <xf numFmtId="10" fontId="0" fillId="0" borderId="0" xfId="1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3" fillId="0" borderId="0" xfId="0" applyFont="1" applyAlignment="1">
      <alignment vertical="center"/>
    </xf>
    <xf numFmtId="165" fontId="0" fillId="0" borderId="0" xfId="0" applyNumberFormat="1"/>
    <xf numFmtId="165" fontId="0" fillId="0" borderId="0" xfId="2" applyNumberFormat="1" applyFont="1" applyAlignment="1">
      <alignment horizontal="center"/>
    </xf>
    <xf numFmtId="165" fontId="0" fillId="0" borderId="0" xfId="2" applyNumberFormat="1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165" fontId="0" fillId="2" borderId="0" xfId="0" applyNumberFormat="1" applyFill="1"/>
    <xf numFmtId="165" fontId="0" fillId="2" borderId="0" xfId="2" applyNumberFormat="1" applyFont="1" applyFill="1" applyAlignment="1">
      <alignment horizontal="center"/>
    </xf>
    <xf numFmtId="164" fontId="0" fillId="2" borderId="0" xfId="2" applyNumberFormat="1" applyFont="1" applyFill="1"/>
    <xf numFmtId="0" fontId="0" fillId="2" borderId="0" xfId="0" applyFill="1"/>
    <xf numFmtId="0" fontId="7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0" xfId="0" applyAlignment="1"/>
    <xf numFmtId="0" fontId="0" fillId="0" borderId="0" xfId="0" applyFont="1"/>
    <xf numFmtId="0" fontId="5" fillId="0" borderId="0" xfId="0" applyFont="1"/>
    <xf numFmtId="10" fontId="0" fillId="0" borderId="0" xfId="0" applyNumberFormat="1" applyFont="1"/>
    <xf numFmtId="10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0" fillId="0" borderId="0" xfId="0" applyFont="1" applyBorder="1"/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 wrapText="1"/>
    </xf>
    <xf numFmtId="10" fontId="4" fillId="0" borderId="0" xfId="0" applyNumberFormat="1" applyFont="1" applyBorder="1" applyAlignment="1">
      <alignment horizontal="right" vertical="center"/>
    </xf>
    <xf numFmtId="10" fontId="4" fillId="0" borderId="0" xfId="0" applyNumberFormat="1" applyFont="1" applyBorder="1" applyAlignment="1">
      <alignment horizontal="right" vertical="center" wrapText="1"/>
    </xf>
    <xf numFmtId="0" fontId="3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/>
    <xf numFmtId="0" fontId="10" fillId="0" borderId="0" xfId="0" applyFont="1" applyAlignment="1">
      <alignment vertical="center"/>
    </xf>
    <xf numFmtId="10" fontId="9" fillId="0" borderId="0" xfId="0" applyNumberFormat="1" applyFont="1"/>
    <xf numFmtId="10" fontId="11" fillId="0" borderId="0" xfId="0" applyNumberFormat="1" applyFont="1"/>
    <xf numFmtId="0" fontId="2" fillId="0" borderId="0" xfId="0" applyFont="1" applyAlignment="1">
      <alignment horizontal="right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AB952-0195-2B4F-8D47-36560851E339}">
  <dimension ref="A1:K53"/>
  <sheetViews>
    <sheetView workbookViewId="0">
      <selection activeCell="B34" sqref="B34"/>
    </sheetView>
  </sheetViews>
  <sheetFormatPr baseColWidth="10" defaultRowHeight="16" x14ac:dyDescent="0.2"/>
  <cols>
    <col min="1" max="4" width="10.83203125" style="25"/>
    <col min="5" max="5" width="17.1640625" style="25" bestFit="1" customWidth="1"/>
    <col min="6" max="6" width="18.83203125" style="25" bestFit="1" customWidth="1"/>
    <col min="7" max="16384" width="10.83203125" style="25"/>
  </cols>
  <sheetData>
    <row r="1" spans="1:6" x14ac:dyDescent="0.2">
      <c r="A1" s="5" t="s">
        <v>109</v>
      </c>
    </row>
    <row r="2" spans="1:6" s="5" customFormat="1" x14ac:dyDescent="0.2">
      <c r="A2" s="5" t="s">
        <v>23</v>
      </c>
      <c r="B2" s="5" t="s">
        <v>106</v>
      </c>
      <c r="D2" s="5" t="s">
        <v>23</v>
      </c>
      <c r="E2" s="5" t="s">
        <v>107</v>
      </c>
      <c r="F2" s="5" t="s">
        <v>108</v>
      </c>
    </row>
    <row r="3" spans="1:6" x14ac:dyDescent="0.2">
      <c r="A3" s="25">
        <v>0</v>
      </c>
      <c r="B3" s="25">
        <v>0.13120000000000001</v>
      </c>
      <c r="D3" s="25">
        <v>0</v>
      </c>
      <c r="E3" s="25">
        <v>0.1333</v>
      </c>
      <c r="F3" s="25">
        <v>0.13650000000000001</v>
      </c>
    </row>
    <row r="4" spans="1:6" x14ac:dyDescent="0.2">
      <c r="A4" s="25">
        <v>1</v>
      </c>
      <c r="B4" s="25">
        <v>0.77010000000000001</v>
      </c>
      <c r="D4" s="25">
        <v>1</v>
      </c>
      <c r="E4" s="25">
        <v>0.76929999999999998</v>
      </c>
      <c r="F4" s="25">
        <v>0.2157</v>
      </c>
    </row>
    <row r="5" spans="1:6" x14ac:dyDescent="0.2">
      <c r="A5" s="25">
        <v>2</v>
      </c>
      <c r="B5" s="25">
        <v>0.93540000000000001</v>
      </c>
      <c r="D5" s="25">
        <v>2</v>
      </c>
      <c r="E5" s="25">
        <v>0.93720000000000003</v>
      </c>
      <c r="F5" s="25">
        <v>0.27789999999999998</v>
      </c>
    </row>
    <row r="6" spans="1:6" x14ac:dyDescent="0.2">
      <c r="A6" s="25">
        <v>3</v>
      </c>
      <c r="B6" s="25">
        <v>0.98499999999999999</v>
      </c>
      <c r="D6" s="25">
        <v>3</v>
      </c>
      <c r="E6" s="25">
        <v>0.9849</v>
      </c>
      <c r="F6" s="25">
        <v>0.24360000000000001</v>
      </c>
    </row>
    <row r="7" spans="1:6" x14ac:dyDescent="0.2">
      <c r="A7" s="25">
        <v>4</v>
      </c>
      <c r="B7" s="25">
        <v>0.98119999999999996</v>
      </c>
      <c r="D7" s="25">
        <v>4</v>
      </c>
      <c r="E7" s="25">
        <v>0.98099999999999998</v>
      </c>
      <c r="F7" s="25">
        <v>0.23669999999999999</v>
      </c>
    </row>
    <row r="8" spans="1:6" x14ac:dyDescent="0.2">
      <c r="A8" s="25">
        <v>5</v>
      </c>
      <c r="B8" s="25">
        <v>0.97470000000000001</v>
      </c>
      <c r="D8" s="25">
        <v>5</v>
      </c>
      <c r="E8" s="25">
        <v>0.97419999999999995</v>
      </c>
      <c r="F8" s="25">
        <v>0.34210000000000002</v>
      </c>
    </row>
    <row r="9" spans="1:6" x14ac:dyDescent="0.2">
      <c r="A9" s="25">
        <v>6</v>
      </c>
      <c r="B9" s="25">
        <v>0.74139999999999995</v>
      </c>
      <c r="D9" s="25">
        <v>6</v>
      </c>
      <c r="E9" s="25">
        <v>0.74280000000000002</v>
      </c>
      <c r="F9" s="25">
        <v>0.23499999999999999</v>
      </c>
    </row>
    <row r="10" spans="1:6" x14ac:dyDescent="0.2">
      <c r="A10" s="25">
        <v>7</v>
      </c>
      <c r="B10" s="25">
        <v>0.99280000000000002</v>
      </c>
      <c r="D10" s="25">
        <v>7</v>
      </c>
      <c r="E10" s="25">
        <v>0.99260000000000004</v>
      </c>
      <c r="F10" s="25">
        <v>0.33210000000000001</v>
      </c>
    </row>
    <row r="11" spans="1:6" x14ac:dyDescent="0.2">
      <c r="A11" s="25">
        <v>8</v>
      </c>
      <c r="B11" s="25">
        <v>0.6794</v>
      </c>
      <c r="D11" s="25">
        <v>8</v>
      </c>
      <c r="E11" s="25">
        <v>0.67689999999999995</v>
      </c>
      <c r="F11" s="25">
        <v>0.32429999999999998</v>
      </c>
    </row>
    <row r="12" spans="1:6" x14ac:dyDescent="0.2">
      <c r="A12" s="25">
        <v>9</v>
      </c>
      <c r="B12" s="25">
        <v>0.99560000000000004</v>
      </c>
      <c r="D12" s="25">
        <v>9</v>
      </c>
      <c r="E12" s="25">
        <v>0.99539999999999995</v>
      </c>
      <c r="F12" s="25">
        <v>0.30530000000000002</v>
      </c>
    </row>
    <row r="13" spans="1:6" x14ac:dyDescent="0.2">
      <c r="A13" s="25">
        <v>10</v>
      </c>
      <c r="B13" s="25">
        <v>0.98960000000000004</v>
      </c>
      <c r="D13" s="25">
        <v>10</v>
      </c>
      <c r="E13" s="25">
        <v>0.98929999999999996</v>
      </c>
      <c r="F13" s="25">
        <v>0.26319999999999999</v>
      </c>
    </row>
    <row r="14" spans="1:6" x14ac:dyDescent="0.2">
      <c r="A14" s="25">
        <v>11</v>
      </c>
      <c r="B14" s="25">
        <v>0.99419999999999997</v>
      </c>
      <c r="D14" s="25">
        <v>20</v>
      </c>
      <c r="E14" s="25">
        <v>0.97919999999999996</v>
      </c>
      <c r="F14" s="25">
        <v>0.2382</v>
      </c>
    </row>
    <row r="15" spans="1:6" x14ac:dyDescent="0.2">
      <c r="A15" s="25">
        <v>12</v>
      </c>
      <c r="B15" s="25">
        <v>0.99680000000000002</v>
      </c>
      <c r="D15" s="25">
        <v>30</v>
      </c>
      <c r="E15" s="25">
        <v>0.99819999999999998</v>
      </c>
      <c r="F15" s="25">
        <v>0.24179999999999999</v>
      </c>
    </row>
    <row r="16" spans="1:6" x14ac:dyDescent="0.2">
      <c r="A16" s="25">
        <v>13</v>
      </c>
      <c r="B16" s="25">
        <v>0.97529999999999994</v>
      </c>
      <c r="D16" s="25">
        <v>40</v>
      </c>
      <c r="E16" s="25">
        <v>0.99780000000000002</v>
      </c>
      <c r="F16" s="25">
        <v>0.25219999999999998</v>
      </c>
    </row>
    <row r="17" spans="1:11" x14ac:dyDescent="0.2">
      <c r="A17" s="25">
        <v>14</v>
      </c>
      <c r="B17" s="25">
        <v>0.9526</v>
      </c>
      <c r="D17" s="25">
        <v>50</v>
      </c>
      <c r="E17" s="25">
        <v>0.99690000000000001</v>
      </c>
      <c r="F17" s="25">
        <v>0.24890000000000001</v>
      </c>
    </row>
    <row r="18" spans="1:11" x14ac:dyDescent="0.2">
      <c r="A18" s="25">
        <v>15</v>
      </c>
      <c r="B18" s="25">
        <v>0.99580000000000002</v>
      </c>
    </row>
    <row r="19" spans="1:11" x14ac:dyDescent="0.2">
      <c r="A19" s="25">
        <v>16</v>
      </c>
      <c r="B19" s="25">
        <v>0.99029999999999996</v>
      </c>
    </row>
    <row r="20" spans="1:11" x14ac:dyDescent="0.2">
      <c r="A20" s="25">
        <v>17</v>
      </c>
      <c r="B20" s="25">
        <v>0.99739999999999995</v>
      </c>
    </row>
    <row r="21" spans="1:11" x14ac:dyDescent="0.2">
      <c r="A21" s="25">
        <v>18</v>
      </c>
      <c r="B21" s="25">
        <v>0.97140000000000004</v>
      </c>
    </row>
    <row r="22" spans="1:11" x14ac:dyDescent="0.2">
      <c r="A22" s="25">
        <v>19</v>
      </c>
      <c r="B22" s="25">
        <v>0.99780000000000002</v>
      </c>
    </row>
    <row r="23" spans="1:11" x14ac:dyDescent="0.2">
      <c r="A23" s="25">
        <v>20</v>
      </c>
      <c r="B23" s="25">
        <v>0.97870000000000001</v>
      </c>
      <c r="K23" s="5"/>
    </row>
    <row r="24" spans="1:11" x14ac:dyDescent="0.2">
      <c r="A24" s="25">
        <v>21</v>
      </c>
      <c r="B24" s="25">
        <v>0.99780000000000002</v>
      </c>
    </row>
    <row r="25" spans="1:11" x14ac:dyDescent="0.2">
      <c r="A25" s="25">
        <v>22</v>
      </c>
      <c r="B25" s="25">
        <v>0.96850000000000003</v>
      </c>
    </row>
    <row r="26" spans="1:11" x14ac:dyDescent="0.2">
      <c r="A26" s="25">
        <v>23</v>
      </c>
      <c r="B26" s="25">
        <v>0.99639999999999995</v>
      </c>
    </row>
    <row r="27" spans="1:11" x14ac:dyDescent="0.2">
      <c r="A27" s="25">
        <v>24</v>
      </c>
      <c r="B27" s="25">
        <v>0.99650000000000005</v>
      </c>
    </row>
    <row r="28" spans="1:11" x14ac:dyDescent="0.2">
      <c r="A28" s="25">
        <v>25</v>
      </c>
      <c r="B28" s="25">
        <v>0.99790000000000001</v>
      </c>
    </row>
    <row r="29" spans="1:11" x14ac:dyDescent="0.2">
      <c r="A29" s="25">
        <v>26</v>
      </c>
      <c r="B29" s="25">
        <v>0.99819999999999998</v>
      </c>
    </row>
    <row r="30" spans="1:11" x14ac:dyDescent="0.2">
      <c r="A30" s="25">
        <v>27</v>
      </c>
      <c r="B30" s="25">
        <v>0.995</v>
      </c>
    </row>
    <row r="31" spans="1:11" x14ac:dyDescent="0.2">
      <c r="A31" s="25">
        <v>28</v>
      </c>
      <c r="B31" s="25">
        <v>0.99099999999999999</v>
      </c>
    </row>
    <row r="32" spans="1:11" x14ac:dyDescent="0.2">
      <c r="A32" s="25">
        <v>29</v>
      </c>
      <c r="B32" s="25">
        <v>0.97689999999999999</v>
      </c>
    </row>
    <row r="33" spans="1:2" x14ac:dyDescent="0.2">
      <c r="A33" s="25">
        <v>30</v>
      </c>
      <c r="B33" s="25">
        <v>0.99819999999999998</v>
      </c>
    </row>
    <row r="34" spans="1:2" x14ac:dyDescent="0.2">
      <c r="A34" s="25">
        <v>31</v>
      </c>
      <c r="B34" s="25">
        <v>0.99650000000000005</v>
      </c>
    </row>
    <row r="35" spans="1:2" x14ac:dyDescent="0.2">
      <c r="A35" s="25">
        <v>32</v>
      </c>
      <c r="B35" s="25">
        <v>0.9929</v>
      </c>
    </row>
    <row r="36" spans="1:2" x14ac:dyDescent="0.2">
      <c r="A36" s="25">
        <v>33</v>
      </c>
      <c r="B36" s="25">
        <v>0.99070000000000003</v>
      </c>
    </row>
    <row r="37" spans="1:2" x14ac:dyDescent="0.2">
      <c r="A37" s="25">
        <v>34</v>
      </c>
      <c r="B37" s="25">
        <v>0.99780000000000002</v>
      </c>
    </row>
    <row r="38" spans="1:2" x14ac:dyDescent="0.2">
      <c r="A38" s="25">
        <v>35</v>
      </c>
      <c r="B38" s="25">
        <v>0.99509999999999998</v>
      </c>
    </row>
    <row r="39" spans="1:2" x14ac:dyDescent="0.2">
      <c r="A39" s="25">
        <v>36</v>
      </c>
      <c r="B39" s="25">
        <v>0.99709999999999999</v>
      </c>
    </row>
    <row r="40" spans="1:2" x14ac:dyDescent="0.2">
      <c r="A40" s="25">
        <v>37</v>
      </c>
      <c r="B40" s="25">
        <v>0.71109999999999995</v>
      </c>
    </row>
    <row r="41" spans="1:2" x14ac:dyDescent="0.2">
      <c r="A41" s="25">
        <v>38</v>
      </c>
      <c r="B41" s="25">
        <v>0.99650000000000005</v>
      </c>
    </row>
    <row r="42" spans="1:2" x14ac:dyDescent="0.2">
      <c r="A42" s="25">
        <v>39</v>
      </c>
      <c r="B42" s="25">
        <v>0.99680000000000002</v>
      </c>
    </row>
    <row r="43" spans="1:2" x14ac:dyDescent="0.2">
      <c r="A43" s="25">
        <v>40</v>
      </c>
      <c r="B43" s="25">
        <v>0.99780000000000002</v>
      </c>
    </row>
    <row r="44" spans="1:2" x14ac:dyDescent="0.2">
      <c r="A44" s="25">
        <v>41</v>
      </c>
      <c r="B44" s="25">
        <v>0.98960000000000004</v>
      </c>
    </row>
    <row r="45" spans="1:2" x14ac:dyDescent="0.2">
      <c r="A45" s="25">
        <v>42</v>
      </c>
      <c r="B45" s="25">
        <v>0.99560000000000004</v>
      </c>
    </row>
    <row r="46" spans="1:2" x14ac:dyDescent="0.2">
      <c r="A46" s="25">
        <v>43</v>
      </c>
      <c r="B46" s="25">
        <v>0.99739999999999995</v>
      </c>
    </row>
    <row r="47" spans="1:2" x14ac:dyDescent="0.2">
      <c r="A47" s="25">
        <v>44</v>
      </c>
      <c r="B47" s="25">
        <v>0.99780000000000002</v>
      </c>
    </row>
    <row r="48" spans="1:2" x14ac:dyDescent="0.2">
      <c r="A48" s="25">
        <v>45</v>
      </c>
      <c r="B48" s="25">
        <v>0.83169999999999999</v>
      </c>
    </row>
    <row r="49" spans="1:2" x14ac:dyDescent="0.2">
      <c r="A49" s="25">
        <v>46</v>
      </c>
      <c r="B49" s="25">
        <v>0.99809999999999999</v>
      </c>
    </row>
    <row r="50" spans="1:2" x14ac:dyDescent="0.2">
      <c r="A50" s="25">
        <v>47</v>
      </c>
      <c r="B50" s="25">
        <v>0.99829999999999997</v>
      </c>
    </row>
    <row r="51" spans="1:2" x14ac:dyDescent="0.2">
      <c r="A51" s="25">
        <v>48</v>
      </c>
      <c r="B51" s="25">
        <v>0.99790000000000001</v>
      </c>
    </row>
    <row r="52" spans="1:2" x14ac:dyDescent="0.2">
      <c r="A52" s="25">
        <v>49</v>
      </c>
      <c r="B52" s="25">
        <v>0.99439999999999995</v>
      </c>
    </row>
    <row r="53" spans="1:2" x14ac:dyDescent="0.2">
      <c r="A53" s="25">
        <v>50</v>
      </c>
      <c r="B53" s="25">
        <v>0.9965000000000000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F1A62-14D2-BD47-ACA7-116ECEEA0B5F}">
  <dimension ref="A1:F3"/>
  <sheetViews>
    <sheetView workbookViewId="0">
      <selection activeCell="C6" sqref="C6"/>
    </sheetView>
  </sheetViews>
  <sheetFormatPr baseColWidth="10" defaultRowHeight="16" x14ac:dyDescent="0.2"/>
  <cols>
    <col min="1" max="1" width="30.83203125" style="32" bestFit="1" customWidth="1"/>
    <col min="2" max="16384" width="10.83203125" style="32"/>
  </cols>
  <sheetData>
    <row r="1" spans="1:6" ht="17" x14ac:dyDescent="0.2">
      <c r="A1" s="40" t="s">
        <v>149</v>
      </c>
      <c r="B1" s="39"/>
      <c r="C1" s="30" t="s">
        <v>0</v>
      </c>
      <c r="D1" s="31" t="s">
        <v>1</v>
      </c>
      <c r="E1" s="31" t="s">
        <v>2</v>
      </c>
      <c r="F1" s="31" t="s">
        <v>3</v>
      </c>
    </row>
    <row r="2" spans="1:6" ht="17" x14ac:dyDescent="0.2">
      <c r="A2" s="38" t="s">
        <v>12</v>
      </c>
      <c r="B2" s="34" t="s">
        <v>6</v>
      </c>
      <c r="C2" s="35">
        <v>0.22700000000000001</v>
      </c>
      <c r="D2" s="36">
        <v>0.34699999999999998</v>
      </c>
      <c r="E2" s="36">
        <v>0.251</v>
      </c>
      <c r="F2" s="36">
        <v>0.13300000000000001</v>
      </c>
    </row>
    <row r="3" spans="1:6" ht="17" x14ac:dyDescent="0.2">
      <c r="A3" s="38" t="s">
        <v>13</v>
      </c>
      <c r="B3" s="34" t="s">
        <v>6</v>
      </c>
      <c r="C3" s="35">
        <v>0.77400000000000002</v>
      </c>
      <c r="D3" s="36">
        <v>0.65300000000000002</v>
      </c>
      <c r="E3" s="36">
        <v>0.749</v>
      </c>
      <c r="F3" s="36">
        <v>0.866999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2DFBA-3484-B148-B7DF-4F2ACFB66281}">
  <dimension ref="A1:E5"/>
  <sheetViews>
    <sheetView workbookViewId="0">
      <selection activeCell="B34" sqref="B34"/>
    </sheetView>
  </sheetViews>
  <sheetFormatPr baseColWidth="10" defaultRowHeight="16" x14ac:dyDescent="0.2"/>
  <cols>
    <col min="1" max="1" width="22.5" style="25" bestFit="1" customWidth="1"/>
    <col min="2" max="5" width="10.83203125" style="29"/>
    <col min="6" max="16384" width="10.83203125" style="25"/>
  </cols>
  <sheetData>
    <row r="1" spans="1:5" x14ac:dyDescent="0.2">
      <c r="A1" s="10" t="s">
        <v>112</v>
      </c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2">
      <c r="A2" s="1" t="s">
        <v>15</v>
      </c>
      <c r="B2" s="28">
        <v>0.27400000000000002</v>
      </c>
      <c r="C2" s="28">
        <v>0.29200000000000004</v>
      </c>
      <c r="D2" s="28">
        <v>0.125</v>
      </c>
      <c r="E2" s="28">
        <v>6.3E-2</v>
      </c>
    </row>
    <row r="3" spans="1:5" x14ac:dyDescent="0.2">
      <c r="A3" s="1" t="s">
        <v>16</v>
      </c>
      <c r="B3" s="28">
        <v>0.2</v>
      </c>
      <c r="C3" s="28">
        <v>0.47599999999999998</v>
      </c>
      <c r="D3" s="28">
        <v>0.77900000000000003</v>
      </c>
      <c r="E3" s="28">
        <v>0.91300000000000003</v>
      </c>
    </row>
    <row r="4" spans="1:5" x14ac:dyDescent="0.2">
      <c r="A4" s="1" t="s">
        <v>17</v>
      </c>
      <c r="B4" s="28">
        <v>0.52600000000000002</v>
      </c>
      <c r="C4" s="28">
        <v>0.23299999999999998</v>
      </c>
      <c r="D4" s="28">
        <v>9.6000000000000002E-2</v>
      </c>
      <c r="E4" s="28">
        <v>2.5000000000000001E-2</v>
      </c>
    </row>
    <row r="5" spans="1:5" x14ac:dyDescent="0.2">
      <c r="A5" s="1"/>
      <c r="B5" s="28"/>
      <c r="C5" s="28"/>
      <c r="D5" s="28"/>
      <c r="E5" s="2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472AF-4DA8-F340-B20D-82C1E4586A28}">
  <dimension ref="A1:E4"/>
  <sheetViews>
    <sheetView workbookViewId="0">
      <selection activeCell="B34" sqref="B34"/>
    </sheetView>
  </sheetViews>
  <sheetFormatPr baseColWidth="10" defaultRowHeight="16" x14ac:dyDescent="0.2"/>
  <cols>
    <col min="1" max="1" width="23.33203125" style="25" bestFit="1" customWidth="1"/>
    <col min="2" max="16384" width="10.83203125" style="25"/>
  </cols>
  <sheetData>
    <row r="1" spans="1:5" x14ac:dyDescent="0.2">
      <c r="A1" s="10" t="s">
        <v>113</v>
      </c>
      <c r="B1" s="10" t="s">
        <v>0</v>
      </c>
      <c r="C1" s="10" t="s">
        <v>1</v>
      </c>
      <c r="D1" s="10" t="s">
        <v>2</v>
      </c>
      <c r="E1" s="10" t="s">
        <v>3</v>
      </c>
    </row>
    <row r="2" spans="1:5" x14ac:dyDescent="0.2">
      <c r="A2" s="1" t="s">
        <v>15</v>
      </c>
      <c r="B2" s="27">
        <v>0.28700000000000003</v>
      </c>
      <c r="C2" s="27">
        <v>0.35000000000000003</v>
      </c>
      <c r="D2" s="27">
        <v>0.23600000000000002</v>
      </c>
      <c r="E2" s="27">
        <v>0.14000000000000001</v>
      </c>
    </row>
    <row r="3" spans="1:5" x14ac:dyDescent="0.2">
      <c r="A3" s="1" t="s">
        <v>16</v>
      </c>
      <c r="B3" s="27">
        <v>0.124</v>
      </c>
      <c r="C3" s="27">
        <v>0.39</v>
      </c>
      <c r="D3" s="27">
        <v>0.68300000000000016</v>
      </c>
      <c r="E3" s="27">
        <v>0.8610000000000001</v>
      </c>
    </row>
    <row r="4" spans="1:5" x14ac:dyDescent="0.2">
      <c r="A4" s="1" t="s">
        <v>17</v>
      </c>
      <c r="B4" s="27">
        <v>0.58899999999999997</v>
      </c>
      <c r="C4" s="27">
        <v>0.26100000000000001</v>
      </c>
      <c r="D4" s="27">
        <v>8.1000000000000003E-2</v>
      </c>
      <c r="E4" s="27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3FBBE-2F96-4643-962A-AD55DF01D3B5}">
  <dimension ref="A1:F14"/>
  <sheetViews>
    <sheetView workbookViewId="0">
      <selection sqref="A1:XFD1048576"/>
    </sheetView>
  </sheetViews>
  <sheetFormatPr baseColWidth="10" defaultRowHeight="16" x14ac:dyDescent="0.2"/>
  <cols>
    <col min="1" max="1" width="17.83203125" style="25" bestFit="1" customWidth="1"/>
    <col min="2" max="2" width="9.33203125" style="25" customWidth="1"/>
    <col min="3" max="16384" width="10.83203125" style="25"/>
  </cols>
  <sheetData>
    <row r="1" spans="1:6" x14ac:dyDescent="0.2">
      <c r="A1" s="2" t="s">
        <v>15</v>
      </c>
      <c r="B1" s="2" t="s">
        <v>0</v>
      </c>
      <c r="C1" s="2" t="s">
        <v>1</v>
      </c>
      <c r="D1" s="2" t="s">
        <v>2</v>
      </c>
      <c r="E1" s="2" t="s">
        <v>3</v>
      </c>
    </row>
    <row r="2" spans="1:6" x14ac:dyDescent="0.2">
      <c r="A2" s="1" t="s">
        <v>18</v>
      </c>
      <c r="B2" s="27">
        <v>0.04</v>
      </c>
      <c r="C2" s="27">
        <v>0.05</v>
      </c>
      <c r="D2" s="27">
        <v>8.0000000000000002E-3</v>
      </c>
      <c r="E2" s="27">
        <v>2E-3</v>
      </c>
      <c r="F2" s="25" t="s">
        <v>114</v>
      </c>
    </row>
    <row r="3" spans="1:6" x14ac:dyDescent="0.2">
      <c r="A3" s="1" t="s">
        <v>19</v>
      </c>
      <c r="B3" s="27">
        <v>5.1999999999999998E-2</v>
      </c>
      <c r="C3" s="27">
        <v>7.9000000000000001E-2</v>
      </c>
      <c r="D3" s="27">
        <v>2.8000000000000001E-2</v>
      </c>
      <c r="E3" s="27">
        <v>1.0999999999999999E-2</v>
      </c>
      <c r="F3" s="25" t="s">
        <v>114</v>
      </c>
    </row>
    <row r="4" spans="1:6" x14ac:dyDescent="0.2">
      <c r="A4" s="1" t="s">
        <v>20</v>
      </c>
      <c r="B4" s="27">
        <v>1.2E-2</v>
      </c>
      <c r="C4" s="27">
        <v>2.7E-2</v>
      </c>
      <c r="D4" s="27">
        <v>1.6E-2</v>
      </c>
      <c r="E4" s="27">
        <v>7.0000000000000001E-3</v>
      </c>
      <c r="F4" s="25" t="s">
        <v>114</v>
      </c>
    </row>
    <row r="5" spans="1:6" x14ac:dyDescent="0.2">
      <c r="A5" s="1" t="s">
        <v>21</v>
      </c>
      <c r="B5" s="27">
        <v>1.4999999999999999E-2</v>
      </c>
      <c r="C5" s="27">
        <v>4.3999999999999997E-2</v>
      </c>
      <c r="D5" s="27">
        <v>5.8000000000000003E-2</v>
      </c>
      <c r="E5" s="27">
        <v>4.2999999999999997E-2</v>
      </c>
      <c r="F5" s="25" t="s">
        <v>114</v>
      </c>
    </row>
    <row r="6" spans="1:6" x14ac:dyDescent="0.2">
      <c r="A6" s="1" t="s">
        <v>17</v>
      </c>
      <c r="B6" s="27">
        <v>0.155</v>
      </c>
      <c r="C6" s="27">
        <v>9.1999999999999998E-2</v>
      </c>
      <c r="D6" s="27">
        <v>1.4999999999999999E-2</v>
      </c>
      <c r="E6" s="27">
        <v>0</v>
      </c>
      <c r="F6" s="25" t="s">
        <v>114</v>
      </c>
    </row>
    <row r="7" spans="1:6" x14ac:dyDescent="0.2">
      <c r="A7" s="10" t="s">
        <v>111</v>
      </c>
      <c r="B7" s="3">
        <v>0.27400000000000002</v>
      </c>
      <c r="C7" s="3">
        <v>0.29200000000000004</v>
      </c>
      <c r="D7" s="3">
        <v>0.125</v>
      </c>
      <c r="E7" s="3">
        <v>6.3E-2</v>
      </c>
      <c r="F7" s="25" t="s">
        <v>114</v>
      </c>
    </row>
    <row r="8" spans="1:6" x14ac:dyDescent="0.2">
      <c r="B8" s="3"/>
      <c r="C8" s="3"/>
      <c r="D8" s="3"/>
      <c r="E8" s="3"/>
    </row>
    <row r="9" spans="1:6" x14ac:dyDescent="0.2">
      <c r="A9" s="2" t="s">
        <v>15</v>
      </c>
      <c r="B9" s="2" t="s">
        <v>0</v>
      </c>
      <c r="C9" s="2" t="s">
        <v>1</v>
      </c>
      <c r="D9" s="2" t="s">
        <v>2</v>
      </c>
      <c r="E9" s="2" t="s">
        <v>3</v>
      </c>
    </row>
    <row r="10" spans="1:6" x14ac:dyDescent="0.2">
      <c r="A10" s="1" t="s">
        <v>18</v>
      </c>
      <c r="B10" s="27">
        <v>0.145985401459854</v>
      </c>
      <c r="C10" s="27">
        <v>0.17123287671232876</v>
      </c>
      <c r="D10" s="27">
        <v>6.4000000000000001E-2</v>
      </c>
      <c r="E10" s="27">
        <v>3.1746031746031744E-2</v>
      </c>
      <c r="F10" s="25" t="s">
        <v>115</v>
      </c>
    </row>
    <row r="11" spans="1:6" x14ac:dyDescent="0.2">
      <c r="A11" s="1" t="s">
        <v>19</v>
      </c>
      <c r="B11" s="27">
        <v>0.18978102189781021</v>
      </c>
      <c r="C11" s="27">
        <v>0.27054794520547942</v>
      </c>
      <c r="D11" s="27">
        <v>0.224</v>
      </c>
      <c r="E11" s="27">
        <v>0.17460317460317459</v>
      </c>
      <c r="F11" s="25" t="s">
        <v>115</v>
      </c>
    </row>
    <row r="12" spans="1:6" x14ac:dyDescent="0.2">
      <c r="A12" s="1" t="s">
        <v>20</v>
      </c>
      <c r="B12" s="27">
        <v>4.3795620437956199E-2</v>
      </c>
      <c r="C12" s="27">
        <v>9.2465753424657515E-2</v>
      </c>
      <c r="D12" s="27">
        <v>0.128</v>
      </c>
      <c r="E12" s="27">
        <v>0.11111111111111112</v>
      </c>
      <c r="F12" s="25" t="s">
        <v>115</v>
      </c>
    </row>
    <row r="13" spans="1:6" x14ac:dyDescent="0.2">
      <c r="A13" s="1" t="s">
        <v>21</v>
      </c>
      <c r="B13" s="27">
        <v>5.4744525547445251E-2</v>
      </c>
      <c r="C13" s="27">
        <v>0.15068493150684928</v>
      </c>
      <c r="D13" s="27">
        <v>0.46400000000000002</v>
      </c>
      <c r="E13" s="27">
        <v>0.68253968253968245</v>
      </c>
      <c r="F13" s="25" t="s">
        <v>115</v>
      </c>
    </row>
    <row r="14" spans="1:6" x14ac:dyDescent="0.2">
      <c r="A14" s="1" t="s">
        <v>17</v>
      </c>
      <c r="B14" s="27">
        <v>0.56569343065693423</v>
      </c>
      <c r="C14" s="27">
        <v>0.31506849315068486</v>
      </c>
      <c r="D14" s="27">
        <v>0.12</v>
      </c>
      <c r="E14" s="27">
        <v>0</v>
      </c>
      <c r="F14" s="25" t="s">
        <v>11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22F5F-98D6-0043-93D4-F38FFB5EB55E}">
  <dimension ref="A1:G14"/>
  <sheetViews>
    <sheetView zoomScaleNormal="100" workbookViewId="0">
      <selection activeCell="D17" sqref="D17"/>
    </sheetView>
  </sheetViews>
  <sheetFormatPr baseColWidth="10" defaultRowHeight="16" x14ac:dyDescent="0.2"/>
  <cols>
    <col min="1" max="1" width="17.83203125" style="42" bestFit="1" customWidth="1"/>
    <col min="2" max="16384" width="10.83203125" style="42"/>
  </cols>
  <sheetData>
    <row r="1" spans="1:7" x14ac:dyDescent="0.2">
      <c r="A1" s="41" t="s">
        <v>16</v>
      </c>
      <c r="B1" s="41" t="s">
        <v>0</v>
      </c>
      <c r="C1" s="41" t="s">
        <v>1</v>
      </c>
      <c r="D1" s="41" t="s">
        <v>2</v>
      </c>
      <c r="E1" s="41" t="s">
        <v>3</v>
      </c>
    </row>
    <row r="2" spans="1:7" x14ac:dyDescent="0.2">
      <c r="A2" s="43" t="s">
        <v>18</v>
      </c>
      <c r="B2" s="44">
        <v>1.6E-2</v>
      </c>
      <c r="C2" s="44">
        <v>6.0999999999999999E-2</v>
      </c>
      <c r="D2" s="44">
        <v>4.4999999999999998E-2</v>
      </c>
      <c r="E2" s="44">
        <v>0.02</v>
      </c>
      <c r="F2" s="42" t="s">
        <v>114</v>
      </c>
    </row>
    <row r="3" spans="1:7" x14ac:dyDescent="0.2">
      <c r="A3" s="43" t="s">
        <v>19</v>
      </c>
      <c r="B3" s="44">
        <v>3.5000000000000003E-2</v>
      </c>
      <c r="C3" s="44">
        <v>8.2000000000000003E-2</v>
      </c>
      <c r="D3" s="44">
        <v>0.13200000000000001</v>
      </c>
      <c r="E3" s="44">
        <v>0.10199999999999999</v>
      </c>
      <c r="F3" s="42" t="s">
        <v>114</v>
      </c>
    </row>
    <row r="4" spans="1:7" x14ac:dyDescent="0.2">
      <c r="A4" s="43" t="s">
        <v>20</v>
      </c>
      <c r="B4" s="44">
        <v>2.5999999999999999E-2</v>
      </c>
      <c r="C4" s="44">
        <v>0.11899999999999999</v>
      </c>
      <c r="D4" s="44">
        <v>0.16200000000000001</v>
      </c>
      <c r="E4" s="44">
        <v>0.104</v>
      </c>
      <c r="F4" s="42" t="s">
        <v>114</v>
      </c>
    </row>
    <row r="5" spans="1:7" x14ac:dyDescent="0.2">
      <c r="A5" s="43" t="s">
        <v>21</v>
      </c>
      <c r="B5" s="44">
        <v>1.7999999999999999E-2</v>
      </c>
      <c r="C5" s="44">
        <v>0.11</v>
      </c>
      <c r="D5" s="44">
        <v>0.39200000000000002</v>
      </c>
      <c r="E5" s="44">
        <v>0.68700000000000006</v>
      </c>
      <c r="F5" s="42" t="s">
        <v>114</v>
      </c>
    </row>
    <row r="6" spans="1:7" x14ac:dyDescent="0.2">
      <c r="A6" s="43" t="s">
        <v>17</v>
      </c>
      <c r="B6" s="44">
        <v>0.105</v>
      </c>
      <c r="C6" s="44">
        <v>0.104</v>
      </c>
      <c r="D6" s="44">
        <v>4.8000000000000001E-2</v>
      </c>
      <c r="E6" s="44">
        <v>0</v>
      </c>
      <c r="F6" s="42" t="s">
        <v>114</v>
      </c>
    </row>
    <row r="7" spans="1:7" x14ac:dyDescent="0.2">
      <c r="B7" s="45">
        <v>0.2</v>
      </c>
      <c r="C7" s="45">
        <v>0.47599999999999998</v>
      </c>
      <c r="D7" s="45">
        <v>0.77900000000000003</v>
      </c>
      <c r="E7" s="45">
        <v>0.91300000000000003</v>
      </c>
      <c r="F7" s="42" t="s">
        <v>114</v>
      </c>
    </row>
    <row r="8" spans="1:7" x14ac:dyDescent="0.2">
      <c r="D8" s="45"/>
      <c r="E8" s="45"/>
      <c r="G8" s="45"/>
    </row>
    <row r="9" spans="1:7" x14ac:dyDescent="0.2">
      <c r="A9" s="41" t="s">
        <v>16</v>
      </c>
      <c r="B9" s="41" t="s">
        <v>0</v>
      </c>
      <c r="C9" s="41" t="s">
        <v>1</v>
      </c>
      <c r="D9" s="41" t="s">
        <v>2</v>
      </c>
      <c r="E9" s="41" t="s">
        <v>3</v>
      </c>
    </row>
    <row r="10" spans="1:7" x14ac:dyDescent="0.2">
      <c r="A10" s="43" t="s">
        <v>18</v>
      </c>
      <c r="B10" s="44">
        <v>0.08</v>
      </c>
      <c r="C10" s="44">
        <v>0.1281512605042017</v>
      </c>
      <c r="D10" s="44">
        <v>5.7766367137355577E-2</v>
      </c>
      <c r="E10" s="44">
        <v>2.1905805038335158E-2</v>
      </c>
      <c r="F10" s="42" t="s">
        <v>115</v>
      </c>
    </row>
    <row r="11" spans="1:7" x14ac:dyDescent="0.2">
      <c r="A11" s="43" t="s">
        <v>19</v>
      </c>
      <c r="B11" s="44">
        <v>0.17500000000000002</v>
      </c>
      <c r="C11" s="44">
        <v>0.17226890756302524</v>
      </c>
      <c r="D11" s="44">
        <v>0.16944801026957637</v>
      </c>
      <c r="E11" s="44">
        <v>0.1117196056955093</v>
      </c>
      <c r="F11" s="42" t="s">
        <v>115</v>
      </c>
    </row>
    <row r="12" spans="1:7" x14ac:dyDescent="0.2">
      <c r="A12" s="43" t="s">
        <v>20</v>
      </c>
      <c r="B12" s="44">
        <v>0.12999999999999998</v>
      </c>
      <c r="C12" s="44">
        <v>0.25</v>
      </c>
      <c r="D12" s="44">
        <v>0.2079589216944801</v>
      </c>
      <c r="E12" s="44">
        <v>0.11391018619934282</v>
      </c>
      <c r="F12" s="42" t="s">
        <v>115</v>
      </c>
    </row>
    <row r="13" spans="1:7" x14ac:dyDescent="0.2">
      <c r="A13" s="43" t="s">
        <v>21</v>
      </c>
      <c r="B13" s="44">
        <v>8.9999999999999983E-2</v>
      </c>
      <c r="C13" s="44">
        <v>0.23109243697478993</v>
      </c>
      <c r="D13" s="44">
        <v>0.503209242618742</v>
      </c>
      <c r="E13" s="44">
        <v>0.75246440306681273</v>
      </c>
      <c r="F13" s="42" t="s">
        <v>115</v>
      </c>
    </row>
    <row r="14" spans="1:7" x14ac:dyDescent="0.2">
      <c r="A14" s="43" t="s">
        <v>17</v>
      </c>
      <c r="B14" s="44">
        <v>0.52499999999999991</v>
      </c>
      <c r="C14" s="44">
        <v>0.21848739495798319</v>
      </c>
      <c r="D14" s="44">
        <v>6.1617458279845959E-2</v>
      </c>
      <c r="E14" s="44">
        <v>0</v>
      </c>
      <c r="F14" s="42" t="s">
        <v>11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B0EB2-3365-9642-BC50-A70491C9D0E3}">
  <dimension ref="A1:F12"/>
  <sheetViews>
    <sheetView workbookViewId="0">
      <selection activeCell="B34" sqref="B34"/>
    </sheetView>
  </sheetViews>
  <sheetFormatPr baseColWidth="10" defaultRowHeight="16" x14ac:dyDescent="0.2"/>
  <cols>
    <col min="1" max="1" width="15.1640625" style="25" bestFit="1" customWidth="1"/>
    <col min="2" max="16384" width="10.83203125" style="25"/>
  </cols>
  <sheetData>
    <row r="1" spans="1:6" x14ac:dyDescent="0.2">
      <c r="A1" s="2" t="s">
        <v>17</v>
      </c>
      <c r="B1" s="2" t="s">
        <v>0</v>
      </c>
      <c r="C1" s="2" t="s">
        <v>1</v>
      </c>
      <c r="D1" s="2" t="s">
        <v>2</v>
      </c>
      <c r="E1" s="2" t="s">
        <v>3</v>
      </c>
    </row>
    <row r="2" spans="1:6" x14ac:dyDescent="0.2">
      <c r="A2" s="1" t="s">
        <v>15</v>
      </c>
      <c r="B2" s="27">
        <v>0.14399999999999999</v>
      </c>
      <c r="C2" s="27">
        <v>7.8E-2</v>
      </c>
      <c r="D2" s="27">
        <v>2.3E-2</v>
      </c>
      <c r="E2" s="27">
        <v>5.0000000000000001E-3</v>
      </c>
      <c r="F2" s="25" t="s">
        <v>114</v>
      </c>
    </row>
    <row r="3" spans="1:6" x14ac:dyDescent="0.2">
      <c r="A3" s="1" t="s">
        <v>22</v>
      </c>
      <c r="B3" s="27">
        <v>5.2999999999999999E-2</v>
      </c>
      <c r="C3" s="27">
        <v>0.09</v>
      </c>
      <c r="D3" s="27">
        <v>5.5E-2</v>
      </c>
      <c r="E3" s="27">
        <v>0.02</v>
      </c>
      <c r="F3" s="25" t="s">
        <v>114</v>
      </c>
    </row>
    <row r="4" spans="1:6" x14ac:dyDescent="0.2">
      <c r="A4" s="1" t="s">
        <v>17</v>
      </c>
      <c r="B4" s="27">
        <v>0.32900000000000001</v>
      </c>
      <c r="C4" s="27">
        <v>6.5000000000000002E-2</v>
      </c>
      <c r="D4" s="27">
        <v>1.7999999999999999E-2</v>
      </c>
      <c r="E4" s="27">
        <v>0</v>
      </c>
      <c r="F4" s="25" t="s">
        <v>114</v>
      </c>
    </row>
    <row r="5" spans="1:6" x14ac:dyDescent="0.2">
      <c r="B5" s="3">
        <v>0.52600000000000002</v>
      </c>
      <c r="C5" s="3">
        <v>0.23299999999999998</v>
      </c>
      <c r="D5" s="3">
        <v>9.6000000000000002E-2</v>
      </c>
      <c r="E5" s="3">
        <v>2.5000000000000001E-2</v>
      </c>
      <c r="F5" s="25" t="s">
        <v>114</v>
      </c>
    </row>
    <row r="6" spans="1:6" x14ac:dyDescent="0.2">
      <c r="B6" s="3"/>
      <c r="C6" s="3"/>
      <c r="D6" s="3"/>
      <c r="E6" s="3"/>
    </row>
    <row r="7" spans="1:6" x14ac:dyDescent="0.2">
      <c r="A7" s="2" t="s">
        <v>17</v>
      </c>
      <c r="B7" s="2" t="s">
        <v>0</v>
      </c>
      <c r="C7" s="2" t="s">
        <v>1</v>
      </c>
      <c r="D7" s="2" t="s">
        <v>2</v>
      </c>
      <c r="E7" s="2" t="s">
        <v>3</v>
      </c>
    </row>
    <row r="8" spans="1:6" x14ac:dyDescent="0.2">
      <c r="A8" s="1" t="s">
        <v>15</v>
      </c>
      <c r="B8" s="27">
        <v>0.27376425855513303</v>
      </c>
      <c r="C8" s="27">
        <v>0.33476394849785412</v>
      </c>
      <c r="D8" s="27">
        <v>0.23958333333333331</v>
      </c>
      <c r="E8" s="27">
        <v>0.19999999999999998</v>
      </c>
      <c r="F8" s="25" t="s">
        <v>115</v>
      </c>
    </row>
    <row r="9" spans="1:6" x14ac:dyDescent="0.2">
      <c r="A9" s="1" t="s">
        <v>22</v>
      </c>
      <c r="B9" s="27">
        <v>0.10076045627376425</v>
      </c>
      <c r="C9" s="27">
        <v>0.38626609442060089</v>
      </c>
      <c r="D9" s="27">
        <v>0.57291666666666663</v>
      </c>
      <c r="E9" s="27">
        <v>0.79999999999999993</v>
      </c>
      <c r="F9" s="25" t="s">
        <v>115</v>
      </c>
    </row>
    <row r="10" spans="1:6" x14ac:dyDescent="0.2">
      <c r="A10" s="1" t="s">
        <v>17</v>
      </c>
      <c r="B10" s="27">
        <v>0.62547528517110262</v>
      </c>
      <c r="C10" s="27">
        <v>0.27896995708154509</v>
      </c>
      <c r="D10" s="27">
        <v>0.18749999999999997</v>
      </c>
      <c r="E10" s="27">
        <v>0</v>
      </c>
      <c r="F10" s="25" t="s">
        <v>115</v>
      </c>
    </row>
    <row r="12" spans="1:6" x14ac:dyDescent="0.2">
      <c r="B12" s="27"/>
      <c r="C12" s="27"/>
      <c r="D12" s="27"/>
      <c r="E12" s="2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F113E-9992-EB4A-916F-65E9EB70B576}">
  <dimension ref="A1:E10"/>
  <sheetViews>
    <sheetView workbookViewId="0">
      <selection activeCell="B34" sqref="B34"/>
    </sheetView>
  </sheetViews>
  <sheetFormatPr baseColWidth="10" defaultRowHeight="16" x14ac:dyDescent="0.2"/>
  <cols>
    <col min="1" max="1" width="10.83203125" style="25"/>
    <col min="2" max="6" width="12.1640625" style="25" customWidth="1"/>
    <col min="7" max="16384" width="10.83203125" style="25"/>
  </cols>
  <sheetData>
    <row r="1" spans="1:5" s="5" customFormat="1" x14ac:dyDescent="0.2">
      <c r="A1" s="5" t="s">
        <v>23</v>
      </c>
      <c r="B1" s="5" t="s">
        <v>0</v>
      </c>
      <c r="C1" s="5" t="s">
        <v>1</v>
      </c>
      <c r="D1" s="5" t="s">
        <v>2</v>
      </c>
      <c r="E1" s="5" t="s">
        <v>3</v>
      </c>
    </row>
    <row r="2" spans="1:5" x14ac:dyDescent="0.2">
      <c r="A2" s="25">
        <v>0</v>
      </c>
      <c r="B2" s="4">
        <v>1</v>
      </c>
      <c r="C2" s="4">
        <v>1</v>
      </c>
      <c r="D2" s="4">
        <v>1</v>
      </c>
      <c r="E2" s="4">
        <v>1</v>
      </c>
    </row>
    <row r="3" spans="1:5" x14ac:dyDescent="0.2">
      <c r="A3" s="25">
        <v>1</v>
      </c>
      <c r="B3" s="4">
        <v>0.29099999999999998</v>
      </c>
      <c r="C3" s="4">
        <v>0.1865</v>
      </c>
      <c r="D3" s="4">
        <v>4.3700000000000003E-2</v>
      </c>
      <c r="E3" s="4">
        <v>7.1000000000000004E-3</v>
      </c>
    </row>
    <row r="4" spans="1:5" x14ac:dyDescent="0.2">
      <c r="A4" s="25">
        <v>2</v>
      </c>
      <c r="B4" s="4">
        <v>0.2792</v>
      </c>
      <c r="C4" s="4">
        <v>0.18940000000000001</v>
      </c>
      <c r="D4" s="4">
        <v>3.95E-2</v>
      </c>
      <c r="E4" s="4">
        <v>1.6299999999999999E-2</v>
      </c>
    </row>
    <row r="5" spans="1:5" x14ac:dyDescent="0.2">
      <c r="A5" s="25">
        <v>5</v>
      </c>
      <c r="B5" s="4">
        <v>0.26369999999999999</v>
      </c>
      <c r="C5" s="4">
        <v>0.17019999999999999</v>
      </c>
      <c r="D5" s="4">
        <v>3.7400000000000003E-2</v>
      </c>
      <c r="E5" s="4">
        <v>1.9199999999999998E-2</v>
      </c>
    </row>
    <row r="6" spans="1:5" x14ac:dyDescent="0.2">
      <c r="A6" s="25">
        <v>10</v>
      </c>
      <c r="B6" s="4">
        <v>0.20380000000000001</v>
      </c>
      <c r="C6" s="4">
        <v>0.16550000000000001</v>
      </c>
      <c r="D6" s="4">
        <v>3.9100000000000003E-2</v>
      </c>
      <c r="E6" s="4">
        <v>1.67E-2</v>
      </c>
    </row>
    <row r="7" spans="1:5" x14ac:dyDescent="0.2">
      <c r="A7" s="25">
        <v>20</v>
      </c>
      <c r="B7" s="4">
        <v>0.14660000000000001</v>
      </c>
      <c r="C7" s="4">
        <v>0.17269999999999999</v>
      </c>
      <c r="D7" s="4">
        <v>3.2399999999999998E-2</v>
      </c>
      <c r="E7" s="4">
        <v>1.14E-2</v>
      </c>
    </row>
    <row r="8" spans="1:5" x14ac:dyDescent="0.2">
      <c r="A8" s="25">
        <v>30</v>
      </c>
      <c r="B8" s="4">
        <v>0.16209999999999999</v>
      </c>
      <c r="C8" s="4">
        <v>0.15190000000000001</v>
      </c>
      <c r="D8" s="4">
        <v>3.6499999999999998E-2</v>
      </c>
      <c r="E8" s="4">
        <v>1.6400000000000001E-2</v>
      </c>
    </row>
    <row r="9" spans="1:5" x14ac:dyDescent="0.2">
      <c r="A9" s="25">
        <v>40</v>
      </c>
      <c r="B9" s="4">
        <v>0.17150000000000001</v>
      </c>
      <c r="C9" s="4">
        <v>0.154</v>
      </c>
      <c r="D9" s="4">
        <v>3.6299999999999999E-2</v>
      </c>
      <c r="E9" s="4">
        <v>1.41E-2</v>
      </c>
    </row>
    <row r="10" spans="1:5" x14ac:dyDescent="0.2">
      <c r="A10" s="25">
        <v>50</v>
      </c>
      <c r="B10" s="4">
        <v>0.13830000000000001</v>
      </c>
      <c r="C10" s="4">
        <v>0.1439</v>
      </c>
      <c r="D10" s="4">
        <v>3.2099999999999997E-2</v>
      </c>
      <c r="E10" s="4">
        <v>1.2800000000000001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0D2AD-55AF-534E-9B4B-8D32FDF155AB}">
  <dimension ref="A1:E10"/>
  <sheetViews>
    <sheetView workbookViewId="0">
      <selection sqref="A1:XFD1"/>
    </sheetView>
  </sheetViews>
  <sheetFormatPr baseColWidth="10" defaultRowHeight="16" x14ac:dyDescent="0.2"/>
  <cols>
    <col min="2" max="6" width="12.1640625" customWidth="1"/>
  </cols>
  <sheetData>
    <row r="1" spans="1:5" s="5" customFormat="1" x14ac:dyDescent="0.2">
      <c r="A1" s="5" t="s">
        <v>23</v>
      </c>
      <c r="B1" s="5" t="s">
        <v>0</v>
      </c>
      <c r="C1" s="5" t="s">
        <v>1</v>
      </c>
      <c r="D1" s="5" t="s">
        <v>2</v>
      </c>
      <c r="E1" s="5" t="s">
        <v>3</v>
      </c>
    </row>
    <row r="2" spans="1:5" x14ac:dyDescent="0.2">
      <c r="A2">
        <v>0</v>
      </c>
      <c r="B2" s="4">
        <v>0</v>
      </c>
      <c r="C2" s="4">
        <v>0</v>
      </c>
      <c r="D2" s="4">
        <v>0</v>
      </c>
      <c r="E2" s="4">
        <v>0</v>
      </c>
    </row>
    <row r="3" spans="1:5" x14ac:dyDescent="0.2">
      <c r="A3">
        <v>1</v>
      </c>
      <c r="B3" s="4">
        <v>0.1133</v>
      </c>
      <c r="C3" s="4">
        <v>0.1721</v>
      </c>
      <c r="D3" s="4">
        <v>0.1686</v>
      </c>
      <c r="E3" s="4">
        <v>0.26650000000000001</v>
      </c>
    </row>
    <row r="4" spans="1:5" x14ac:dyDescent="0.2">
      <c r="A4">
        <v>2</v>
      </c>
      <c r="B4" s="4">
        <v>0.13450000000000001</v>
      </c>
      <c r="C4" s="4">
        <v>0.2034</v>
      </c>
      <c r="D4" s="4">
        <v>0.18190000000000001</v>
      </c>
      <c r="E4" s="4">
        <v>0.34989999999999999</v>
      </c>
    </row>
    <row r="5" spans="1:5" x14ac:dyDescent="0.2">
      <c r="A5">
        <v>5</v>
      </c>
      <c r="B5" s="4">
        <v>0.14349999999999999</v>
      </c>
      <c r="C5" s="4">
        <v>0.21260000000000001</v>
      </c>
      <c r="D5" s="4">
        <v>0.22950000000000001</v>
      </c>
      <c r="E5" s="4">
        <v>0.44379999999999997</v>
      </c>
    </row>
    <row r="6" spans="1:5" x14ac:dyDescent="0.2">
      <c r="A6">
        <v>10</v>
      </c>
      <c r="B6" s="4">
        <v>0.14899999999999999</v>
      </c>
      <c r="C6" s="4">
        <v>0.2306</v>
      </c>
      <c r="D6" s="4">
        <v>0.26350000000000001</v>
      </c>
      <c r="E6" s="4">
        <v>0.317</v>
      </c>
    </row>
    <row r="7" spans="1:5" x14ac:dyDescent="0.2">
      <c r="A7">
        <v>20</v>
      </c>
      <c r="B7" s="4">
        <v>0.1825</v>
      </c>
      <c r="C7" s="4">
        <v>0.25969999999999999</v>
      </c>
      <c r="D7" s="4">
        <v>0.33150000000000002</v>
      </c>
      <c r="E7" s="4">
        <v>0.45600000000000002</v>
      </c>
    </row>
    <row r="8" spans="1:5" x14ac:dyDescent="0.2">
      <c r="A8">
        <v>30</v>
      </c>
      <c r="B8" s="4">
        <v>0.2417</v>
      </c>
      <c r="C8" s="4">
        <v>0.32469999999999999</v>
      </c>
      <c r="D8" s="4">
        <v>0.3543</v>
      </c>
      <c r="E8" s="4">
        <v>0.51770000000000005</v>
      </c>
    </row>
    <row r="9" spans="1:5" x14ac:dyDescent="0.2">
      <c r="A9">
        <v>40</v>
      </c>
      <c r="B9" s="4">
        <v>0.24310000000000001</v>
      </c>
      <c r="C9" s="4">
        <v>0.3392</v>
      </c>
      <c r="D9" s="4">
        <v>0.39839999999999998</v>
      </c>
      <c r="E9" s="4">
        <v>0.53049999999999997</v>
      </c>
    </row>
    <row r="10" spans="1:5" x14ac:dyDescent="0.2">
      <c r="A10">
        <v>50</v>
      </c>
      <c r="B10" s="4">
        <v>0.86170000000000002</v>
      </c>
      <c r="C10" s="4">
        <v>0.85609999999999997</v>
      </c>
      <c r="D10" s="4">
        <v>0.96789999999999998</v>
      </c>
      <c r="E10" s="4">
        <v>0.9871999999999999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ABD5D-1EDA-EA41-9CA7-DA87C78F8C66}">
  <dimension ref="A1:E10"/>
  <sheetViews>
    <sheetView workbookViewId="0">
      <selection sqref="A1:XFD1"/>
    </sheetView>
  </sheetViews>
  <sheetFormatPr baseColWidth="10" defaultRowHeight="16" x14ac:dyDescent="0.2"/>
  <cols>
    <col min="2" max="6" width="12.1640625" customWidth="1"/>
  </cols>
  <sheetData>
    <row r="1" spans="1:5" s="5" customFormat="1" x14ac:dyDescent="0.2">
      <c r="A1" s="5" t="s">
        <v>23</v>
      </c>
      <c r="B1" s="5" t="s">
        <v>0</v>
      </c>
      <c r="C1" s="5" t="s">
        <v>1</v>
      </c>
      <c r="D1" s="5" t="s">
        <v>2</v>
      </c>
      <c r="E1" s="5" t="s">
        <v>3</v>
      </c>
    </row>
    <row r="2" spans="1:5" x14ac:dyDescent="0.2">
      <c r="A2">
        <v>0</v>
      </c>
      <c r="B2" s="4">
        <v>0</v>
      </c>
      <c r="C2" s="4">
        <v>0</v>
      </c>
      <c r="D2" s="4">
        <v>0</v>
      </c>
      <c r="E2" s="4">
        <v>0</v>
      </c>
    </row>
    <row r="3" spans="1:5" x14ac:dyDescent="0.2">
      <c r="A3">
        <v>1</v>
      </c>
      <c r="B3" s="4">
        <v>0.59570000000000001</v>
      </c>
      <c r="C3" s="4">
        <v>0.64139999999999997</v>
      </c>
      <c r="D3" s="4">
        <v>0.78769999999999996</v>
      </c>
      <c r="E3" s="4">
        <v>0.72640000000000005</v>
      </c>
    </row>
    <row r="4" spans="1:5" x14ac:dyDescent="0.2">
      <c r="A4">
        <v>2</v>
      </c>
      <c r="B4" s="4">
        <v>0.58630000000000004</v>
      </c>
      <c r="C4" s="4">
        <v>0.60719999999999996</v>
      </c>
      <c r="D4" s="4">
        <v>0.77859999999999996</v>
      </c>
      <c r="E4" s="4">
        <v>0.63380000000000003</v>
      </c>
    </row>
    <row r="5" spans="1:5" x14ac:dyDescent="0.2">
      <c r="A5">
        <v>5</v>
      </c>
      <c r="B5" s="4">
        <v>0.59279999999999999</v>
      </c>
      <c r="C5" s="4">
        <v>0.61719999999999997</v>
      </c>
      <c r="D5" s="4">
        <v>0.73309999999999997</v>
      </c>
      <c r="E5" s="4">
        <v>0.53700000000000003</v>
      </c>
    </row>
    <row r="6" spans="1:5" x14ac:dyDescent="0.2">
      <c r="A6">
        <v>10</v>
      </c>
      <c r="B6" s="4">
        <v>0.64710000000000001</v>
      </c>
      <c r="C6" s="4">
        <v>0.60399999999999998</v>
      </c>
      <c r="D6" s="4">
        <v>0.69750000000000001</v>
      </c>
      <c r="E6" s="4">
        <v>0.6663</v>
      </c>
    </row>
    <row r="7" spans="1:5" x14ac:dyDescent="0.2">
      <c r="A7">
        <v>20</v>
      </c>
      <c r="B7" s="4">
        <v>0.67090000000000005</v>
      </c>
      <c r="C7" s="4">
        <v>0.56769999999999998</v>
      </c>
      <c r="D7" s="4">
        <v>0.63600000000000001</v>
      </c>
      <c r="E7" s="4">
        <v>0.53259999999999996</v>
      </c>
    </row>
    <row r="8" spans="1:5" x14ac:dyDescent="0.2">
      <c r="A8">
        <v>30</v>
      </c>
      <c r="B8" s="4">
        <v>0.59609999999999996</v>
      </c>
      <c r="C8" s="4">
        <v>0.52339999999999998</v>
      </c>
      <c r="D8" s="4">
        <v>0.60919999999999996</v>
      </c>
      <c r="E8" s="4">
        <v>0.46589999999999998</v>
      </c>
    </row>
    <row r="9" spans="1:5" x14ac:dyDescent="0.2">
      <c r="A9">
        <v>40</v>
      </c>
      <c r="B9" s="4">
        <v>0.58540000000000003</v>
      </c>
      <c r="C9" s="4">
        <v>0.50690000000000002</v>
      </c>
      <c r="D9" s="4">
        <v>0.56530000000000002</v>
      </c>
      <c r="E9" s="4">
        <v>0.45540000000000003</v>
      </c>
    </row>
    <row r="10" spans="1:5" x14ac:dyDescent="0.2">
      <c r="A10">
        <v>50</v>
      </c>
      <c r="B10" s="4">
        <v>0</v>
      </c>
      <c r="C10" s="4">
        <v>0</v>
      </c>
      <c r="D10" s="4">
        <v>0</v>
      </c>
      <c r="E10" s="4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6635D-E058-6443-B59C-30BB8D425032}">
  <dimension ref="A1:E10"/>
  <sheetViews>
    <sheetView workbookViewId="0">
      <selection sqref="A1:XFD1"/>
    </sheetView>
  </sheetViews>
  <sheetFormatPr baseColWidth="10" defaultRowHeight="16" x14ac:dyDescent="0.2"/>
  <cols>
    <col min="2" max="6" width="12.1640625" customWidth="1"/>
  </cols>
  <sheetData>
    <row r="1" spans="1:5" s="5" customFormat="1" x14ac:dyDescent="0.2">
      <c r="A1" s="5" t="s">
        <v>23</v>
      </c>
      <c r="B1" s="5" t="s">
        <v>0</v>
      </c>
      <c r="C1" s="5" t="s">
        <v>1</v>
      </c>
      <c r="D1" s="5" t="s">
        <v>2</v>
      </c>
      <c r="E1" s="5" t="s">
        <v>3</v>
      </c>
    </row>
    <row r="2" spans="1:5" x14ac:dyDescent="0.2">
      <c r="A2">
        <v>0</v>
      </c>
      <c r="B2" s="4">
        <v>1</v>
      </c>
      <c r="C2" s="4">
        <v>1</v>
      </c>
      <c r="D2" s="4">
        <v>1</v>
      </c>
      <c r="E2" s="4">
        <v>1</v>
      </c>
    </row>
    <row r="3" spans="1:5" x14ac:dyDescent="0.2">
      <c r="A3">
        <v>1</v>
      </c>
      <c r="B3" s="4">
        <v>0.45440000000000003</v>
      </c>
      <c r="C3" s="4">
        <v>0.41139999999999999</v>
      </c>
      <c r="D3" s="4">
        <v>0.29189999999999999</v>
      </c>
      <c r="E3" s="4">
        <v>0.15090000000000001</v>
      </c>
    </row>
    <row r="4" spans="1:5" x14ac:dyDescent="0.2">
      <c r="A4">
        <v>2</v>
      </c>
      <c r="B4" s="4">
        <v>0.42859999999999998</v>
      </c>
      <c r="C4" s="4">
        <v>0.41820000000000002</v>
      </c>
      <c r="D4" s="4">
        <v>0.27879999999999999</v>
      </c>
      <c r="E4" s="4">
        <v>0.13950000000000001</v>
      </c>
    </row>
    <row r="5" spans="1:5" x14ac:dyDescent="0.2">
      <c r="A5">
        <v>5</v>
      </c>
      <c r="B5" s="4">
        <v>0.39929999999999999</v>
      </c>
      <c r="C5" s="4">
        <v>0.38429999999999997</v>
      </c>
      <c r="D5" s="4">
        <v>0.26069999999999999</v>
      </c>
      <c r="E5" s="4">
        <v>0.12920000000000001</v>
      </c>
    </row>
    <row r="6" spans="1:5" x14ac:dyDescent="0.2">
      <c r="A6">
        <v>10</v>
      </c>
      <c r="B6" s="4">
        <v>0.32919999999999999</v>
      </c>
      <c r="C6" s="4">
        <v>0.3841</v>
      </c>
      <c r="D6" s="4">
        <v>0.24959999999999999</v>
      </c>
      <c r="E6" s="4">
        <v>0.1265</v>
      </c>
    </row>
    <row r="7" spans="1:5" x14ac:dyDescent="0.2">
      <c r="A7">
        <v>20</v>
      </c>
      <c r="B7" s="4">
        <v>0.24490000000000001</v>
      </c>
      <c r="C7" s="4">
        <v>0.37830000000000003</v>
      </c>
      <c r="D7" s="4">
        <v>0.2505</v>
      </c>
      <c r="E7" s="4">
        <v>0.13089999999999999</v>
      </c>
    </row>
    <row r="8" spans="1:5" x14ac:dyDescent="0.2">
      <c r="A8">
        <v>30</v>
      </c>
      <c r="B8" s="4">
        <v>0.25319999999999998</v>
      </c>
      <c r="C8" s="4">
        <v>0.35020000000000001</v>
      </c>
      <c r="D8" s="4">
        <v>0.25190000000000001</v>
      </c>
      <c r="E8" s="4">
        <v>0.13289999999999999</v>
      </c>
    </row>
    <row r="9" spans="1:5" x14ac:dyDescent="0.2">
      <c r="A9">
        <v>40</v>
      </c>
      <c r="B9" s="4">
        <v>0.25309999999999999</v>
      </c>
      <c r="C9" s="4">
        <v>0.3533</v>
      </c>
      <c r="D9" s="4">
        <v>0.24790000000000001</v>
      </c>
      <c r="E9" s="4">
        <v>0.1303</v>
      </c>
    </row>
    <row r="10" spans="1:5" x14ac:dyDescent="0.2">
      <c r="A10">
        <v>50</v>
      </c>
      <c r="B10" s="4">
        <v>0.22650000000000001</v>
      </c>
      <c r="C10" s="4">
        <v>0.34739999999999999</v>
      </c>
      <c r="D10" s="4">
        <v>0.25090000000000001</v>
      </c>
      <c r="E10" s="4">
        <v>0.1327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B20F1-0B61-E345-8CBC-54C76F3CBC20}">
  <dimension ref="A1:F3"/>
  <sheetViews>
    <sheetView workbookViewId="0">
      <selection sqref="A1:F3"/>
    </sheetView>
  </sheetViews>
  <sheetFormatPr baseColWidth="10" defaultRowHeight="16" x14ac:dyDescent="0.2"/>
  <cols>
    <col min="1" max="1" width="29" style="32" bestFit="1" customWidth="1"/>
    <col min="2" max="6" width="15.33203125" style="32" customWidth="1"/>
    <col min="7" max="16384" width="10.83203125" style="32"/>
  </cols>
  <sheetData>
    <row r="1" spans="1:6" ht="17" x14ac:dyDescent="0.2">
      <c r="A1" s="37" t="s">
        <v>148</v>
      </c>
      <c r="B1" s="37"/>
      <c r="C1" s="30" t="s">
        <v>0</v>
      </c>
      <c r="D1" s="31" t="s">
        <v>1</v>
      </c>
      <c r="E1" s="31" t="s">
        <v>2</v>
      </c>
      <c r="F1" s="31" t="s">
        <v>3</v>
      </c>
    </row>
    <row r="2" spans="1:6" ht="17" x14ac:dyDescent="0.2">
      <c r="A2" s="33" t="s">
        <v>4</v>
      </c>
      <c r="B2" s="34" t="s">
        <v>5</v>
      </c>
      <c r="C2" s="35">
        <v>0.27400000000000002</v>
      </c>
      <c r="D2" s="36">
        <v>0.29199999999999998</v>
      </c>
      <c r="E2" s="36">
        <v>0.126</v>
      </c>
      <c r="F2" s="36">
        <v>6.2E-2</v>
      </c>
    </row>
    <row r="3" spans="1:6" ht="17" x14ac:dyDescent="0.2">
      <c r="A3" s="33"/>
      <c r="B3" s="34" t="s">
        <v>6</v>
      </c>
      <c r="C3" s="35">
        <v>0.28699999999999998</v>
      </c>
      <c r="D3" s="36">
        <v>0.35</v>
      </c>
      <c r="E3" s="36">
        <v>0.23599999999999999</v>
      </c>
      <c r="F3" s="36">
        <v>0.14000000000000001</v>
      </c>
    </row>
  </sheetData>
  <mergeCells count="2">
    <mergeCell ref="A1:B1"/>
    <mergeCell ref="A2:A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2C7D3-5893-A341-B819-328072080913}">
  <dimension ref="A1:E10"/>
  <sheetViews>
    <sheetView workbookViewId="0">
      <selection activeCell="B2" sqref="B2:B10"/>
    </sheetView>
  </sheetViews>
  <sheetFormatPr baseColWidth="10" defaultRowHeight="16" x14ac:dyDescent="0.2"/>
  <cols>
    <col min="2" max="6" width="12.1640625" customWidth="1"/>
  </cols>
  <sheetData>
    <row r="1" spans="1:5" x14ac:dyDescent="0.2">
      <c r="A1" t="s">
        <v>23</v>
      </c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>
        <v>0</v>
      </c>
      <c r="B2" s="4">
        <v>0</v>
      </c>
      <c r="C2" s="4">
        <v>0</v>
      </c>
      <c r="D2" s="4">
        <v>0</v>
      </c>
      <c r="E2" s="4">
        <v>0</v>
      </c>
    </row>
    <row r="3" spans="1:5" x14ac:dyDescent="0.2">
      <c r="A3">
        <v>1</v>
      </c>
      <c r="B3" s="4">
        <v>0.14180000000000001</v>
      </c>
      <c r="C3" s="4">
        <v>0.18579999999999999</v>
      </c>
      <c r="D3" s="4">
        <v>0.31309999999999999</v>
      </c>
      <c r="E3" s="4">
        <v>0.56559999999999999</v>
      </c>
    </row>
    <row r="4" spans="1:5" x14ac:dyDescent="0.2">
      <c r="A4">
        <v>2</v>
      </c>
      <c r="B4" s="4">
        <v>0.1638</v>
      </c>
      <c r="C4" s="4">
        <v>0.21890000000000001</v>
      </c>
      <c r="D4" s="4">
        <v>0.34089999999999998</v>
      </c>
      <c r="E4" s="4">
        <v>0.62050000000000005</v>
      </c>
    </row>
    <row r="5" spans="1:5" x14ac:dyDescent="0.2">
      <c r="A5">
        <v>5</v>
      </c>
      <c r="B5" s="4">
        <v>0.1827</v>
      </c>
      <c r="C5" s="4">
        <v>0.23810000000000001</v>
      </c>
      <c r="D5" s="4">
        <v>0.38390000000000002</v>
      </c>
      <c r="E5" s="4">
        <v>0.58879999999999999</v>
      </c>
    </row>
    <row r="6" spans="1:5" x14ac:dyDescent="0.2">
      <c r="A6">
        <v>10</v>
      </c>
      <c r="B6" s="4">
        <v>0.20200000000000001</v>
      </c>
      <c r="C6" s="4">
        <v>0.2666</v>
      </c>
      <c r="D6" s="4">
        <v>0.42770000000000002</v>
      </c>
      <c r="E6" s="4">
        <v>0.6069</v>
      </c>
    </row>
    <row r="7" spans="1:5" x14ac:dyDescent="0.2">
      <c r="A7">
        <v>20</v>
      </c>
      <c r="B7" s="4">
        <v>0.2525</v>
      </c>
      <c r="C7" s="4">
        <v>0.3054</v>
      </c>
      <c r="D7" s="4">
        <v>0.47710000000000002</v>
      </c>
      <c r="E7" s="4">
        <v>0.67549999999999999</v>
      </c>
    </row>
    <row r="8" spans="1:5" x14ac:dyDescent="0.2">
      <c r="A8">
        <v>30</v>
      </c>
      <c r="B8" s="4">
        <v>0.29110000000000003</v>
      </c>
      <c r="C8" s="4">
        <v>0.33589999999999998</v>
      </c>
      <c r="D8" s="4">
        <v>0.50429999999999997</v>
      </c>
      <c r="E8" s="4">
        <v>0.69130000000000003</v>
      </c>
    </row>
    <row r="9" spans="1:5" x14ac:dyDescent="0.2">
      <c r="A9">
        <v>40</v>
      </c>
      <c r="B9" s="4">
        <v>0.30030000000000001</v>
      </c>
      <c r="C9" s="4">
        <v>0.35389999999999999</v>
      </c>
      <c r="D9" s="4">
        <v>0.52639999999999998</v>
      </c>
      <c r="E9" s="4">
        <v>0.71599999999999997</v>
      </c>
    </row>
    <row r="10" spans="1:5" x14ac:dyDescent="0.2">
      <c r="A10">
        <v>50</v>
      </c>
      <c r="B10" s="4">
        <v>0.77349999999999997</v>
      </c>
      <c r="C10" s="4">
        <v>0.65259999999999996</v>
      </c>
      <c r="D10" s="4">
        <v>0.74909999999999999</v>
      </c>
      <c r="E10" s="4">
        <v>0.8672999999999999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234E7-37AD-DA44-A25E-6B920CC842CE}">
  <dimension ref="A1:E10"/>
  <sheetViews>
    <sheetView workbookViewId="0">
      <selection activeCell="C6" sqref="C6"/>
    </sheetView>
  </sheetViews>
  <sheetFormatPr baseColWidth="10" defaultRowHeight="16" x14ac:dyDescent="0.2"/>
  <cols>
    <col min="2" max="6" width="12.1640625" customWidth="1"/>
  </cols>
  <sheetData>
    <row r="1" spans="1:5" x14ac:dyDescent="0.2">
      <c r="A1" t="s">
        <v>23</v>
      </c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>
        <v>0</v>
      </c>
      <c r="B2" s="4">
        <v>0</v>
      </c>
      <c r="C2" s="4">
        <v>0</v>
      </c>
      <c r="D2" s="4">
        <v>0</v>
      </c>
      <c r="E2" s="4">
        <v>0</v>
      </c>
    </row>
    <row r="3" spans="1:5" x14ac:dyDescent="0.2">
      <c r="A3">
        <v>1</v>
      </c>
      <c r="B3" s="4">
        <v>0.14180000000000001</v>
      </c>
      <c r="C3" s="4">
        <v>0.18579999999999999</v>
      </c>
      <c r="D3" s="4">
        <v>0.31309999999999999</v>
      </c>
      <c r="E3" s="4">
        <v>0.56559999999999999</v>
      </c>
    </row>
    <row r="4" spans="1:5" x14ac:dyDescent="0.2">
      <c r="A4">
        <v>2</v>
      </c>
      <c r="B4" s="4">
        <v>0.1638</v>
      </c>
      <c r="C4" s="4">
        <v>0.21890000000000001</v>
      </c>
      <c r="D4" s="4">
        <v>0.34089999999999998</v>
      </c>
      <c r="E4" s="4">
        <v>0.62050000000000005</v>
      </c>
    </row>
    <row r="5" spans="1:5" x14ac:dyDescent="0.2">
      <c r="A5">
        <v>5</v>
      </c>
      <c r="B5" s="4">
        <v>0.1827</v>
      </c>
      <c r="C5" s="4">
        <v>0.23810000000000001</v>
      </c>
      <c r="D5" s="4">
        <v>0.38390000000000002</v>
      </c>
      <c r="E5" s="4">
        <v>0.58879999999999999</v>
      </c>
    </row>
    <row r="6" spans="1:5" x14ac:dyDescent="0.2">
      <c r="A6">
        <v>10</v>
      </c>
      <c r="B6" s="4">
        <v>0.20200000000000001</v>
      </c>
      <c r="C6" s="4">
        <v>0.2666</v>
      </c>
      <c r="D6" s="4">
        <v>0.42770000000000002</v>
      </c>
      <c r="E6" s="4">
        <v>0.6069</v>
      </c>
    </row>
    <row r="7" spans="1:5" x14ac:dyDescent="0.2">
      <c r="A7">
        <v>20</v>
      </c>
      <c r="B7" s="4">
        <v>0.2525</v>
      </c>
      <c r="C7" s="4">
        <v>0.3054</v>
      </c>
      <c r="D7" s="4">
        <v>0.47710000000000002</v>
      </c>
      <c r="E7" s="4">
        <v>0.67549999999999999</v>
      </c>
    </row>
    <row r="8" spans="1:5" x14ac:dyDescent="0.2">
      <c r="A8">
        <v>30</v>
      </c>
      <c r="B8" s="4">
        <v>0.29110000000000003</v>
      </c>
      <c r="C8" s="4">
        <v>0.33589999999999998</v>
      </c>
      <c r="D8" s="4">
        <v>0.50429999999999997</v>
      </c>
      <c r="E8" s="4">
        <v>0.69130000000000003</v>
      </c>
    </row>
    <row r="9" spans="1:5" x14ac:dyDescent="0.2">
      <c r="A9">
        <v>40</v>
      </c>
      <c r="B9" s="4">
        <v>0.30030000000000001</v>
      </c>
      <c r="C9" s="4">
        <v>0.35389999999999999</v>
      </c>
      <c r="D9" s="4">
        <v>0.52639999999999998</v>
      </c>
      <c r="E9" s="4">
        <v>0.71599999999999997</v>
      </c>
    </row>
    <row r="10" spans="1:5" x14ac:dyDescent="0.2">
      <c r="A10">
        <v>50</v>
      </c>
      <c r="B10" s="4">
        <v>0.77349999999999997</v>
      </c>
      <c r="C10" s="4">
        <v>0.65259999999999996</v>
      </c>
      <c r="D10" s="4">
        <v>0.74909999999999999</v>
      </c>
      <c r="E10" s="4">
        <v>0.8672999999999999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8F47A-FC36-8A49-A93B-D175E40F405E}">
  <dimension ref="A1:J55"/>
  <sheetViews>
    <sheetView topLeftCell="A21" workbookViewId="0">
      <selection activeCell="B55" sqref="B55:E55"/>
    </sheetView>
  </sheetViews>
  <sheetFormatPr baseColWidth="10" defaultRowHeight="16" x14ac:dyDescent="0.2"/>
  <cols>
    <col min="1" max="1" width="66.6640625" bestFit="1" customWidth="1"/>
  </cols>
  <sheetData>
    <row r="1" spans="1:10" x14ac:dyDescent="0.2">
      <c r="A1" s="6" t="s">
        <v>24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</row>
    <row r="2" spans="1:10" x14ac:dyDescent="0.2">
      <c r="A2" s="6">
        <v>1</v>
      </c>
      <c r="B2">
        <v>1</v>
      </c>
      <c r="C2">
        <v>0.98080000000000001</v>
      </c>
      <c r="D2">
        <v>0.97770000000000001</v>
      </c>
      <c r="E2">
        <v>0.96430000000000005</v>
      </c>
      <c r="F2">
        <v>0.96719999999999995</v>
      </c>
      <c r="G2">
        <v>0.95240000000000002</v>
      </c>
      <c r="H2">
        <v>0.95320000000000005</v>
      </c>
      <c r="I2">
        <v>0.94679999999999997</v>
      </c>
      <c r="J2">
        <v>0.94279999999999997</v>
      </c>
    </row>
    <row r="3" spans="1:10" x14ac:dyDescent="0.2">
      <c r="A3" s="6">
        <v>2</v>
      </c>
      <c r="B3">
        <v>0.98340000000000005</v>
      </c>
      <c r="C3">
        <v>1</v>
      </c>
      <c r="D3">
        <v>0.97529999999999994</v>
      </c>
      <c r="E3">
        <v>0.96640000000000004</v>
      </c>
      <c r="F3">
        <v>0.9617</v>
      </c>
      <c r="G3">
        <v>0.9536</v>
      </c>
      <c r="H3">
        <v>0.94669999999999999</v>
      </c>
      <c r="I3">
        <v>0.94120000000000004</v>
      </c>
      <c r="J3">
        <v>0.93559999999999999</v>
      </c>
    </row>
    <row r="4" spans="1:10" x14ac:dyDescent="0.2">
      <c r="A4" s="6">
        <v>3</v>
      </c>
      <c r="B4">
        <v>0.98480000000000001</v>
      </c>
      <c r="C4">
        <v>0.98170000000000002</v>
      </c>
      <c r="D4">
        <v>1</v>
      </c>
      <c r="E4">
        <v>0.96679999999999999</v>
      </c>
      <c r="F4">
        <v>0.97060000000000002</v>
      </c>
      <c r="G4">
        <v>0.94689999999999996</v>
      </c>
      <c r="H4">
        <v>0.95469999999999999</v>
      </c>
      <c r="I4">
        <v>0.94589999999999996</v>
      </c>
      <c r="J4">
        <v>0.95299999999999996</v>
      </c>
    </row>
    <row r="5" spans="1:10" x14ac:dyDescent="0.2">
      <c r="A5" s="6">
        <v>4</v>
      </c>
      <c r="B5">
        <v>0.91579999999999995</v>
      </c>
      <c r="C5">
        <v>0.92220000000000002</v>
      </c>
      <c r="D5">
        <v>0.93840000000000001</v>
      </c>
      <c r="E5">
        <v>1</v>
      </c>
      <c r="F5">
        <v>0.95309999999999995</v>
      </c>
      <c r="G5">
        <v>0.95850000000000002</v>
      </c>
      <c r="H5">
        <v>0.96020000000000005</v>
      </c>
      <c r="I5">
        <v>0.95809999999999995</v>
      </c>
      <c r="J5">
        <v>0.96120000000000005</v>
      </c>
    </row>
    <row r="6" spans="1:10" x14ac:dyDescent="0.2">
      <c r="A6" s="6">
        <v>5</v>
      </c>
      <c r="B6">
        <v>0.90529999999999999</v>
      </c>
      <c r="C6">
        <v>0.90159999999999996</v>
      </c>
      <c r="D6">
        <v>0.92549999999999999</v>
      </c>
      <c r="E6">
        <v>0.93730000000000002</v>
      </c>
      <c r="F6">
        <v>1</v>
      </c>
      <c r="G6">
        <v>0.96489999999999998</v>
      </c>
      <c r="H6">
        <v>0.96519999999999995</v>
      </c>
      <c r="I6">
        <v>0.96579999999999999</v>
      </c>
      <c r="J6">
        <v>0.96740000000000004</v>
      </c>
    </row>
    <row r="7" spans="1:10" x14ac:dyDescent="0.2">
      <c r="A7" s="6">
        <v>6</v>
      </c>
      <c r="B7">
        <v>0.87160000000000004</v>
      </c>
      <c r="C7">
        <v>0.87580000000000002</v>
      </c>
      <c r="D7">
        <v>0.89190000000000003</v>
      </c>
      <c r="E7">
        <v>0.92279999999999995</v>
      </c>
      <c r="F7">
        <v>0.93899999999999995</v>
      </c>
      <c r="G7">
        <v>1</v>
      </c>
      <c r="H7">
        <v>0.95209999999999995</v>
      </c>
      <c r="I7">
        <v>0.95489999999999997</v>
      </c>
      <c r="J7">
        <v>0.94720000000000004</v>
      </c>
    </row>
    <row r="8" spans="1:10" x14ac:dyDescent="0.2">
      <c r="A8" s="6">
        <v>7</v>
      </c>
      <c r="B8">
        <v>0.86719999999999997</v>
      </c>
      <c r="C8">
        <v>0.85950000000000004</v>
      </c>
      <c r="D8">
        <v>0.89529999999999998</v>
      </c>
      <c r="E8">
        <v>0.91569999999999996</v>
      </c>
      <c r="F8">
        <v>0.93959999999999999</v>
      </c>
      <c r="G8">
        <v>0.95289999999999997</v>
      </c>
      <c r="H8">
        <v>1</v>
      </c>
      <c r="I8">
        <v>0.96179999999999999</v>
      </c>
      <c r="J8">
        <v>0.96309999999999996</v>
      </c>
    </row>
    <row r="9" spans="1:10" x14ac:dyDescent="0.2">
      <c r="A9" s="6">
        <v>8</v>
      </c>
      <c r="B9">
        <v>0.85389999999999999</v>
      </c>
      <c r="C9">
        <v>0.84409999999999996</v>
      </c>
      <c r="D9">
        <v>0.88019999999999998</v>
      </c>
      <c r="E9">
        <v>0.90410000000000001</v>
      </c>
      <c r="F9">
        <v>0.92900000000000005</v>
      </c>
      <c r="G9">
        <v>0.94289999999999996</v>
      </c>
      <c r="H9">
        <v>0.94879999999999998</v>
      </c>
      <c r="I9">
        <v>1</v>
      </c>
      <c r="J9">
        <v>0.95760000000000001</v>
      </c>
    </row>
    <row r="10" spans="1:10" x14ac:dyDescent="0.2">
      <c r="A10" s="6">
        <v>9</v>
      </c>
      <c r="B10">
        <v>0.86560000000000004</v>
      </c>
      <c r="C10">
        <v>0.85860000000000003</v>
      </c>
      <c r="D10">
        <v>0.88919999999999999</v>
      </c>
      <c r="E10">
        <v>0.90800000000000003</v>
      </c>
      <c r="F10">
        <v>0.93189999999999995</v>
      </c>
      <c r="G10">
        <v>0.94</v>
      </c>
      <c r="H10">
        <v>0.94840000000000002</v>
      </c>
      <c r="I10">
        <v>0.95279999999999998</v>
      </c>
      <c r="J10">
        <v>1</v>
      </c>
    </row>
    <row r="12" spans="1:10" x14ac:dyDescent="0.2">
      <c r="A12" s="6" t="s">
        <v>25</v>
      </c>
      <c r="B12" s="6">
        <v>1</v>
      </c>
      <c r="C12" s="6">
        <v>2</v>
      </c>
      <c r="D12" s="6">
        <v>3</v>
      </c>
      <c r="E12" s="6">
        <v>4</v>
      </c>
      <c r="F12" s="6">
        <v>5</v>
      </c>
      <c r="G12" s="6">
        <v>6</v>
      </c>
      <c r="H12" s="6">
        <v>7</v>
      </c>
      <c r="I12" s="6">
        <v>8</v>
      </c>
      <c r="J12" s="6">
        <v>9</v>
      </c>
    </row>
    <row r="13" spans="1:10" x14ac:dyDescent="0.2">
      <c r="A13" s="6">
        <v>1</v>
      </c>
      <c r="B13">
        <v>1</v>
      </c>
      <c r="C13">
        <v>0.97860000000000003</v>
      </c>
      <c r="D13">
        <v>0.96689999999999998</v>
      </c>
      <c r="E13">
        <v>0.95609999999999995</v>
      </c>
      <c r="F13">
        <v>0.94569999999999999</v>
      </c>
      <c r="G13">
        <v>0.93689999999999996</v>
      </c>
      <c r="H13">
        <v>0.93559999999999999</v>
      </c>
      <c r="I13">
        <v>0.93020000000000003</v>
      </c>
      <c r="J13">
        <v>0.92720000000000002</v>
      </c>
    </row>
    <row r="14" spans="1:10" x14ac:dyDescent="0.2">
      <c r="A14" s="6">
        <v>2</v>
      </c>
      <c r="B14">
        <v>0.97219999999999995</v>
      </c>
      <c r="C14">
        <v>1</v>
      </c>
      <c r="D14">
        <v>0.96379999999999999</v>
      </c>
      <c r="E14">
        <v>0.9486</v>
      </c>
      <c r="F14">
        <v>0.93759999999999999</v>
      </c>
      <c r="G14">
        <v>0.9284</v>
      </c>
      <c r="H14">
        <v>0.92430000000000001</v>
      </c>
      <c r="I14">
        <v>0.91890000000000005</v>
      </c>
      <c r="J14">
        <v>0.91490000000000005</v>
      </c>
    </row>
    <row r="15" spans="1:10" x14ac:dyDescent="0.2">
      <c r="A15" s="6">
        <v>3</v>
      </c>
      <c r="B15">
        <v>0.9728</v>
      </c>
      <c r="C15">
        <v>0.97660000000000002</v>
      </c>
      <c r="D15">
        <v>1</v>
      </c>
      <c r="E15">
        <v>0.96379999999999999</v>
      </c>
      <c r="F15">
        <v>0.95789999999999997</v>
      </c>
      <c r="G15">
        <v>0.94289999999999996</v>
      </c>
      <c r="H15">
        <v>0.94620000000000004</v>
      </c>
      <c r="I15">
        <v>0.93899999999999995</v>
      </c>
      <c r="J15">
        <v>0.94350000000000001</v>
      </c>
    </row>
    <row r="16" spans="1:10" x14ac:dyDescent="0.2">
      <c r="A16" s="6">
        <v>4</v>
      </c>
      <c r="B16">
        <v>0.8931</v>
      </c>
      <c r="C16">
        <v>0.89770000000000005</v>
      </c>
      <c r="D16">
        <v>0.93</v>
      </c>
      <c r="E16">
        <v>1</v>
      </c>
      <c r="F16">
        <v>0.94240000000000002</v>
      </c>
      <c r="G16">
        <v>0.94820000000000004</v>
      </c>
      <c r="H16">
        <v>0.94930000000000003</v>
      </c>
      <c r="I16">
        <v>0.94650000000000001</v>
      </c>
      <c r="J16">
        <v>0.95040000000000002</v>
      </c>
    </row>
    <row r="17" spans="1:10" x14ac:dyDescent="0.2">
      <c r="A17" s="6">
        <v>5</v>
      </c>
      <c r="B17">
        <v>0.86370000000000002</v>
      </c>
      <c r="C17">
        <v>0.85370000000000001</v>
      </c>
      <c r="D17">
        <v>0.90010000000000001</v>
      </c>
      <c r="E17">
        <v>0.91649999999999998</v>
      </c>
      <c r="F17">
        <v>1</v>
      </c>
      <c r="G17">
        <v>0.94330000000000003</v>
      </c>
      <c r="H17">
        <v>0.95469999999999999</v>
      </c>
      <c r="I17">
        <v>0.95830000000000004</v>
      </c>
      <c r="J17">
        <v>0.95379999999999998</v>
      </c>
    </row>
    <row r="18" spans="1:10" x14ac:dyDescent="0.2">
      <c r="A18" s="6">
        <v>6</v>
      </c>
      <c r="B18">
        <v>0.80130000000000001</v>
      </c>
      <c r="C18">
        <v>0.80769999999999997</v>
      </c>
      <c r="D18">
        <v>0.84689999999999999</v>
      </c>
      <c r="E18">
        <v>0.89470000000000005</v>
      </c>
      <c r="F18">
        <v>0.9143</v>
      </c>
      <c r="G18">
        <v>1</v>
      </c>
      <c r="H18">
        <v>0.94310000000000005</v>
      </c>
      <c r="I18">
        <v>0.95240000000000002</v>
      </c>
      <c r="J18">
        <v>0.94489999999999996</v>
      </c>
    </row>
    <row r="19" spans="1:10" x14ac:dyDescent="0.2">
      <c r="A19" s="6">
        <v>7</v>
      </c>
      <c r="B19">
        <v>0.76649999999999996</v>
      </c>
      <c r="C19">
        <v>0.75170000000000003</v>
      </c>
      <c r="D19">
        <v>0.83040000000000003</v>
      </c>
      <c r="E19">
        <v>0.86939999999999995</v>
      </c>
      <c r="F19">
        <v>0.90049999999999997</v>
      </c>
      <c r="G19">
        <v>0.92520000000000002</v>
      </c>
      <c r="H19">
        <v>1</v>
      </c>
      <c r="I19">
        <v>0.94750000000000001</v>
      </c>
      <c r="J19">
        <v>0.95120000000000005</v>
      </c>
    </row>
    <row r="20" spans="1:10" x14ac:dyDescent="0.2">
      <c r="A20" s="6">
        <v>8</v>
      </c>
      <c r="B20">
        <v>0.75249999999999995</v>
      </c>
      <c r="C20">
        <v>0.7359</v>
      </c>
      <c r="D20">
        <v>0.81299999999999994</v>
      </c>
      <c r="E20">
        <v>0.85650000000000004</v>
      </c>
      <c r="F20">
        <v>0.89539999999999997</v>
      </c>
      <c r="G20">
        <v>0.92049999999999998</v>
      </c>
      <c r="H20">
        <v>0.93200000000000005</v>
      </c>
      <c r="I20">
        <v>1</v>
      </c>
      <c r="J20">
        <v>0.94989999999999997</v>
      </c>
    </row>
    <row r="21" spans="1:10" x14ac:dyDescent="0.2">
      <c r="A21" s="6">
        <v>9</v>
      </c>
      <c r="B21">
        <v>0.7107</v>
      </c>
      <c r="C21">
        <v>0.6986</v>
      </c>
      <c r="D21">
        <v>0.78680000000000005</v>
      </c>
      <c r="E21">
        <v>0.83120000000000005</v>
      </c>
      <c r="F21">
        <v>0.87239999999999995</v>
      </c>
      <c r="G21">
        <v>0.89880000000000004</v>
      </c>
      <c r="H21">
        <v>0.91590000000000005</v>
      </c>
      <c r="I21">
        <v>0.93200000000000005</v>
      </c>
      <c r="J21">
        <v>1</v>
      </c>
    </row>
    <row r="23" spans="1:10" x14ac:dyDescent="0.2">
      <c r="A23" s="8" t="s">
        <v>26</v>
      </c>
      <c r="B23" s="8">
        <v>1</v>
      </c>
      <c r="C23" s="8">
        <v>2</v>
      </c>
      <c r="D23" s="8">
        <v>3</v>
      </c>
      <c r="E23" s="8">
        <v>4</v>
      </c>
      <c r="F23" s="8">
        <v>5</v>
      </c>
      <c r="G23" s="8">
        <v>6</v>
      </c>
      <c r="H23" s="8">
        <v>7</v>
      </c>
      <c r="I23" s="8">
        <v>8</v>
      </c>
      <c r="J23" s="8">
        <v>9</v>
      </c>
    </row>
    <row r="24" spans="1:10" x14ac:dyDescent="0.2">
      <c r="A24" s="8">
        <v>1</v>
      </c>
      <c r="B24" s="9">
        <v>1</v>
      </c>
      <c r="C24" s="9">
        <v>0.91679999999999995</v>
      </c>
      <c r="D24" s="9">
        <v>0.88190000000000002</v>
      </c>
      <c r="E24" s="9">
        <v>0.86140000000000005</v>
      </c>
      <c r="F24" s="9">
        <v>0.84040000000000004</v>
      </c>
      <c r="G24" s="9">
        <v>0.8226</v>
      </c>
      <c r="H24" s="9">
        <v>0.81369999999999998</v>
      </c>
      <c r="I24" s="9">
        <v>0.80259999999999998</v>
      </c>
      <c r="J24" s="9">
        <v>0.79990000000000006</v>
      </c>
    </row>
    <row r="25" spans="1:10" x14ac:dyDescent="0.2">
      <c r="A25" s="8">
        <v>2</v>
      </c>
      <c r="B25" s="9">
        <v>0.94230000000000003</v>
      </c>
      <c r="C25" s="9">
        <v>1</v>
      </c>
      <c r="D25" s="9">
        <v>0.92010000000000003</v>
      </c>
      <c r="E25" s="9">
        <v>0.89190000000000003</v>
      </c>
      <c r="F25" s="9">
        <v>0.87080000000000002</v>
      </c>
      <c r="G25" s="9">
        <v>0.85160000000000002</v>
      </c>
      <c r="H25" s="9">
        <v>0.84209999999999996</v>
      </c>
      <c r="I25" s="9">
        <v>0.8327</v>
      </c>
      <c r="J25" s="9">
        <v>0.83840000000000003</v>
      </c>
    </row>
    <row r="26" spans="1:10" x14ac:dyDescent="0.2">
      <c r="A26" s="8">
        <v>3</v>
      </c>
      <c r="B26" s="9">
        <v>0.9224</v>
      </c>
      <c r="C26" s="9">
        <v>0.92920000000000003</v>
      </c>
      <c r="D26" s="9">
        <v>1</v>
      </c>
      <c r="E26" s="9">
        <v>0.95550000000000002</v>
      </c>
      <c r="F26" s="9">
        <v>0.92879999999999996</v>
      </c>
      <c r="G26" s="9">
        <v>0.91869999999999996</v>
      </c>
      <c r="H26" s="9">
        <v>0.91490000000000005</v>
      </c>
      <c r="I26" s="9">
        <v>0.89400000000000002</v>
      </c>
      <c r="J26" s="9">
        <v>0.89390000000000003</v>
      </c>
    </row>
    <row r="27" spans="1:10" x14ac:dyDescent="0.2">
      <c r="A27" s="8">
        <v>4</v>
      </c>
      <c r="B27" s="9">
        <v>0.82220000000000004</v>
      </c>
      <c r="C27" s="9">
        <v>0.80320000000000003</v>
      </c>
      <c r="D27" s="9">
        <v>0.93030000000000002</v>
      </c>
      <c r="E27" s="9">
        <v>1</v>
      </c>
      <c r="F27" s="9">
        <v>0.92830000000000001</v>
      </c>
      <c r="G27" s="9">
        <v>0.9274</v>
      </c>
      <c r="H27" s="9">
        <v>0.91239999999999999</v>
      </c>
      <c r="I27" s="9">
        <v>0.89929999999999999</v>
      </c>
      <c r="J27" s="9">
        <v>0.89539999999999997</v>
      </c>
    </row>
    <row r="28" spans="1:10" x14ac:dyDescent="0.2">
      <c r="A28" s="8">
        <v>5</v>
      </c>
      <c r="B28" s="9">
        <v>0.76590000000000003</v>
      </c>
      <c r="C28" s="9">
        <v>0.75309999999999999</v>
      </c>
      <c r="D28" s="9">
        <v>0.87170000000000003</v>
      </c>
      <c r="E28" s="9">
        <v>0.91600000000000004</v>
      </c>
      <c r="F28" s="9">
        <v>1</v>
      </c>
      <c r="G28" s="9">
        <v>0.94179999999999997</v>
      </c>
      <c r="H28" s="9">
        <v>0.92710000000000004</v>
      </c>
      <c r="I28" s="9">
        <v>0.93289999999999995</v>
      </c>
      <c r="J28" s="9">
        <v>0.92200000000000004</v>
      </c>
    </row>
    <row r="29" spans="1:10" x14ac:dyDescent="0.2">
      <c r="A29" s="8">
        <v>6</v>
      </c>
      <c r="B29" s="9">
        <v>0.76339999999999997</v>
      </c>
      <c r="C29" s="9">
        <v>0.74029999999999996</v>
      </c>
      <c r="D29" s="9">
        <v>0.85950000000000004</v>
      </c>
      <c r="E29" s="9">
        <v>0.8992</v>
      </c>
      <c r="F29" s="9">
        <v>0.91969999999999996</v>
      </c>
      <c r="G29" s="9">
        <v>1</v>
      </c>
      <c r="H29" s="9">
        <v>0.94320000000000004</v>
      </c>
      <c r="I29" s="9">
        <v>0.94699999999999995</v>
      </c>
      <c r="J29" s="9">
        <v>0.93630000000000002</v>
      </c>
    </row>
    <row r="30" spans="1:10" x14ac:dyDescent="0.2">
      <c r="A30" s="8">
        <v>7</v>
      </c>
      <c r="B30" s="9">
        <v>0.71699999999999997</v>
      </c>
      <c r="C30" s="9">
        <v>0.68210000000000004</v>
      </c>
      <c r="D30" s="9">
        <v>0.81699999999999995</v>
      </c>
      <c r="E30" s="9">
        <v>0.86870000000000003</v>
      </c>
      <c r="F30" s="9">
        <v>0.90239999999999998</v>
      </c>
      <c r="G30" s="9">
        <v>0.92610000000000003</v>
      </c>
      <c r="H30" s="9">
        <v>1</v>
      </c>
      <c r="I30" s="9">
        <v>0.93859999999999999</v>
      </c>
      <c r="J30" s="9">
        <v>0.93559999999999999</v>
      </c>
    </row>
    <row r="31" spans="1:10" x14ac:dyDescent="0.2">
      <c r="A31" s="8">
        <v>8</v>
      </c>
      <c r="B31" s="9">
        <v>0.67710000000000004</v>
      </c>
      <c r="C31" s="9">
        <v>0.67810000000000004</v>
      </c>
      <c r="D31" s="9">
        <v>0.78369999999999995</v>
      </c>
      <c r="E31" s="9">
        <v>0.84160000000000001</v>
      </c>
      <c r="F31" s="9">
        <v>0.88339999999999996</v>
      </c>
      <c r="G31" s="9">
        <v>0.9234</v>
      </c>
      <c r="H31" s="9">
        <v>0.93169999999999997</v>
      </c>
      <c r="I31" s="9">
        <v>1</v>
      </c>
      <c r="J31" s="9">
        <v>0.95309999999999995</v>
      </c>
    </row>
    <row r="32" spans="1:10" x14ac:dyDescent="0.2">
      <c r="A32" s="8">
        <v>9</v>
      </c>
      <c r="B32" s="9">
        <v>0.65680000000000005</v>
      </c>
      <c r="C32" s="9">
        <v>0.65639999999999998</v>
      </c>
      <c r="D32" s="9">
        <v>0.76670000000000005</v>
      </c>
      <c r="E32" s="9">
        <v>0.82310000000000005</v>
      </c>
      <c r="F32" s="9">
        <v>0.86329999999999996</v>
      </c>
      <c r="G32" s="9">
        <v>0.8972</v>
      </c>
      <c r="H32" s="9">
        <v>0.91439999999999999</v>
      </c>
      <c r="I32" s="9">
        <v>0.94</v>
      </c>
      <c r="J32" s="9">
        <v>1</v>
      </c>
    </row>
    <row r="34" spans="1:10" x14ac:dyDescent="0.2">
      <c r="A34" s="8" t="s">
        <v>27</v>
      </c>
      <c r="B34" s="8">
        <v>1</v>
      </c>
      <c r="C34" s="8">
        <v>2</v>
      </c>
      <c r="D34" s="8">
        <v>3</v>
      </c>
      <c r="E34" s="8">
        <v>4</v>
      </c>
      <c r="F34" s="8">
        <v>5</v>
      </c>
      <c r="G34" s="8">
        <v>6</v>
      </c>
      <c r="H34" s="8">
        <v>7</v>
      </c>
      <c r="I34" s="8">
        <v>8</v>
      </c>
      <c r="J34" s="8">
        <v>9</v>
      </c>
    </row>
    <row r="35" spans="1:10" x14ac:dyDescent="0.2">
      <c r="A35" s="8">
        <v>1</v>
      </c>
      <c r="B35" s="9">
        <v>1</v>
      </c>
      <c r="C35" s="9">
        <v>0.71860000000000002</v>
      </c>
      <c r="D35" s="9">
        <v>0.76519999999999999</v>
      </c>
      <c r="E35" s="9">
        <v>0.75360000000000005</v>
      </c>
      <c r="F35" s="9">
        <v>0.70099999999999996</v>
      </c>
      <c r="G35" s="9">
        <v>0.66859999999999997</v>
      </c>
      <c r="H35" s="9">
        <v>0.64319999999999999</v>
      </c>
      <c r="I35" s="9">
        <v>0.6139</v>
      </c>
      <c r="J35" s="9">
        <v>0.61060000000000003</v>
      </c>
    </row>
    <row r="36" spans="1:10" x14ac:dyDescent="0.2">
      <c r="A36" s="8">
        <v>2</v>
      </c>
      <c r="B36" s="9">
        <v>0.70330000000000004</v>
      </c>
      <c r="C36" s="9">
        <v>1</v>
      </c>
      <c r="D36" s="9">
        <v>0.83589999999999998</v>
      </c>
      <c r="E36" s="9">
        <v>0.76259999999999994</v>
      </c>
      <c r="F36" s="9">
        <v>0.73050000000000004</v>
      </c>
      <c r="G36" s="9">
        <v>0.71660000000000001</v>
      </c>
      <c r="H36" s="9">
        <v>0.69920000000000004</v>
      </c>
      <c r="I36" s="9">
        <v>0.69159999999999999</v>
      </c>
      <c r="J36" s="9">
        <v>0.70350000000000001</v>
      </c>
    </row>
    <row r="37" spans="1:10" x14ac:dyDescent="0.2">
      <c r="A37" s="8">
        <v>3</v>
      </c>
      <c r="B37" s="9">
        <v>0.60660000000000003</v>
      </c>
      <c r="C37" s="9">
        <v>0.71419999999999995</v>
      </c>
      <c r="D37" s="9">
        <v>1</v>
      </c>
      <c r="E37" s="9">
        <v>0.92149999999999999</v>
      </c>
      <c r="F37" s="9">
        <v>0.87490000000000001</v>
      </c>
      <c r="G37" s="9">
        <v>0.84560000000000002</v>
      </c>
      <c r="H37" s="9">
        <v>0.80249999999999999</v>
      </c>
      <c r="I37" s="9">
        <v>0.76629999999999998</v>
      </c>
      <c r="J37" s="9">
        <v>0.74739999999999995</v>
      </c>
    </row>
    <row r="38" spans="1:10" x14ac:dyDescent="0.2">
      <c r="A38" s="8">
        <v>4</v>
      </c>
      <c r="B38" s="9">
        <v>0.55900000000000005</v>
      </c>
      <c r="C38" s="9">
        <v>0.54900000000000004</v>
      </c>
      <c r="D38" s="9">
        <v>0.91169999999999995</v>
      </c>
      <c r="E38" s="9">
        <v>1</v>
      </c>
      <c r="F38" s="9">
        <v>0.91349999999999998</v>
      </c>
      <c r="G38" s="9">
        <v>0.90269999999999995</v>
      </c>
      <c r="H38" s="9">
        <v>0.87109999999999999</v>
      </c>
      <c r="I38" s="9">
        <v>0.84540000000000004</v>
      </c>
      <c r="J38" s="9">
        <v>0.83589999999999998</v>
      </c>
    </row>
    <row r="39" spans="1:10" x14ac:dyDescent="0.2">
      <c r="A39" s="8">
        <v>5</v>
      </c>
      <c r="B39" s="9">
        <v>0.55400000000000005</v>
      </c>
      <c r="C39" s="9">
        <v>0.5756</v>
      </c>
      <c r="D39" s="9">
        <v>0.86680000000000001</v>
      </c>
      <c r="E39" s="9">
        <v>0.92010000000000003</v>
      </c>
      <c r="F39" s="9">
        <v>1</v>
      </c>
      <c r="G39" s="9">
        <v>0.91810000000000003</v>
      </c>
      <c r="H39" s="9">
        <v>0.90239999999999998</v>
      </c>
      <c r="I39" s="9">
        <v>0.88549999999999995</v>
      </c>
      <c r="J39" s="9">
        <v>0.85580000000000001</v>
      </c>
    </row>
    <row r="40" spans="1:10" x14ac:dyDescent="0.2">
      <c r="A40" s="8">
        <v>6</v>
      </c>
      <c r="B40" s="9">
        <v>0.50149999999999995</v>
      </c>
      <c r="C40" s="9">
        <v>0.47649999999999998</v>
      </c>
      <c r="D40" s="9">
        <v>0.84179999999999999</v>
      </c>
      <c r="E40" s="9">
        <v>0.9194</v>
      </c>
      <c r="F40" s="9">
        <v>0.8992</v>
      </c>
      <c r="G40" s="9">
        <v>1</v>
      </c>
      <c r="H40" s="9">
        <v>0.90649999999999997</v>
      </c>
      <c r="I40" s="9">
        <v>0.90549999999999997</v>
      </c>
      <c r="J40" s="9">
        <v>0.90669999999999995</v>
      </c>
    </row>
    <row r="41" spans="1:10" x14ac:dyDescent="0.2">
      <c r="A41" s="8">
        <v>7</v>
      </c>
      <c r="B41" s="9">
        <v>0.4345</v>
      </c>
      <c r="C41" s="9">
        <v>0.45779999999999998</v>
      </c>
      <c r="D41" s="9">
        <v>0.76470000000000005</v>
      </c>
      <c r="E41" s="9">
        <v>0.85980000000000001</v>
      </c>
      <c r="F41" s="9">
        <v>0.89359999999999995</v>
      </c>
      <c r="G41" s="9">
        <v>0.91510000000000002</v>
      </c>
      <c r="H41" s="9">
        <v>1</v>
      </c>
      <c r="I41" s="9">
        <v>0.92090000000000005</v>
      </c>
      <c r="J41" s="9">
        <v>0.91690000000000005</v>
      </c>
    </row>
    <row r="42" spans="1:10" x14ac:dyDescent="0.2">
      <c r="A42" s="8">
        <v>8</v>
      </c>
      <c r="B42" s="9">
        <v>0.42380000000000001</v>
      </c>
      <c r="C42" s="9">
        <v>0.47739999999999999</v>
      </c>
      <c r="D42" s="9">
        <v>0.68810000000000004</v>
      </c>
      <c r="E42" s="9">
        <v>0.78739999999999999</v>
      </c>
      <c r="F42" s="9">
        <v>0.85519999999999996</v>
      </c>
      <c r="G42" s="9">
        <v>0.88749999999999996</v>
      </c>
      <c r="H42" s="9">
        <v>0.91559999999999997</v>
      </c>
      <c r="I42" s="9">
        <v>1</v>
      </c>
      <c r="J42" s="9">
        <v>0.94850000000000001</v>
      </c>
    </row>
    <row r="43" spans="1:10" x14ac:dyDescent="0.2">
      <c r="A43" s="8">
        <v>9</v>
      </c>
      <c r="B43" s="9">
        <v>0.37190000000000001</v>
      </c>
      <c r="C43" s="9">
        <v>0.42909999999999998</v>
      </c>
      <c r="D43" s="9">
        <v>0.63129999999999997</v>
      </c>
      <c r="E43" s="9">
        <v>0.74070000000000003</v>
      </c>
      <c r="F43" s="9">
        <v>0.78839999999999999</v>
      </c>
      <c r="G43" s="9">
        <v>0.8538</v>
      </c>
      <c r="H43" s="9">
        <v>0.88739999999999997</v>
      </c>
      <c r="I43" s="9">
        <v>0.93289999999999995</v>
      </c>
      <c r="J43" s="9">
        <v>1</v>
      </c>
    </row>
    <row r="45" spans="1:10" x14ac:dyDescent="0.2">
      <c r="A45" t="s">
        <v>142</v>
      </c>
      <c r="B45" t="s">
        <v>0</v>
      </c>
      <c r="C45" t="s">
        <v>1</v>
      </c>
      <c r="D45" t="s">
        <v>2</v>
      </c>
      <c r="E45" t="s">
        <v>3</v>
      </c>
    </row>
    <row r="46" spans="1:10" x14ac:dyDescent="0.2">
      <c r="A46" s="8">
        <v>1</v>
      </c>
      <c r="B46">
        <v>8568</v>
      </c>
      <c r="C46">
        <v>1330</v>
      </c>
      <c r="D46">
        <v>1057</v>
      </c>
      <c r="E46">
        <v>64</v>
      </c>
    </row>
    <row r="47" spans="1:10" x14ac:dyDescent="0.2">
      <c r="A47" s="8">
        <v>2</v>
      </c>
      <c r="B47">
        <v>13678</v>
      </c>
      <c r="C47">
        <v>2870</v>
      </c>
      <c r="D47">
        <v>704</v>
      </c>
      <c r="E47">
        <v>129</v>
      </c>
    </row>
    <row r="48" spans="1:10" x14ac:dyDescent="0.2">
      <c r="A48" s="8">
        <v>3</v>
      </c>
      <c r="B48">
        <v>1453</v>
      </c>
      <c r="C48">
        <v>279</v>
      </c>
      <c r="D48">
        <v>104</v>
      </c>
      <c r="E48">
        <v>172</v>
      </c>
    </row>
    <row r="49" spans="1:5" x14ac:dyDescent="0.2">
      <c r="A49" s="8">
        <v>4</v>
      </c>
      <c r="B49">
        <v>413</v>
      </c>
      <c r="C49">
        <v>271</v>
      </c>
      <c r="D49">
        <v>161</v>
      </c>
      <c r="E49">
        <v>199</v>
      </c>
    </row>
    <row r="50" spans="1:5" x14ac:dyDescent="0.2">
      <c r="A50" s="8">
        <v>5</v>
      </c>
      <c r="B50">
        <v>1528</v>
      </c>
      <c r="C50">
        <v>682</v>
      </c>
      <c r="D50">
        <v>253</v>
      </c>
      <c r="E50">
        <v>123</v>
      </c>
    </row>
    <row r="51" spans="1:5" x14ac:dyDescent="0.2">
      <c r="A51" s="8">
        <v>6</v>
      </c>
      <c r="B51">
        <v>3949</v>
      </c>
      <c r="C51">
        <v>2422</v>
      </c>
      <c r="D51">
        <v>482</v>
      </c>
      <c r="E51">
        <v>108</v>
      </c>
    </row>
    <row r="52" spans="1:5" x14ac:dyDescent="0.2">
      <c r="A52" s="8">
        <v>7</v>
      </c>
      <c r="B52">
        <v>4790</v>
      </c>
      <c r="C52">
        <v>3719</v>
      </c>
      <c r="D52">
        <v>636</v>
      </c>
      <c r="E52">
        <v>140</v>
      </c>
    </row>
    <row r="53" spans="1:5" x14ac:dyDescent="0.2">
      <c r="A53" s="8">
        <v>8</v>
      </c>
      <c r="B53">
        <v>8209</v>
      </c>
      <c r="C53">
        <v>7085</v>
      </c>
      <c r="D53">
        <v>1112</v>
      </c>
      <c r="E53">
        <v>200</v>
      </c>
    </row>
    <row r="54" spans="1:5" x14ac:dyDescent="0.2">
      <c r="A54" s="8">
        <v>9</v>
      </c>
      <c r="B54">
        <v>12355</v>
      </c>
      <c r="C54">
        <v>10636</v>
      </c>
      <c r="D54">
        <v>1794</v>
      </c>
      <c r="E54">
        <v>426</v>
      </c>
    </row>
    <row r="55" spans="1:5" x14ac:dyDescent="0.2">
      <c r="B55" s="5">
        <f>SUM(B46:B54)</f>
        <v>54943</v>
      </c>
      <c r="C55" s="5">
        <f t="shared" ref="C55:E55" si="0">SUM(C46:C54)</f>
        <v>29294</v>
      </c>
      <c r="D55" s="5">
        <f t="shared" si="0"/>
        <v>6303</v>
      </c>
      <c r="E55" s="5">
        <f t="shared" si="0"/>
        <v>156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D9C3C-9588-BC40-B709-5E829ACF269E}">
  <dimension ref="A1:J55"/>
  <sheetViews>
    <sheetView topLeftCell="A31" workbookViewId="0">
      <selection activeCell="A55" sqref="A55"/>
    </sheetView>
  </sheetViews>
  <sheetFormatPr baseColWidth="10" defaultRowHeight="16" x14ac:dyDescent="0.2"/>
  <cols>
    <col min="1" max="1" width="66.6640625" bestFit="1" customWidth="1"/>
  </cols>
  <sheetData>
    <row r="1" spans="1:10" x14ac:dyDescent="0.2">
      <c r="A1" s="6" t="s">
        <v>24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</row>
    <row r="2" spans="1:10" x14ac:dyDescent="0.2">
      <c r="A2" s="6">
        <v>1</v>
      </c>
      <c r="B2">
        <v>1</v>
      </c>
      <c r="C2">
        <v>0.96379999999999999</v>
      </c>
      <c r="D2">
        <v>0.96609999999999996</v>
      </c>
      <c r="E2">
        <v>0.9526</v>
      </c>
      <c r="F2">
        <v>0.9355</v>
      </c>
      <c r="G2">
        <v>0.91010000000000002</v>
      </c>
      <c r="H2">
        <v>0.90700000000000003</v>
      </c>
      <c r="I2">
        <v>0.89959999999999996</v>
      </c>
      <c r="J2">
        <v>0.9254</v>
      </c>
    </row>
    <row r="3" spans="1:10" x14ac:dyDescent="0.2">
      <c r="A3" s="6">
        <v>2</v>
      </c>
      <c r="B3">
        <v>0.96679999999999999</v>
      </c>
      <c r="C3">
        <v>1</v>
      </c>
      <c r="D3">
        <v>0.95589999999999997</v>
      </c>
      <c r="E3">
        <v>0.94930000000000003</v>
      </c>
      <c r="F3">
        <v>0.93359999999999999</v>
      </c>
      <c r="G3">
        <v>0.93240000000000001</v>
      </c>
      <c r="H3">
        <v>0.91930000000000001</v>
      </c>
      <c r="I3">
        <v>0.91769999999999996</v>
      </c>
      <c r="J3">
        <v>0.90049999999999997</v>
      </c>
    </row>
    <row r="4" spans="1:10" x14ac:dyDescent="0.2">
      <c r="A4" s="6">
        <v>3</v>
      </c>
      <c r="B4">
        <v>0.97640000000000005</v>
      </c>
      <c r="C4">
        <v>0.96519999999999995</v>
      </c>
      <c r="D4">
        <v>1</v>
      </c>
      <c r="E4">
        <v>0.93200000000000005</v>
      </c>
      <c r="F4">
        <v>0.91820000000000002</v>
      </c>
      <c r="G4">
        <v>0.87329999999999997</v>
      </c>
      <c r="H4">
        <v>0.87729999999999997</v>
      </c>
      <c r="I4">
        <v>0.87539999999999996</v>
      </c>
      <c r="J4">
        <v>0.89590000000000003</v>
      </c>
    </row>
    <row r="5" spans="1:10" x14ac:dyDescent="0.2">
      <c r="A5" s="6">
        <v>4</v>
      </c>
      <c r="B5">
        <v>0.87780000000000002</v>
      </c>
      <c r="C5">
        <v>0.91139999999999999</v>
      </c>
      <c r="D5">
        <v>0.91120000000000001</v>
      </c>
      <c r="E5">
        <v>1</v>
      </c>
      <c r="F5">
        <v>0.91739999999999999</v>
      </c>
      <c r="G5">
        <v>0.93120000000000003</v>
      </c>
      <c r="H5">
        <v>0.89449999999999996</v>
      </c>
      <c r="I5">
        <v>0.89990000000000003</v>
      </c>
      <c r="J5">
        <v>0.91400000000000003</v>
      </c>
    </row>
    <row r="6" spans="1:10" x14ac:dyDescent="0.2">
      <c r="A6" s="6">
        <v>5</v>
      </c>
      <c r="B6">
        <v>0.84550000000000003</v>
      </c>
      <c r="C6">
        <v>0.83550000000000002</v>
      </c>
      <c r="D6">
        <v>0.8861</v>
      </c>
      <c r="E6">
        <v>0.91969999999999996</v>
      </c>
      <c r="F6">
        <v>1</v>
      </c>
      <c r="G6">
        <v>0.94910000000000005</v>
      </c>
      <c r="H6">
        <v>0.95499999999999996</v>
      </c>
      <c r="I6">
        <v>0.96499999999999997</v>
      </c>
      <c r="J6">
        <v>0.94930000000000003</v>
      </c>
    </row>
    <row r="7" spans="1:10" x14ac:dyDescent="0.2">
      <c r="A7" s="6">
        <v>6</v>
      </c>
      <c r="B7">
        <v>0.85699999999999998</v>
      </c>
      <c r="C7">
        <v>0.88629999999999998</v>
      </c>
      <c r="D7">
        <v>0.88670000000000004</v>
      </c>
      <c r="E7">
        <v>0.93759999999999999</v>
      </c>
      <c r="F7">
        <v>0.93540000000000001</v>
      </c>
      <c r="G7">
        <v>1</v>
      </c>
      <c r="H7">
        <v>0.95499999999999996</v>
      </c>
      <c r="I7">
        <v>0.96220000000000006</v>
      </c>
      <c r="J7">
        <v>0.93579999999999997</v>
      </c>
    </row>
    <row r="8" spans="1:10" x14ac:dyDescent="0.2">
      <c r="A8" s="6">
        <v>7</v>
      </c>
      <c r="B8">
        <v>0.84460000000000002</v>
      </c>
      <c r="C8">
        <v>0.85350000000000004</v>
      </c>
      <c r="D8">
        <v>0.88780000000000003</v>
      </c>
      <c r="E8">
        <v>0.91859999999999997</v>
      </c>
      <c r="F8">
        <v>0.93479999999999996</v>
      </c>
      <c r="G8">
        <v>0.95469999999999999</v>
      </c>
      <c r="H8">
        <v>1</v>
      </c>
      <c r="I8">
        <v>0.9637</v>
      </c>
      <c r="J8">
        <v>0.9607</v>
      </c>
    </row>
    <row r="9" spans="1:10" x14ac:dyDescent="0.2">
      <c r="A9" s="6">
        <v>8</v>
      </c>
      <c r="B9">
        <v>0.8246</v>
      </c>
      <c r="C9">
        <v>0.83360000000000001</v>
      </c>
      <c r="D9">
        <v>0.86909999999999998</v>
      </c>
      <c r="E9">
        <v>0.90480000000000005</v>
      </c>
      <c r="F9">
        <v>0.92569999999999997</v>
      </c>
      <c r="G9">
        <v>0.94779999999999998</v>
      </c>
      <c r="H9">
        <v>0.95089999999999997</v>
      </c>
      <c r="I9">
        <v>1</v>
      </c>
      <c r="J9">
        <v>0.94910000000000005</v>
      </c>
    </row>
    <row r="10" spans="1:10" x14ac:dyDescent="0.2">
      <c r="A10" s="6">
        <v>9</v>
      </c>
      <c r="B10">
        <v>0.83919999999999995</v>
      </c>
      <c r="C10">
        <v>0.83430000000000004</v>
      </c>
      <c r="D10">
        <v>0.88080000000000003</v>
      </c>
      <c r="E10">
        <v>0.89739999999999998</v>
      </c>
      <c r="F10">
        <v>0.9224</v>
      </c>
      <c r="G10">
        <v>0.93069999999999997</v>
      </c>
      <c r="H10">
        <v>0.94789999999999996</v>
      </c>
      <c r="I10">
        <v>0.94920000000000004</v>
      </c>
      <c r="J10">
        <v>1</v>
      </c>
    </row>
    <row r="12" spans="1:10" x14ac:dyDescent="0.2">
      <c r="A12" s="6" t="s">
        <v>25</v>
      </c>
      <c r="B12" s="6">
        <v>1</v>
      </c>
      <c r="C12" s="6">
        <v>2</v>
      </c>
      <c r="D12" s="6">
        <v>3</v>
      </c>
      <c r="E12" s="6">
        <v>4</v>
      </c>
      <c r="F12" s="6">
        <v>5</v>
      </c>
      <c r="G12" s="6">
        <v>6</v>
      </c>
      <c r="H12" s="6">
        <v>7</v>
      </c>
      <c r="I12" s="6">
        <v>8</v>
      </c>
      <c r="J12" s="6">
        <v>9</v>
      </c>
    </row>
    <row r="13" spans="1:10" x14ac:dyDescent="0.2">
      <c r="A13" s="6">
        <v>1</v>
      </c>
      <c r="B13">
        <v>1</v>
      </c>
      <c r="C13">
        <v>0.97389999999999999</v>
      </c>
      <c r="D13">
        <v>0.95299999999999996</v>
      </c>
      <c r="E13">
        <v>0.94259999999999999</v>
      </c>
      <c r="F13">
        <v>0.92420000000000002</v>
      </c>
      <c r="G13">
        <v>0.91410000000000002</v>
      </c>
      <c r="H13">
        <v>0.90690000000000004</v>
      </c>
      <c r="I13">
        <v>0.89610000000000001</v>
      </c>
      <c r="J13">
        <v>0.88900000000000001</v>
      </c>
    </row>
    <row r="14" spans="1:10" x14ac:dyDescent="0.2">
      <c r="A14" s="6">
        <v>2</v>
      </c>
      <c r="B14">
        <v>0.97360000000000002</v>
      </c>
      <c r="C14">
        <v>1</v>
      </c>
      <c r="D14">
        <v>0.95399999999999996</v>
      </c>
      <c r="E14">
        <v>0.9405</v>
      </c>
      <c r="F14">
        <v>0.91920000000000002</v>
      </c>
      <c r="G14">
        <v>0.9093</v>
      </c>
      <c r="H14">
        <v>0.8962</v>
      </c>
      <c r="I14">
        <v>0.88390000000000002</v>
      </c>
      <c r="J14">
        <v>0.876</v>
      </c>
    </row>
    <row r="15" spans="1:10" x14ac:dyDescent="0.2">
      <c r="A15" s="6">
        <v>3</v>
      </c>
      <c r="B15">
        <v>0.97119999999999995</v>
      </c>
      <c r="C15">
        <v>0.97760000000000002</v>
      </c>
      <c r="D15">
        <v>1</v>
      </c>
      <c r="E15">
        <v>0.95889999999999997</v>
      </c>
      <c r="F15">
        <v>0.94359999999999999</v>
      </c>
      <c r="G15">
        <v>0.93710000000000004</v>
      </c>
      <c r="H15">
        <v>0.92620000000000002</v>
      </c>
      <c r="I15">
        <v>0.91369999999999996</v>
      </c>
      <c r="J15">
        <v>0.9083</v>
      </c>
    </row>
    <row r="16" spans="1:10" x14ac:dyDescent="0.2">
      <c r="A16" s="6">
        <v>4</v>
      </c>
      <c r="B16">
        <v>0.94299999999999995</v>
      </c>
      <c r="C16">
        <v>0.94610000000000005</v>
      </c>
      <c r="D16">
        <v>0.94950000000000001</v>
      </c>
      <c r="E16">
        <v>1</v>
      </c>
      <c r="F16">
        <v>0.94840000000000002</v>
      </c>
      <c r="G16">
        <v>0.94059999999999999</v>
      </c>
      <c r="H16">
        <v>0.93220000000000003</v>
      </c>
      <c r="I16">
        <v>0.92569999999999997</v>
      </c>
      <c r="J16">
        <v>0.91420000000000001</v>
      </c>
    </row>
    <row r="17" spans="1:10" x14ac:dyDescent="0.2">
      <c r="A17" s="6">
        <v>5</v>
      </c>
      <c r="B17">
        <v>0.82840000000000003</v>
      </c>
      <c r="C17">
        <v>0.81269999999999998</v>
      </c>
      <c r="D17">
        <v>0.86990000000000001</v>
      </c>
      <c r="E17">
        <v>0.90049999999999997</v>
      </c>
      <c r="F17">
        <v>1</v>
      </c>
      <c r="G17">
        <v>0.93079999999999996</v>
      </c>
      <c r="H17">
        <v>0.94169999999999998</v>
      </c>
      <c r="I17">
        <v>0.94889999999999997</v>
      </c>
      <c r="J17">
        <v>0.94379999999999997</v>
      </c>
    </row>
    <row r="18" spans="1:10" x14ac:dyDescent="0.2">
      <c r="A18" s="6">
        <v>6</v>
      </c>
      <c r="B18">
        <v>0.75760000000000005</v>
      </c>
      <c r="C18">
        <v>0.74019999999999997</v>
      </c>
      <c r="D18">
        <v>0.80579999999999996</v>
      </c>
      <c r="E18">
        <v>0.84309999999999996</v>
      </c>
      <c r="F18">
        <v>0.88270000000000004</v>
      </c>
      <c r="G18">
        <v>1</v>
      </c>
      <c r="H18">
        <v>0.92400000000000004</v>
      </c>
      <c r="I18">
        <v>0.94179999999999997</v>
      </c>
      <c r="J18">
        <v>0.93930000000000002</v>
      </c>
    </row>
    <row r="19" spans="1:10" x14ac:dyDescent="0.2">
      <c r="A19" s="6">
        <v>7</v>
      </c>
      <c r="B19">
        <v>0.70709999999999995</v>
      </c>
      <c r="C19">
        <v>0.68930000000000002</v>
      </c>
      <c r="D19">
        <v>0.77270000000000005</v>
      </c>
      <c r="E19">
        <v>0.81610000000000005</v>
      </c>
      <c r="F19">
        <v>0.86040000000000005</v>
      </c>
      <c r="G19">
        <v>0.89339999999999997</v>
      </c>
      <c r="H19">
        <v>1</v>
      </c>
      <c r="I19">
        <v>0.93630000000000002</v>
      </c>
      <c r="J19">
        <v>0.9395</v>
      </c>
    </row>
    <row r="20" spans="1:10" x14ac:dyDescent="0.2">
      <c r="A20" s="6">
        <v>8</v>
      </c>
      <c r="B20">
        <v>0.65580000000000005</v>
      </c>
      <c r="C20">
        <v>0.63990000000000002</v>
      </c>
      <c r="D20">
        <v>0.72519999999999996</v>
      </c>
      <c r="E20">
        <v>0.77400000000000002</v>
      </c>
      <c r="F20">
        <v>0.82799999999999996</v>
      </c>
      <c r="G20">
        <v>0.86990000000000001</v>
      </c>
      <c r="H20">
        <v>0.89529999999999998</v>
      </c>
      <c r="I20">
        <v>1</v>
      </c>
      <c r="J20">
        <v>0.93279999999999996</v>
      </c>
    </row>
    <row r="21" spans="1:10" x14ac:dyDescent="0.2">
      <c r="A21" s="6">
        <v>9</v>
      </c>
      <c r="B21">
        <v>0.64759999999999995</v>
      </c>
      <c r="C21">
        <v>0.63249999999999995</v>
      </c>
      <c r="D21">
        <v>0.71730000000000005</v>
      </c>
      <c r="E21">
        <v>0.76629999999999998</v>
      </c>
      <c r="F21">
        <v>0.81859999999999999</v>
      </c>
      <c r="G21">
        <v>0.8619</v>
      </c>
      <c r="H21">
        <v>0.88670000000000004</v>
      </c>
      <c r="I21">
        <v>0.92</v>
      </c>
      <c r="J21">
        <v>1</v>
      </c>
    </row>
    <row r="23" spans="1:10" x14ac:dyDescent="0.2">
      <c r="A23" s="8" t="s">
        <v>26</v>
      </c>
      <c r="B23" s="8">
        <v>1</v>
      </c>
      <c r="C23" s="8">
        <v>2</v>
      </c>
      <c r="D23" s="8">
        <v>3</v>
      </c>
      <c r="E23" s="8">
        <v>4</v>
      </c>
      <c r="F23" s="8">
        <v>5</v>
      </c>
      <c r="G23" s="8">
        <v>6</v>
      </c>
      <c r="H23" s="8">
        <v>7</v>
      </c>
      <c r="I23" s="8">
        <v>8</v>
      </c>
      <c r="J23" s="8">
        <v>9</v>
      </c>
    </row>
    <row r="24" spans="1:10" x14ac:dyDescent="0.2">
      <c r="A24" s="8">
        <v>1</v>
      </c>
      <c r="B24" s="9">
        <v>1</v>
      </c>
      <c r="C24" s="9">
        <v>0.92530000000000001</v>
      </c>
      <c r="D24" s="9">
        <v>0.8538</v>
      </c>
      <c r="E24" s="9">
        <v>0.79869999999999997</v>
      </c>
      <c r="F24" s="9">
        <v>0.74529999999999996</v>
      </c>
      <c r="G24" s="9">
        <v>0.70089999999999997</v>
      </c>
      <c r="H24" s="9">
        <v>0.66849999999999998</v>
      </c>
      <c r="I24" s="9">
        <v>0.6341</v>
      </c>
      <c r="J24" s="9">
        <v>0.61240000000000006</v>
      </c>
    </row>
    <row r="25" spans="1:10" x14ac:dyDescent="0.2">
      <c r="A25" s="8">
        <v>2</v>
      </c>
      <c r="B25" s="9">
        <v>0.95550000000000002</v>
      </c>
      <c r="C25" s="9">
        <v>1</v>
      </c>
      <c r="D25" s="9">
        <v>0.90769999999999995</v>
      </c>
      <c r="E25" s="9">
        <v>0.85550000000000004</v>
      </c>
      <c r="F25" s="9">
        <v>0.81589999999999996</v>
      </c>
      <c r="G25" s="9">
        <v>0.78139999999999998</v>
      </c>
      <c r="H25" s="9">
        <v>0.7591</v>
      </c>
      <c r="I25" s="9">
        <v>0.74260000000000004</v>
      </c>
      <c r="J25" s="9">
        <v>0.73119999999999996</v>
      </c>
    </row>
    <row r="26" spans="1:10" x14ac:dyDescent="0.2">
      <c r="A26" s="8">
        <v>3</v>
      </c>
      <c r="B26" s="9">
        <v>0.93569999999999998</v>
      </c>
      <c r="C26" s="9">
        <v>0.93689999999999996</v>
      </c>
      <c r="D26" s="9">
        <v>1</v>
      </c>
      <c r="E26" s="9">
        <v>0.95550000000000002</v>
      </c>
      <c r="F26" s="9">
        <v>0.91290000000000004</v>
      </c>
      <c r="G26" s="9">
        <v>0.88549999999999995</v>
      </c>
      <c r="H26" s="9">
        <v>0.86509999999999998</v>
      </c>
      <c r="I26" s="9">
        <v>0.84230000000000005</v>
      </c>
      <c r="J26" s="9">
        <v>0.83240000000000003</v>
      </c>
    </row>
    <row r="27" spans="1:10" x14ac:dyDescent="0.2">
      <c r="A27" s="8">
        <v>4</v>
      </c>
      <c r="B27" s="9">
        <v>0.87649999999999995</v>
      </c>
      <c r="C27" s="9">
        <v>0.83069999999999999</v>
      </c>
      <c r="D27" s="9">
        <v>0.93820000000000003</v>
      </c>
      <c r="E27" s="9">
        <v>1</v>
      </c>
      <c r="F27" s="9">
        <v>0.9415</v>
      </c>
      <c r="G27" s="9">
        <v>0.92710000000000004</v>
      </c>
      <c r="H27" s="9">
        <v>0.9073</v>
      </c>
      <c r="I27" s="9">
        <v>0.89359999999999995</v>
      </c>
      <c r="J27" s="9">
        <v>0.87239999999999995</v>
      </c>
    </row>
    <row r="28" spans="1:10" x14ac:dyDescent="0.2">
      <c r="A28" s="8">
        <v>5</v>
      </c>
      <c r="B28" s="9">
        <v>0.77829999999999999</v>
      </c>
      <c r="C28" s="9">
        <v>0.71260000000000001</v>
      </c>
      <c r="D28" s="9">
        <v>0.86529999999999996</v>
      </c>
      <c r="E28" s="9">
        <v>0.91479999999999995</v>
      </c>
      <c r="F28" s="9">
        <v>1</v>
      </c>
      <c r="G28" s="9">
        <v>0.93979999999999997</v>
      </c>
      <c r="H28" s="9">
        <v>0.92520000000000002</v>
      </c>
      <c r="I28" s="9">
        <v>0.89970000000000006</v>
      </c>
      <c r="J28" s="9">
        <v>0.88109999999999999</v>
      </c>
    </row>
    <row r="29" spans="1:10" x14ac:dyDescent="0.2">
      <c r="A29" s="8">
        <v>6</v>
      </c>
      <c r="B29" s="9">
        <v>0.67969999999999997</v>
      </c>
      <c r="C29" s="9">
        <v>0.62549999999999994</v>
      </c>
      <c r="D29" s="9">
        <v>0.78920000000000001</v>
      </c>
      <c r="E29" s="9">
        <v>0.85809999999999997</v>
      </c>
      <c r="F29" s="9">
        <v>0.91890000000000005</v>
      </c>
      <c r="G29" s="9">
        <v>1</v>
      </c>
      <c r="H29" s="9">
        <v>0.93440000000000001</v>
      </c>
      <c r="I29" s="9">
        <v>0.93379999999999996</v>
      </c>
      <c r="J29" s="9">
        <v>0.91600000000000004</v>
      </c>
    </row>
    <row r="30" spans="1:10" x14ac:dyDescent="0.2">
      <c r="A30" s="8">
        <v>7</v>
      </c>
      <c r="B30" s="9">
        <v>0.66339999999999999</v>
      </c>
      <c r="C30" s="9">
        <v>0.62729999999999997</v>
      </c>
      <c r="D30" s="9">
        <v>0.76470000000000005</v>
      </c>
      <c r="E30" s="9">
        <v>0.82750000000000001</v>
      </c>
      <c r="F30" s="9">
        <v>0.88490000000000002</v>
      </c>
      <c r="G30" s="9">
        <v>0.92120000000000002</v>
      </c>
      <c r="H30" s="9">
        <v>1</v>
      </c>
      <c r="I30" s="9">
        <v>0.94710000000000005</v>
      </c>
      <c r="J30" s="9">
        <v>0.94059999999999999</v>
      </c>
    </row>
    <row r="31" spans="1:10" x14ac:dyDescent="0.2">
      <c r="A31" s="8">
        <v>8</v>
      </c>
      <c r="B31" s="9">
        <v>0.55820000000000003</v>
      </c>
      <c r="C31" s="9">
        <v>0.5544</v>
      </c>
      <c r="D31" s="9">
        <v>0.6855</v>
      </c>
      <c r="E31" s="9">
        <v>0.7661</v>
      </c>
      <c r="F31" s="9">
        <v>0.83160000000000001</v>
      </c>
      <c r="G31" s="9">
        <v>0.88300000000000001</v>
      </c>
      <c r="H31" s="9">
        <v>0.92020000000000002</v>
      </c>
      <c r="I31" s="9">
        <v>1</v>
      </c>
      <c r="J31" s="9">
        <v>0.95150000000000001</v>
      </c>
    </row>
    <row r="32" spans="1:10" x14ac:dyDescent="0.2">
      <c r="A32" s="8">
        <v>9</v>
      </c>
      <c r="B32" s="9">
        <v>0.46129999999999999</v>
      </c>
      <c r="C32" s="9">
        <v>0.48749999999999999</v>
      </c>
      <c r="D32" s="9">
        <v>0.59599999999999997</v>
      </c>
      <c r="E32" s="9">
        <v>0.67069999999999996</v>
      </c>
      <c r="F32" s="9">
        <v>0.73760000000000003</v>
      </c>
      <c r="G32" s="9">
        <v>0.8095</v>
      </c>
      <c r="H32" s="9">
        <v>0.86709999999999998</v>
      </c>
      <c r="I32" s="9">
        <v>0.92310000000000003</v>
      </c>
      <c r="J32" s="9">
        <v>1</v>
      </c>
    </row>
    <row r="34" spans="1:10" x14ac:dyDescent="0.2">
      <c r="A34" s="8" t="s">
        <v>27</v>
      </c>
      <c r="B34" s="8">
        <v>1</v>
      </c>
      <c r="C34" s="8">
        <v>2</v>
      </c>
      <c r="D34" s="8">
        <v>3</v>
      </c>
      <c r="E34" s="8">
        <v>4</v>
      </c>
      <c r="F34" s="8">
        <v>5</v>
      </c>
      <c r="G34" s="8">
        <v>6</v>
      </c>
      <c r="H34" s="8">
        <v>7</v>
      </c>
      <c r="I34" s="8">
        <v>8</v>
      </c>
      <c r="J34" s="8">
        <v>9</v>
      </c>
    </row>
    <row r="35" spans="1:10" x14ac:dyDescent="0.2">
      <c r="A35" s="8">
        <v>1</v>
      </c>
      <c r="B35" s="9">
        <v>1</v>
      </c>
      <c r="C35" s="9">
        <v>0.74950000000000006</v>
      </c>
      <c r="D35" s="9">
        <v>0.53859999999999997</v>
      </c>
      <c r="E35" s="9">
        <v>0.38650000000000001</v>
      </c>
      <c r="F35" s="9">
        <v>0.26319999999999999</v>
      </c>
      <c r="G35" s="9">
        <v>0.18579999999999999</v>
      </c>
      <c r="H35" s="9">
        <v>0.13780000000000001</v>
      </c>
      <c r="I35" s="9">
        <v>9.6100000000000005E-2</v>
      </c>
      <c r="J35" s="9">
        <v>7.3899999999999993E-2</v>
      </c>
    </row>
    <row r="36" spans="1:10" x14ac:dyDescent="0.2">
      <c r="A36" s="8">
        <v>2</v>
      </c>
      <c r="B36" s="9">
        <v>0.82840000000000003</v>
      </c>
      <c r="C36" s="9">
        <v>1</v>
      </c>
      <c r="D36" s="9">
        <v>0.87160000000000004</v>
      </c>
      <c r="E36" s="9">
        <v>0.67759999999999998</v>
      </c>
      <c r="F36" s="9">
        <v>0.4854</v>
      </c>
      <c r="G36" s="9">
        <v>0.34029999999999999</v>
      </c>
      <c r="H36" s="9">
        <v>0.23430000000000001</v>
      </c>
      <c r="I36" s="9">
        <v>0.1613</v>
      </c>
      <c r="J36" s="9">
        <v>0.1134</v>
      </c>
    </row>
    <row r="37" spans="1:10" x14ac:dyDescent="0.2">
      <c r="A37" s="8">
        <v>3</v>
      </c>
      <c r="B37" s="9">
        <v>0.43859999999999999</v>
      </c>
      <c r="C37" s="9">
        <v>0.8135</v>
      </c>
      <c r="D37" s="9">
        <v>1</v>
      </c>
      <c r="E37" s="9">
        <v>0.875</v>
      </c>
      <c r="F37" s="9">
        <v>0.70289999999999997</v>
      </c>
      <c r="G37" s="9">
        <v>0.51519999999999999</v>
      </c>
      <c r="H37" s="9">
        <v>0.35780000000000001</v>
      </c>
      <c r="I37" s="9">
        <v>0.2492</v>
      </c>
      <c r="J37" s="9">
        <v>0.1767</v>
      </c>
    </row>
    <row r="38" spans="1:10" x14ac:dyDescent="0.2">
      <c r="A38" s="8">
        <v>4</v>
      </c>
      <c r="B38" s="9">
        <v>0.21759999999999999</v>
      </c>
      <c r="C38" s="9">
        <v>0.56530000000000002</v>
      </c>
      <c r="D38" s="9">
        <v>0.92369999999999997</v>
      </c>
      <c r="E38" s="9">
        <v>1</v>
      </c>
      <c r="F38" s="9">
        <v>0.90969999999999995</v>
      </c>
      <c r="G38" s="9">
        <v>0.73</v>
      </c>
      <c r="H38" s="9">
        <v>0.53900000000000003</v>
      </c>
      <c r="I38" s="9">
        <v>0.39410000000000001</v>
      </c>
      <c r="J38" s="9">
        <v>0.28670000000000001</v>
      </c>
    </row>
    <row r="39" spans="1:10" x14ac:dyDescent="0.2">
      <c r="A39" s="8">
        <v>5</v>
      </c>
      <c r="B39" s="9">
        <v>9.9599999999999994E-2</v>
      </c>
      <c r="C39" s="9">
        <v>0.31219999999999998</v>
      </c>
      <c r="D39" s="9">
        <v>0.69299999999999995</v>
      </c>
      <c r="E39" s="9">
        <v>0.88990000000000002</v>
      </c>
      <c r="F39" s="9">
        <v>1</v>
      </c>
      <c r="G39" s="9">
        <v>0.89039999999999997</v>
      </c>
      <c r="H39" s="9">
        <v>0.72430000000000005</v>
      </c>
      <c r="I39" s="9">
        <v>0.56840000000000002</v>
      </c>
      <c r="J39" s="9">
        <v>0.4516</v>
      </c>
    </row>
    <row r="40" spans="1:10" x14ac:dyDescent="0.2">
      <c r="A40" s="8">
        <v>6</v>
      </c>
      <c r="B40" s="9">
        <v>1.9699999999999999E-2</v>
      </c>
      <c r="C40" s="9">
        <v>9.5299999999999996E-2</v>
      </c>
      <c r="D40" s="9">
        <v>0.36609999999999998</v>
      </c>
      <c r="E40" s="9">
        <v>0.66969999999999996</v>
      </c>
      <c r="F40" s="9">
        <v>0.91090000000000004</v>
      </c>
      <c r="G40" s="9">
        <v>1</v>
      </c>
      <c r="H40" s="9">
        <v>0.94650000000000001</v>
      </c>
      <c r="I40" s="9">
        <v>0.83289999999999997</v>
      </c>
      <c r="J40" s="9">
        <v>0.70399999999999996</v>
      </c>
    </row>
    <row r="41" spans="1:10" x14ac:dyDescent="0.2">
      <c r="A41" s="8">
        <v>7</v>
      </c>
      <c r="B41" s="9">
        <v>7.1000000000000004E-3</v>
      </c>
      <c r="C41" s="9">
        <v>4.0899999999999999E-2</v>
      </c>
      <c r="D41" s="9">
        <v>0.2044</v>
      </c>
      <c r="E41" s="9">
        <v>0.47439999999999999</v>
      </c>
      <c r="F41" s="9">
        <v>0.76459999999999995</v>
      </c>
      <c r="G41" s="9">
        <v>0.94020000000000004</v>
      </c>
      <c r="H41" s="9">
        <v>1</v>
      </c>
      <c r="I41" s="9">
        <v>0.93820000000000003</v>
      </c>
      <c r="J41" s="9">
        <v>0.84240000000000004</v>
      </c>
    </row>
    <row r="42" spans="1:10" x14ac:dyDescent="0.2">
      <c r="A42" s="8">
        <v>8</v>
      </c>
      <c r="B42" s="9">
        <v>3.8E-3</v>
      </c>
      <c r="C42" s="9">
        <v>2.9399999999999999E-2</v>
      </c>
      <c r="D42" s="9">
        <v>0.13489999999999999</v>
      </c>
      <c r="E42" s="9">
        <v>0.35460000000000003</v>
      </c>
      <c r="F42" s="9">
        <v>0.59850000000000003</v>
      </c>
      <c r="G42" s="9">
        <v>0.80279999999999996</v>
      </c>
      <c r="H42" s="9">
        <v>0.92869999999999997</v>
      </c>
      <c r="I42" s="9">
        <v>1</v>
      </c>
      <c r="J42" s="9">
        <v>0.95309999999999995</v>
      </c>
    </row>
    <row r="43" spans="1:10" x14ac:dyDescent="0.2">
      <c r="A43" s="8">
        <v>9</v>
      </c>
      <c r="B43" s="9">
        <v>8.0000000000000002E-3</v>
      </c>
      <c r="C43" s="9">
        <v>8.0000000000000002E-3</v>
      </c>
      <c r="D43" s="9">
        <v>2.53E-2</v>
      </c>
      <c r="E43" s="9">
        <v>8.6900000000000005E-2</v>
      </c>
      <c r="F43" s="9">
        <v>0.18559999999999999</v>
      </c>
      <c r="G43" s="9">
        <v>0.34499999999999997</v>
      </c>
      <c r="H43" s="9">
        <v>0.54420000000000002</v>
      </c>
      <c r="I43" s="9">
        <v>0.75760000000000005</v>
      </c>
      <c r="J43" s="9">
        <v>1</v>
      </c>
    </row>
    <row r="45" spans="1:10" x14ac:dyDescent="0.2">
      <c r="A45" t="s">
        <v>143</v>
      </c>
      <c r="B45" t="s">
        <v>0</v>
      </c>
      <c r="C45" t="s">
        <v>1</v>
      </c>
      <c r="D45" t="s">
        <v>2</v>
      </c>
      <c r="E45" t="s">
        <v>3</v>
      </c>
    </row>
    <row r="46" spans="1:10" x14ac:dyDescent="0.2">
      <c r="A46" s="8">
        <v>1</v>
      </c>
      <c r="B46">
        <v>10339</v>
      </c>
      <c r="C46">
        <v>3020</v>
      </c>
      <c r="D46">
        <v>2687</v>
      </c>
      <c r="E46">
        <v>949</v>
      </c>
    </row>
    <row r="47" spans="1:10" x14ac:dyDescent="0.2">
      <c r="A47" s="8">
        <v>2</v>
      </c>
      <c r="B47">
        <v>10470</v>
      </c>
      <c r="C47">
        <v>5384</v>
      </c>
      <c r="D47">
        <v>1157</v>
      </c>
      <c r="E47">
        <v>87</v>
      </c>
    </row>
    <row r="48" spans="1:10" x14ac:dyDescent="0.2">
      <c r="A48" s="8">
        <v>3</v>
      </c>
      <c r="B48">
        <v>2004</v>
      </c>
      <c r="C48">
        <v>355</v>
      </c>
      <c r="D48">
        <v>207</v>
      </c>
      <c r="E48">
        <v>210</v>
      </c>
    </row>
    <row r="49" spans="1:5" x14ac:dyDescent="0.2">
      <c r="A49" s="8">
        <v>4</v>
      </c>
      <c r="B49">
        <v>1325</v>
      </c>
      <c r="C49">
        <v>210</v>
      </c>
      <c r="D49">
        <v>207</v>
      </c>
      <c r="E49">
        <v>86</v>
      </c>
    </row>
    <row r="50" spans="1:5" x14ac:dyDescent="0.2">
      <c r="A50" s="8">
        <v>5</v>
      </c>
      <c r="B50">
        <v>816</v>
      </c>
      <c r="C50">
        <v>362</v>
      </c>
      <c r="D50">
        <v>261</v>
      </c>
      <c r="E50">
        <v>143</v>
      </c>
    </row>
    <row r="51" spans="1:5" x14ac:dyDescent="0.2">
      <c r="A51" s="8">
        <v>6</v>
      </c>
      <c r="B51">
        <v>8012</v>
      </c>
      <c r="C51">
        <v>1491</v>
      </c>
      <c r="D51">
        <v>386</v>
      </c>
      <c r="E51">
        <v>60</v>
      </c>
    </row>
    <row r="52" spans="1:5" x14ac:dyDescent="0.2">
      <c r="A52" s="8">
        <v>7</v>
      </c>
      <c r="B52">
        <v>4400</v>
      </c>
      <c r="C52">
        <v>3205</v>
      </c>
      <c r="D52">
        <v>716</v>
      </c>
      <c r="E52">
        <v>53</v>
      </c>
    </row>
    <row r="53" spans="1:5" x14ac:dyDescent="0.2">
      <c r="A53" s="8">
        <v>8</v>
      </c>
      <c r="B53">
        <v>9314</v>
      </c>
      <c r="C53">
        <v>8404</v>
      </c>
      <c r="D53">
        <v>1528</v>
      </c>
      <c r="E53">
        <v>75</v>
      </c>
    </row>
    <row r="54" spans="1:5" x14ac:dyDescent="0.2">
      <c r="A54" s="8">
        <v>9</v>
      </c>
      <c r="B54">
        <v>10895</v>
      </c>
      <c r="C54">
        <v>12678</v>
      </c>
      <c r="D54">
        <v>4687</v>
      </c>
      <c r="E54">
        <v>1849</v>
      </c>
    </row>
    <row r="55" spans="1:5" x14ac:dyDescent="0.2">
      <c r="B55" s="5">
        <f>SUM(B46:B54)</f>
        <v>57575</v>
      </c>
      <c r="C55" s="5">
        <f t="shared" ref="C55:E55" si="0">SUM(C46:C54)</f>
        <v>35109</v>
      </c>
      <c r="D55" s="5">
        <f t="shared" si="0"/>
        <v>11836</v>
      </c>
      <c r="E55" s="5">
        <f t="shared" si="0"/>
        <v>351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3A972-549A-1748-9F35-0DBF32270B18}">
  <dimension ref="A1:I24"/>
  <sheetViews>
    <sheetView workbookViewId="0">
      <selection activeCell="A14" sqref="A14:I24"/>
    </sheetView>
  </sheetViews>
  <sheetFormatPr baseColWidth="10" defaultRowHeight="16" x14ac:dyDescent="0.2"/>
  <cols>
    <col min="1" max="1" width="60.83203125" bestFit="1" customWidth="1"/>
  </cols>
  <sheetData>
    <row r="1" spans="1:9" x14ac:dyDescent="0.2">
      <c r="A1" s="5" t="s">
        <v>116</v>
      </c>
      <c r="B1" s="5" t="s">
        <v>0</v>
      </c>
      <c r="C1" s="5" t="s">
        <v>0</v>
      </c>
      <c r="D1" s="5" t="s">
        <v>1</v>
      </c>
      <c r="E1" s="5" t="s">
        <v>1</v>
      </c>
      <c r="F1" s="5" t="s">
        <v>2</v>
      </c>
      <c r="G1" s="5" t="s">
        <v>2</v>
      </c>
      <c r="H1" s="5" t="s">
        <v>3</v>
      </c>
      <c r="I1" s="5" t="s">
        <v>3</v>
      </c>
    </row>
    <row r="2" spans="1:9" x14ac:dyDescent="0.2">
      <c r="A2" s="5"/>
      <c r="B2" s="5" t="s">
        <v>5</v>
      </c>
      <c r="C2" s="5" t="s">
        <v>6</v>
      </c>
      <c r="D2" s="5" t="s">
        <v>5</v>
      </c>
      <c r="E2" s="5" t="s">
        <v>6</v>
      </c>
      <c r="F2" s="5" t="s">
        <v>5</v>
      </c>
      <c r="G2" s="5" t="s">
        <v>6</v>
      </c>
      <c r="H2" s="5" t="s">
        <v>5</v>
      </c>
      <c r="I2" s="5" t="s">
        <v>6</v>
      </c>
    </row>
    <row r="3" spans="1:9" x14ac:dyDescent="0.2">
      <c r="A3">
        <v>1</v>
      </c>
      <c r="B3">
        <v>1.5E-3</v>
      </c>
      <c r="C3">
        <v>2.5000000000000001E-3</v>
      </c>
      <c r="D3">
        <v>2E-3</v>
      </c>
      <c r="E3">
        <v>3.2000000000000002E-3</v>
      </c>
      <c r="F3">
        <v>5.4999999999999997E-3</v>
      </c>
      <c r="G3">
        <v>1.5299999999999999E-2</v>
      </c>
      <c r="H3">
        <v>1.17E-2</v>
      </c>
      <c r="I3">
        <v>0.15409999999999999</v>
      </c>
    </row>
    <row r="4" spans="1:9" x14ac:dyDescent="0.2">
      <c r="A4">
        <v>2</v>
      </c>
      <c r="B4">
        <v>2.2000000000000001E-3</v>
      </c>
      <c r="C4">
        <v>3.2000000000000002E-3</v>
      </c>
      <c r="D4">
        <v>2.8999999999999998E-3</v>
      </c>
      <c r="E4">
        <v>4.7000000000000002E-3</v>
      </c>
      <c r="F4">
        <v>5.8999999999999999E-3</v>
      </c>
      <c r="G4">
        <v>1.21E-2</v>
      </c>
      <c r="H4">
        <v>8.8000000000000005E-3</v>
      </c>
      <c r="I4">
        <v>0.11849999999999999</v>
      </c>
    </row>
    <row r="5" spans="1:9" x14ac:dyDescent="0.2">
      <c r="A5">
        <v>3</v>
      </c>
      <c r="B5">
        <v>2.2000000000000001E-3</v>
      </c>
      <c r="C5">
        <v>5.5999999999999999E-3</v>
      </c>
      <c r="D5">
        <v>2.3999999999999998E-3</v>
      </c>
      <c r="E5">
        <v>4.4999999999999997E-3</v>
      </c>
      <c r="F5">
        <v>4.1999999999999997E-3</v>
      </c>
      <c r="G5">
        <v>9.1000000000000004E-3</v>
      </c>
      <c r="H5">
        <v>7.1999999999999998E-3</v>
      </c>
      <c r="I5">
        <v>0.11849999999999999</v>
      </c>
    </row>
    <row r="6" spans="1:9" x14ac:dyDescent="0.2">
      <c r="A6">
        <v>4</v>
      </c>
      <c r="B6">
        <v>1E-4</v>
      </c>
      <c r="C6">
        <v>3.7000000000000002E-3</v>
      </c>
      <c r="D6">
        <v>4.0000000000000002E-4</v>
      </c>
      <c r="E6">
        <v>4.5999999999999999E-3</v>
      </c>
      <c r="F6">
        <v>4.4999999999999997E-3</v>
      </c>
      <c r="G6">
        <v>7.0000000000000001E-3</v>
      </c>
      <c r="H6">
        <v>8.5000000000000006E-3</v>
      </c>
      <c r="I6">
        <v>0.15509999999999999</v>
      </c>
    </row>
    <row r="7" spans="1:9" x14ac:dyDescent="0.2">
      <c r="A7">
        <v>5</v>
      </c>
      <c r="B7">
        <v>4.4999999999999997E-3</v>
      </c>
      <c r="C7">
        <v>8.6999999999999994E-3</v>
      </c>
      <c r="D7">
        <v>6.7999999999999996E-3</v>
      </c>
      <c r="E7">
        <v>8.8999999999999999E-3</v>
      </c>
      <c r="F7">
        <v>1.7299999999999999E-2</v>
      </c>
      <c r="G7">
        <v>2.0899999999999998E-2</v>
      </c>
      <c r="H7">
        <v>4.3499999999999997E-2</v>
      </c>
      <c r="I7">
        <v>0.16739999999999999</v>
      </c>
    </row>
    <row r="8" spans="1:9" x14ac:dyDescent="0.2">
      <c r="A8">
        <v>6</v>
      </c>
      <c r="B8">
        <v>9.2999999999999992E-3</v>
      </c>
      <c r="C8">
        <v>1.04E-2</v>
      </c>
      <c r="D8">
        <v>1.61E-2</v>
      </c>
      <c r="E8">
        <v>2.06E-2</v>
      </c>
      <c r="F8">
        <v>2.1899999999999999E-2</v>
      </c>
      <c r="G8">
        <v>3.4500000000000003E-2</v>
      </c>
      <c r="H8">
        <v>5.5800000000000002E-2</v>
      </c>
      <c r="I8">
        <v>0.18229999999999999</v>
      </c>
    </row>
    <row r="9" spans="1:9" x14ac:dyDescent="0.2">
      <c r="A9">
        <v>7</v>
      </c>
      <c r="B9">
        <v>7.6E-3</v>
      </c>
      <c r="C9">
        <v>8.8999999999999999E-3</v>
      </c>
      <c r="D9">
        <v>1.52E-2</v>
      </c>
      <c r="E9">
        <v>2.01E-2</v>
      </c>
      <c r="F9">
        <v>0.02</v>
      </c>
      <c r="G9">
        <v>2.5999999999999999E-2</v>
      </c>
      <c r="H9">
        <v>4.5699999999999998E-2</v>
      </c>
      <c r="I9">
        <v>0.18010000000000001</v>
      </c>
    </row>
    <row r="10" spans="1:9" x14ac:dyDescent="0.2">
      <c r="A10">
        <v>8</v>
      </c>
      <c r="B10">
        <v>6.1000000000000004E-3</v>
      </c>
      <c r="C10">
        <v>7.3000000000000001E-3</v>
      </c>
      <c r="D10">
        <v>1.1900000000000001E-2</v>
      </c>
      <c r="E10">
        <v>1.78E-2</v>
      </c>
      <c r="F10">
        <v>1.6400000000000001E-2</v>
      </c>
      <c r="G10">
        <v>2.58E-2</v>
      </c>
      <c r="H10">
        <v>3.3300000000000003E-2</v>
      </c>
      <c r="I10">
        <v>0.13869999999999999</v>
      </c>
    </row>
    <row r="11" spans="1:9" x14ac:dyDescent="0.2">
      <c r="A11">
        <v>9</v>
      </c>
      <c r="B11">
        <v>4.1000000000000003E-3</v>
      </c>
      <c r="C11">
        <v>5.1000000000000004E-3</v>
      </c>
      <c r="D11">
        <v>1.0699999999999999E-2</v>
      </c>
      <c r="E11">
        <v>1.4E-2</v>
      </c>
      <c r="F11">
        <v>1.32E-2</v>
      </c>
      <c r="G11">
        <v>2.52E-2</v>
      </c>
      <c r="H11">
        <v>2.8400000000000002E-2</v>
      </c>
      <c r="I11">
        <v>0.22489999999999999</v>
      </c>
    </row>
    <row r="14" spans="1:9" x14ac:dyDescent="0.2">
      <c r="A14" s="5" t="s">
        <v>144</v>
      </c>
      <c r="B14" s="5" t="s">
        <v>0</v>
      </c>
      <c r="C14" s="5" t="s">
        <v>0</v>
      </c>
      <c r="D14" s="5" t="s">
        <v>1</v>
      </c>
      <c r="E14" s="5" t="s">
        <v>1</v>
      </c>
      <c r="F14" s="5" t="s">
        <v>2</v>
      </c>
      <c r="G14" s="5" t="s">
        <v>2</v>
      </c>
      <c r="H14" s="5" t="s">
        <v>3</v>
      </c>
      <c r="I14" s="5" t="s">
        <v>3</v>
      </c>
    </row>
    <row r="15" spans="1:9" x14ac:dyDescent="0.2">
      <c r="A15" s="5"/>
      <c r="B15" s="5" t="s">
        <v>5</v>
      </c>
      <c r="C15" s="5" t="s">
        <v>6</v>
      </c>
      <c r="D15" s="5" t="s">
        <v>5</v>
      </c>
      <c r="E15" s="5" t="s">
        <v>6</v>
      </c>
      <c r="F15" s="5" t="s">
        <v>5</v>
      </c>
      <c r="G15" s="5" t="s">
        <v>6</v>
      </c>
      <c r="H15" s="5" t="s">
        <v>5</v>
      </c>
      <c r="I15" s="5" t="s">
        <v>6</v>
      </c>
    </row>
    <row r="16" spans="1:9" x14ac:dyDescent="0.2">
      <c r="A16">
        <v>1</v>
      </c>
      <c r="B16">
        <v>8568</v>
      </c>
      <c r="C16">
        <v>10339</v>
      </c>
      <c r="D16">
        <v>1330</v>
      </c>
      <c r="E16">
        <v>3020</v>
      </c>
      <c r="F16">
        <v>1057</v>
      </c>
      <c r="G16">
        <v>2687</v>
      </c>
      <c r="H16">
        <v>64</v>
      </c>
      <c r="I16">
        <v>949</v>
      </c>
    </row>
    <row r="17" spans="1:9" x14ac:dyDescent="0.2">
      <c r="A17">
        <v>2</v>
      </c>
      <c r="B17">
        <v>13678</v>
      </c>
      <c r="C17">
        <v>10470</v>
      </c>
      <c r="D17">
        <v>2870</v>
      </c>
      <c r="E17">
        <v>5384</v>
      </c>
      <c r="F17">
        <v>704</v>
      </c>
      <c r="G17">
        <v>1157</v>
      </c>
      <c r="H17">
        <v>129</v>
      </c>
      <c r="I17">
        <v>87</v>
      </c>
    </row>
    <row r="18" spans="1:9" x14ac:dyDescent="0.2">
      <c r="A18">
        <v>3</v>
      </c>
      <c r="B18">
        <v>1453</v>
      </c>
      <c r="C18">
        <v>2004</v>
      </c>
      <c r="D18">
        <v>279</v>
      </c>
      <c r="E18">
        <v>355</v>
      </c>
      <c r="F18">
        <v>104</v>
      </c>
      <c r="G18">
        <v>207</v>
      </c>
      <c r="H18">
        <v>172</v>
      </c>
      <c r="I18">
        <v>210</v>
      </c>
    </row>
    <row r="19" spans="1:9" x14ac:dyDescent="0.2">
      <c r="A19">
        <v>4</v>
      </c>
      <c r="B19">
        <v>413</v>
      </c>
      <c r="C19">
        <v>1325</v>
      </c>
      <c r="D19">
        <v>271</v>
      </c>
      <c r="E19">
        <v>210</v>
      </c>
      <c r="F19">
        <v>161</v>
      </c>
      <c r="G19">
        <v>207</v>
      </c>
      <c r="H19">
        <v>199</v>
      </c>
      <c r="I19">
        <v>86</v>
      </c>
    </row>
    <row r="20" spans="1:9" x14ac:dyDescent="0.2">
      <c r="A20">
        <v>5</v>
      </c>
      <c r="B20">
        <v>1528</v>
      </c>
      <c r="C20">
        <v>816</v>
      </c>
      <c r="D20">
        <v>682</v>
      </c>
      <c r="E20">
        <v>362</v>
      </c>
      <c r="F20">
        <v>253</v>
      </c>
      <c r="G20">
        <v>261</v>
      </c>
      <c r="H20">
        <v>123</v>
      </c>
      <c r="I20">
        <v>143</v>
      </c>
    </row>
    <row r="21" spans="1:9" x14ac:dyDescent="0.2">
      <c r="A21">
        <v>6</v>
      </c>
      <c r="B21">
        <v>3949</v>
      </c>
      <c r="C21">
        <v>8012</v>
      </c>
      <c r="D21">
        <v>2422</v>
      </c>
      <c r="E21">
        <v>1491</v>
      </c>
      <c r="F21">
        <v>482</v>
      </c>
      <c r="G21">
        <v>386</v>
      </c>
      <c r="H21">
        <v>108</v>
      </c>
      <c r="I21">
        <v>60</v>
      </c>
    </row>
    <row r="22" spans="1:9" x14ac:dyDescent="0.2">
      <c r="A22">
        <v>7</v>
      </c>
      <c r="B22">
        <v>4790</v>
      </c>
      <c r="C22">
        <v>4400</v>
      </c>
      <c r="D22">
        <v>3719</v>
      </c>
      <c r="E22">
        <v>3205</v>
      </c>
      <c r="F22">
        <v>636</v>
      </c>
      <c r="G22">
        <v>716</v>
      </c>
      <c r="H22">
        <v>140</v>
      </c>
      <c r="I22">
        <v>53</v>
      </c>
    </row>
    <row r="23" spans="1:9" x14ac:dyDescent="0.2">
      <c r="A23">
        <v>8</v>
      </c>
      <c r="B23">
        <v>8209</v>
      </c>
      <c r="C23">
        <v>9314</v>
      </c>
      <c r="D23">
        <v>7085</v>
      </c>
      <c r="E23">
        <v>8404</v>
      </c>
      <c r="F23">
        <v>1112</v>
      </c>
      <c r="G23">
        <v>1528</v>
      </c>
      <c r="H23">
        <v>200</v>
      </c>
      <c r="I23">
        <v>75</v>
      </c>
    </row>
    <row r="24" spans="1:9" x14ac:dyDescent="0.2">
      <c r="A24">
        <v>9</v>
      </c>
      <c r="B24">
        <v>12355</v>
      </c>
      <c r="C24">
        <v>10895</v>
      </c>
      <c r="D24">
        <v>10636</v>
      </c>
      <c r="E24">
        <v>12678</v>
      </c>
      <c r="F24">
        <v>1794</v>
      </c>
      <c r="G24">
        <v>4687</v>
      </c>
      <c r="H24">
        <v>426</v>
      </c>
      <c r="I24">
        <v>184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FF93F-DF73-D94C-A234-06B3EE53A64F}">
  <dimension ref="A1:I19"/>
  <sheetViews>
    <sheetView workbookViewId="0">
      <selection activeCell="A11" sqref="A11:C19"/>
    </sheetView>
  </sheetViews>
  <sheetFormatPr baseColWidth="10" defaultRowHeight="16" x14ac:dyDescent="0.2"/>
  <cols>
    <col min="1" max="1" width="15.5" style="24" customWidth="1"/>
    <col min="2" max="2" width="9.1640625" customWidth="1"/>
    <col min="3" max="4" width="20.33203125" customWidth="1"/>
    <col min="5" max="9" width="27.6640625" customWidth="1"/>
  </cols>
  <sheetData>
    <row r="1" spans="1:9" s="6" customFormat="1" x14ac:dyDescent="0.2">
      <c r="A1" s="23" t="s">
        <v>123</v>
      </c>
      <c r="C1" s="6" t="s">
        <v>117</v>
      </c>
      <c r="D1" s="6" t="s">
        <v>118</v>
      </c>
      <c r="E1" s="6" t="s">
        <v>119</v>
      </c>
      <c r="F1" s="6" t="s">
        <v>120</v>
      </c>
      <c r="G1" s="6" t="s">
        <v>121</v>
      </c>
      <c r="H1" s="6" t="s">
        <v>122</v>
      </c>
    </row>
    <row r="2" spans="1:9" x14ac:dyDescent="0.2">
      <c r="A2" s="24" t="s">
        <v>0</v>
      </c>
      <c r="B2" t="s">
        <v>5</v>
      </c>
      <c r="C2">
        <v>0.18640000000000001</v>
      </c>
      <c r="D2">
        <v>0.1726</v>
      </c>
      <c r="E2">
        <v>4.1700000000000001E-2</v>
      </c>
      <c r="F2">
        <v>0.40079999999999999</v>
      </c>
      <c r="G2">
        <v>0.1171</v>
      </c>
      <c r="H2">
        <v>0.24210000000000001</v>
      </c>
    </row>
    <row r="3" spans="1:9" x14ac:dyDescent="0.2">
      <c r="A3" s="24" t="s">
        <v>0</v>
      </c>
      <c r="B3" t="s">
        <v>6</v>
      </c>
      <c r="C3">
        <v>0.17369999999999999</v>
      </c>
      <c r="D3">
        <v>0.15870000000000001</v>
      </c>
      <c r="E3">
        <v>4.3700000000000003E-2</v>
      </c>
      <c r="F3">
        <v>0.38490000000000002</v>
      </c>
      <c r="G3">
        <v>0.1111</v>
      </c>
      <c r="H3">
        <v>0.22020000000000001</v>
      </c>
    </row>
    <row r="4" spans="1:9" x14ac:dyDescent="0.2">
      <c r="A4" s="24" t="s">
        <v>1</v>
      </c>
      <c r="B4" t="s">
        <v>5</v>
      </c>
      <c r="C4">
        <v>0.27050000000000002</v>
      </c>
      <c r="D4">
        <v>0.26190000000000002</v>
      </c>
      <c r="E4">
        <v>6.5500000000000003E-2</v>
      </c>
      <c r="F4">
        <v>0.52380000000000004</v>
      </c>
      <c r="G4">
        <v>0.16869999999999999</v>
      </c>
      <c r="H4">
        <v>0.36309999999999998</v>
      </c>
    </row>
    <row r="5" spans="1:9" x14ac:dyDescent="0.2">
      <c r="A5" s="24" t="s">
        <v>1</v>
      </c>
      <c r="B5" t="s">
        <v>6</v>
      </c>
      <c r="C5">
        <v>0.30020000000000002</v>
      </c>
      <c r="D5">
        <v>0.29370000000000002</v>
      </c>
      <c r="E5">
        <v>5.7500000000000002E-2</v>
      </c>
      <c r="F5">
        <v>0.58330000000000004</v>
      </c>
      <c r="G5">
        <v>0.1845</v>
      </c>
      <c r="H5">
        <v>0.41270000000000001</v>
      </c>
    </row>
    <row r="6" spans="1:9" x14ac:dyDescent="0.2">
      <c r="A6" s="24" t="s">
        <v>2</v>
      </c>
      <c r="B6" t="s">
        <v>5</v>
      </c>
      <c r="C6">
        <v>0.31209999999999999</v>
      </c>
      <c r="D6">
        <v>0.28770000000000001</v>
      </c>
      <c r="E6">
        <v>5.5599999999999997E-2</v>
      </c>
      <c r="F6">
        <v>0.68059999999999998</v>
      </c>
      <c r="G6">
        <v>0.17460000000000001</v>
      </c>
      <c r="H6">
        <v>0.4325</v>
      </c>
    </row>
    <row r="7" spans="1:9" x14ac:dyDescent="0.2">
      <c r="A7" s="24" t="s">
        <v>2</v>
      </c>
      <c r="B7" t="s">
        <v>6</v>
      </c>
      <c r="C7">
        <v>0.44140000000000001</v>
      </c>
      <c r="D7">
        <v>0.47420000000000001</v>
      </c>
      <c r="E7">
        <v>-0.49640000000000001</v>
      </c>
      <c r="F7">
        <v>0.89800000000000002</v>
      </c>
      <c r="G7">
        <v>0.26590000000000003</v>
      </c>
      <c r="H7">
        <v>0.6845</v>
      </c>
    </row>
    <row r="8" spans="1:9" x14ac:dyDescent="0.2">
      <c r="A8" s="24" t="s">
        <v>3</v>
      </c>
      <c r="B8" t="s">
        <v>5</v>
      </c>
      <c r="C8">
        <v>0.34370000000000001</v>
      </c>
      <c r="D8">
        <v>0.32940000000000003</v>
      </c>
      <c r="E8">
        <v>7.0499999999999993E-2</v>
      </c>
      <c r="F8">
        <v>0.71519999999999995</v>
      </c>
      <c r="G8">
        <v>0.21229999999999999</v>
      </c>
      <c r="H8">
        <v>0.45240000000000002</v>
      </c>
    </row>
    <row r="9" spans="1:9" x14ac:dyDescent="0.2">
      <c r="A9" s="24" t="s">
        <v>3</v>
      </c>
      <c r="B9" t="s">
        <v>6</v>
      </c>
      <c r="C9">
        <v>0.91390000000000005</v>
      </c>
      <c r="D9">
        <v>0.9325</v>
      </c>
      <c r="E9">
        <v>0.72619999999999996</v>
      </c>
      <c r="F9">
        <v>0.98609999999999998</v>
      </c>
      <c r="G9">
        <v>0.90080000000000005</v>
      </c>
      <c r="H9">
        <v>0.94840000000000002</v>
      </c>
    </row>
    <row r="11" spans="1:9" x14ac:dyDescent="0.2">
      <c r="A11" s="23" t="s">
        <v>145</v>
      </c>
      <c r="B11" s="5"/>
      <c r="C11" s="5"/>
      <c r="D11" s="5"/>
      <c r="E11" s="5"/>
      <c r="F11" s="5"/>
      <c r="G11" s="5"/>
      <c r="H11" s="5"/>
      <c r="I11" s="5"/>
    </row>
    <row r="12" spans="1:9" x14ac:dyDescent="0.2">
      <c r="A12" s="24" t="s">
        <v>0</v>
      </c>
      <c r="B12" t="s">
        <v>5</v>
      </c>
      <c r="C12" s="25">
        <v>54943</v>
      </c>
      <c r="F12" s="5"/>
      <c r="G12" s="5"/>
      <c r="H12" s="5"/>
      <c r="I12" s="5"/>
    </row>
    <row r="13" spans="1:9" x14ac:dyDescent="0.2">
      <c r="A13" s="24" t="s">
        <v>0</v>
      </c>
      <c r="B13" t="s">
        <v>6</v>
      </c>
      <c r="C13" s="25">
        <v>57575</v>
      </c>
    </row>
    <row r="14" spans="1:9" x14ac:dyDescent="0.2">
      <c r="A14" s="24" t="s">
        <v>1</v>
      </c>
      <c r="B14" t="s">
        <v>5</v>
      </c>
      <c r="C14" s="25">
        <v>29294</v>
      </c>
    </row>
    <row r="15" spans="1:9" x14ac:dyDescent="0.2">
      <c r="A15" s="24" t="s">
        <v>1</v>
      </c>
      <c r="B15" t="s">
        <v>6</v>
      </c>
      <c r="C15" s="25">
        <v>35109</v>
      </c>
    </row>
    <row r="16" spans="1:9" x14ac:dyDescent="0.2">
      <c r="A16" s="24" t="s">
        <v>2</v>
      </c>
      <c r="B16" t="s">
        <v>5</v>
      </c>
      <c r="C16" s="25">
        <v>6303</v>
      </c>
    </row>
    <row r="17" spans="1:3" x14ac:dyDescent="0.2">
      <c r="A17" s="24" t="s">
        <v>2</v>
      </c>
      <c r="B17" t="s">
        <v>6</v>
      </c>
      <c r="C17" s="25">
        <v>11836</v>
      </c>
    </row>
    <row r="18" spans="1:3" x14ac:dyDescent="0.2">
      <c r="A18" s="24" t="s">
        <v>3</v>
      </c>
      <c r="B18" t="s">
        <v>5</v>
      </c>
      <c r="C18" s="25">
        <v>1561</v>
      </c>
    </row>
    <row r="19" spans="1:3" x14ac:dyDescent="0.2">
      <c r="A19" s="24" t="s">
        <v>3</v>
      </c>
      <c r="B19" t="s">
        <v>6</v>
      </c>
      <c r="C19" s="25">
        <v>351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1EEB2-4F4D-FF45-9704-8AB9094D2BA6}">
  <dimension ref="A1:H19"/>
  <sheetViews>
    <sheetView workbookViewId="0">
      <selection activeCell="A12" sqref="A12"/>
    </sheetView>
  </sheetViews>
  <sheetFormatPr baseColWidth="10" defaultRowHeight="16" x14ac:dyDescent="0.2"/>
  <cols>
    <col min="1" max="1" width="12.83203125" bestFit="1" customWidth="1"/>
    <col min="2" max="2" width="9.1640625" customWidth="1"/>
    <col min="3" max="9" width="27.6640625" customWidth="1"/>
  </cols>
  <sheetData>
    <row r="1" spans="1:8" s="6" customFormat="1" x14ac:dyDescent="0.2">
      <c r="A1" s="6" t="s">
        <v>124</v>
      </c>
      <c r="C1" s="6" t="s">
        <v>117</v>
      </c>
      <c r="D1" s="6" t="s">
        <v>118</v>
      </c>
      <c r="E1" s="6" t="s">
        <v>119</v>
      </c>
      <c r="F1" s="6" t="s">
        <v>120</v>
      </c>
      <c r="G1" s="6" t="s">
        <v>121</v>
      </c>
      <c r="H1" s="6" t="s">
        <v>122</v>
      </c>
    </row>
    <row r="2" spans="1:8" x14ac:dyDescent="0.2">
      <c r="A2" t="s">
        <v>0</v>
      </c>
      <c r="B2" t="s">
        <v>5</v>
      </c>
      <c r="C2">
        <v>0.50900000000000001</v>
      </c>
      <c r="D2">
        <v>0.51749999999999996</v>
      </c>
      <c r="E2">
        <v>0.26090000000000002</v>
      </c>
      <c r="F2">
        <v>0.53859999999999997</v>
      </c>
      <c r="G2">
        <v>0.50870000000000004</v>
      </c>
      <c r="H2">
        <v>0.52510000000000001</v>
      </c>
    </row>
    <row r="3" spans="1:8" x14ac:dyDescent="0.2">
      <c r="A3" t="s">
        <v>0</v>
      </c>
      <c r="B3" t="s">
        <v>6</v>
      </c>
      <c r="C3">
        <v>0.4773</v>
      </c>
      <c r="D3">
        <v>0.50860000000000005</v>
      </c>
      <c r="E3">
        <v>0.30690000000000001</v>
      </c>
      <c r="F3">
        <v>0.54469999999999996</v>
      </c>
      <c r="G3">
        <v>0.46050000000000002</v>
      </c>
      <c r="H3">
        <v>0.52790000000000004</v>
      </c>
    </row>
    <row r="4" spans="1:8" x14ac:dyDescent="0.2">
      <c r="A4" t="s">
        <v>1</v>
      </c>
      <c r="B4" t="s">
        <v>5</v>
      </c>
      <c r="C4">
        <v>0.39439999999999997</v>
      </c>
      <c r="D4">
        <v>0.45350000000000001</v>
      </c>
      <c r="E4">
        <v>8.9099999999999999E-2</v>
      </c>
      <c r="F4">
        <v>0.55520000000000003</v>
      </c>
      <c r="G4">
        <v>0.26929999999999998</v>
      </c>
      <c r="H4">
        <v>0.51939999999999997</v>
      </c>
    </row>
    <row r="5" spans="1:8" x14ac:dyDescent="0.2">
      <c r="A5" t="s">
        <v>1</v>
      </c>
      <c r="B5" t="s">
        <v>6</v>
      </c>
      <c r="C5">
        <v>0.37869999999999998</v>
      </c>
      <c r="D5">
        <v>0.44569999999999999</v>
      </c>
      <c r="E5">
        <v>5.2999999999999999E-2</v>
      </c>
      <c r="F5">
        <v>0.57799999999999996</v>
      </c>
      <c r="G5">
        <v>0.22439999999999999</v>
      </c>
      <c r="H5">
        <v>0.52600000000000002</v>
      </c>
    </row>
    <row r="6" spans="1:8" x14ac:dyDescent="0.2">
      <c r="A6" t="s">
        <v>2</v>
      </c>
      <c r="B6" t="s">
        <v>5</v>
      </c>
      <c r="C6">
        <v>0.43590000000000001</v>
      </c>
      <c r="D6">
        <v>0.48870000000000002</v>
      </c>
      <c r="E6">
        <v>7.3099999999999998E-2</v>
      </c>
      <c r="F6">
        <v>0.65229999999999999</v>
      </c>
      <c r="G6">
        <v>0.33850000000000002</v>
      </c>
      <c r="H6">
        <v>0.55049999999999999</v>
      </c>
    </row>
    <row r="7" spans="1:8" x14ac:dyDescent="0.2">
      <c r="A7" t="s">
        <v>2</v>
      </c>
      <c r="B7" t="s">
        <v>6</v>
      </c>
      <c r="C7">
        <v>0.40100000000000002</v>
      </c>
      <c r="D7">
        <v>0.4834</v>
      </c>
      <c r="E7">
        <v>1.4999999999999999E-2</v>
      </c>
      <c r="F7">
        <v>0.7621</v>
      </c>
      <c r="G7">
        <v>0.13669999999999999</v>
      </c>
      <c r="H7">
        <v>0.62490000000000001</v>
      </c>
    </row>
    <row r="8" spans="1:8" x14ac:dyDescent="0.2">
      <c r="A8" t="s">
        <v>3</v>
      </c>
      <c r="B8" t="s">
        <v>5</v>
      </c>
      <c r="C8">
        <v>0.32650000000000001</v>
      </c>
      <c r="D8">
        <v>0.3286</v>
      </c>
      <c r="E8">
        <v>7.7399999999999997E-2</v>
      </c>
      <c r="F8">
        <v>0.56610000000000005</v>
      </c>
      <c r="G8">
        <v>0.20780000000000001</v>
      </c>
      <c r="H8">
        <v>0.44679999999999997</v>
      </c>
    </row>
    <row r="9" spans="1:8" x14ac:dyDescent="0.2">
      <c r="A9" t="s">
        <v>3</v>
      </c>
      <c r="B9" t="s">
        <v>6</v>
      </c>
      <c r="C9">
        <v>0.73260000000000003</v>
      </c>
      <c r="D9">
        <v>0.72250000000000003</v>
      </c>
      <c r="E9">
        <v>0.48259999999999997</v>
      </c>
      <c r="F9">
        <v>0.93079999999999996</v>
      </c>
      <c r="G9">
        <v>0.65339999999999998</v>
      </c>
      <c r="H9">
        <v>0.83520000000000005</v>
      </c>
    </row>
    <row r="11" spans="1:8" x14ac:dyDescent="0.2">
      <c r="A11" s="23" t="s">
        <v>146</v>
      </c>
      <c r="B11" s="5"/>
      <c r="C11" s="5"/>
    </row>
    <row r="12" spans="1:8" x14ac:dyDescent="0.2">
      <c r="A12" s="24" t="s">
        <v>0</v>
      </c>
      <c r="B12" t="s">
        <v>5</v>
      </c>
      <c r="C12" s="25">
        <v>54943</v>
      </c>
    </row>
    <row r="13" spans="1:8" x14ac:dyDescent="0.2">
      <c r="A13" s="24" t="s">
        <v>0</v>
      </c>
      <c r="B13" t="s">
        <v>6</v>
      </c>
      <c r="C13" s="25">
        <v>57575</v>
      </c>
    </row>
    <row r="14" spans="1:8" x14ac:dyDescent="0.2">
      <c r="A14" s="24" t="s">
        <v>1</v>
      </c>
      <c r="B14" t="s">
        <v>5</v>
      </c>
      <c r="C14" s="25">
        <v>29294</v>
      </c>
    </row>
    <row r="15" spans="1:8" x14ac:dyDescent="0.2">
      <c r="A15" s="24" t="s">
        <v>1</v>
      </c>
      <c r="B15" t="s">
        <v>6</v>
      </c>
      <c r="C15" s="25">
        <v>35109</v>
      </c>
    </row>
    <row r="16" spans="1:8" x14ac:dyDescent="0.2">
      <c r="A16" s="24" t="s">
        <v>2</v>
      </c>
      <c r="B16" t="s">
        <v>5</v>
      </c>
      <c r="C16" s="25">
        <v>6303</v>
      </c>
    </row>
    <row r="17" spans="1:3" x14ac:dyDescent="0.2">
      <c r="A17" s="24" t="s">
        <v>2</v>
      </c>
      <c r="B17" t="s">
        <v>6</v>
      </c>
      <c r="C17" s="25">
        <v>11836</v>
      </c>
    </row>
    <row r="18" spans="1:3" x14ac:dyDescent="0.2">
      <c r="A18" s="24" t="s">
        <v>3</v>
      </c>
      <c r="B18" t="s">
        <v>5</v>
      </c>
      <c r="C18" s="25">
        <v>1561</v>
      </c>
    </row>
    <row r="19" spans="1:3" x14ac:dyDescent="0.2">
      <c r="A19" s="24" t="s">
        <v>3</v>
      </c>
      <c r="B19" t="s">
        <v>6</v>
      </c>
      <c r="C19" s="25">
        <v>351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80DC4-68DD-9A48-AB44-2203E86DF2EC}">
  <dimension ref="A1:H19"/>
  <sheetViews>
    <sheetView workbookViewId="0">
      <selection activeCell="A12" sqref="A12"/>
    </sheetView>
  </sheetViews>
  <sheetFormatPr baseColWidth="10" defaultRowHeight="16" x14ac:dyDescent="0.2"/>
  <cols>
    <col min="1" max="1" width="12.83203125" bestFit="1" customWidth="1"/>
    <col min="2" max="2" width="9.1640625" customWidth="1"/>
    <col min="3" max="9" width="27.6640625" customWidth="1"/>
  </cols>
  <sheetData>
    <row r="1" spans="1:8" s="6" customFormat="1" x14ac:dyDescent="0.2">
      <c r="A1" s="6" t="s">
        <v>125</v>
      </c>
      <c r="C1" s="6" t="s">
        <v>117</v>
      </c>
      <c r="D1" s="6" t="s">
        <v>118</v>
      </c>
      <c r="E1" s="6" t="s">
        <v>119</v>
      </c>
      <c r="F1" s="6" t="s">
        <v>120</v>
      </c>
      <c r="G1" s="6" t="s">
        <v>121</v>
      </c>
      <c r="H1" s="6" t="s">
        <v>122</v>
      </c>
    </row>
    <row r="2" spans="1:8" x14ac:dyDescent="0.2">
      <c r="A2" t="s">
        <v>0</v>
      </c>
      <c r="B2" t="s">
        <v>5</v>
      </c>
      <c r="C2">
        <v>2.7000000000000001E-3</v>
      </c>
      <c r="D2">
        <v>2.8999999999999998E-3</v>
      </c>
      <c r="E2">
        <v>-3.8E-3</v>
      </c>
      <c r="F2">
        <v>8.6999999999999994E-3</v>
      </c>
      <c r="G2">
        <v>6.9999999999999999E-4</v>
      </c>
      <c r="H2">
        <v>5.0000000000000001E-3</v>
      </c>
    </row>
    <row r="3" spans="1:8" x14ac:dyDescent="0.2">
      <c r="A3" t="s">
        <v>0</v>
      </c>
      <c r="B3" t="s">
        <v>6</v>
      </c>
      <c r="C3">
        <v>3.5999999999999999E-3</v>
      </c>
      <c r="D3">
        <v>3.5000000000000001E-3</v>
      </c>
      <c r="E3">
        <v>-3.0000000000000001E-3</v>
      </c>
      <c r="F3">
        <v>9.9000000000000008E-3</v>
      </c>
      <c r="G3">
        <v>1.5E-3</v>
      </c>
      <c r="H3">
        <v>5.7000000000000002E-3</v>
      </c>
    </row>
    <row r="4" spans="1:8" x14ac:dyDescent="0.2">
      <c r="A4" t="s">
        <v>1</v>
      </c>
      <c r="B4" t="s">
        <v>5</v>
      </c>
      <c r="C4">
        <v>3.3E-3</v>
      </c>
      <c r="D4">
        <v>2.7000000000000001E-3</v>
      </c>
      <c r="E4">
        <v>-3.2000000000000002E-3</v>
      </c>
      <c r="F4">
        <v>1.1599999999999999E-2</v>
      </c>
      <c r="G4">
        <v>1.1999999999999999E-3</v>
      </c>
      <c r="H4">
        <v>5.1999999999999998E-3</v>
      </c>
    </row>
    <row r="5" spans="1:8" x14ac:dyDescent="0.2">
      <c r="A5" t="s">
        <v>1</v>
      </c>
      <c r="B5" t="s">
        <v>6</v>
      </c>
      <c r="C5">
        <v>3.5000000000000001E-3</v>
      </c>
      <c r="D5">
        <v>1.9E-3</v>
      </c>
      <c r="E5">
        <v>-4.7000000000000002E-3</v>
      </c>
      <c r="F5">
        <v>1.5900000000000001E-2</v>
      </c>
      <c r="G5">
        <v>4.0000000000000002E-4</v>
      </c>
      <c r="H5">
        <v>6.1000000000000004E-3</v>
      </c>
    </row>
    <row r="6" spans="1:8" x14ac:dyDescent="0.2">
      <c r="A6" t="s">
        <v>2</v>
      </c>
      <c r="B6" t="s">
        <v>5</v>
      </c>
      <c r="C6">
        <v>6.8999999999999999E-3</v>
      </c>
      <c r="D6">
        <v>5.1000000000000004E-3</v>
      </c>
      <c r="E6">
        <v>-7.4000000000000003E-3</v>
      </c>
      <c r="F6">
        <v>2.6599999999999999E-2</v>
      </c>
      <c r="G6">
        <v>8.9999999999999998E-4</v>
      </c>
      <c r="H6">
        <v>1.1900000000000001E-2</v>
      </c>
    </row>
    <row r="7" spans="1:8" x14ac:dyDescent="0.2">
      <c r="A7" t="s">
        <v>2</v>
      </c>
      <c r="B7" t="s">
        <v>6</v>
      </c>
      <c r="C7">
        <v>1.3100000000000001E-2</v>
      </c>
      <c r="D7">
        <v>7.4999999999999997E-3</v>
      </c>
      <c r="E7">
        <v>-4.5999999999999999E-3</v>
      </c>
      <c r="F7">
        <v>4.5600000000000002E-2</v>
      </c>
      <c r="G7">
        <v>4.0000000000000002E-4</v>
      </c>
      <c r="H7">
        <v>2.4299999999999999E-2</v>
      </c>
    </row>
    <row r="8" spans="1:8" x14ac:dyDescent="0.2">
      <c r="A8" t="s">
        <v>3</v>
      </c>
      <c r="B8" t="s">
        <v>5</v>
      </c>
      <c r="C8">
        <v>6.1999999999999998E-3</v>
      </c>
      <c r="D8">
        <v>3.0000000000000001E-3</v>
      </c>
      <c r="E8">
        <v>-3.8E-3</v>
      </c>
      <c r="F8">
        <v>3.04E-2</v>
      </c>
      <c r="G8">
        <v>5.0000000000000001E-4</v>
      </c>
      <c r="H8">
        <v>9.4999999999999998E-3</v>
      </c>
    </row>
    <row r="9" spans="1:8" x14ac:dyDescent="0.2">
      <c r="A9" t="s">
        <v>3</v>
      </c>
      <c r="B9" t="s">
        <v>6</v>
      </c>
      <c r="C9">
        <v>4.0800000000000003E-2</v>
      </c>
      <c r="D9">
        <v>3.8300000000000001E-2</v>
      </c>
      <c r="E9">
        <v>1.2500000000000001E-2</v>
      </c>
      <c r="F9">
        <v>8.2199999999999995E-2</v>
      </c>
      <c r="G9">
        <v>2.9000000000000001E-2</v>
      </c>
      <c r="H9">
        <v>0.05</v>
      </c>
    </row>
    <row r="11" spans="1:8" x14ac:dyDescent="0.2">
      <c r="A11" s="26" t="s">
        <v>147</v>
      </c>
      <c r="B11" s="26"/>
      <c r="C11" s="26"/>
    </row>
    <row r="12" spans="1:8" x14ac:dyDescent="0.2">
      <c r="A12" s="9" t="s">
        <v>0</v>
      </c>
      <c r="B12" s="9" t="s">
        <v>5</v>
      </c>
      <c r="C12" s="9">
        <v>54943</v>
      </c>
    </row>
    <row r="13" spans="1:8" x14ac:dyDescent="0.2">
      <c r="A13" s="9" t="s">
        <v>0</v>
      </c>
      <c r="B13" s="9" t="s">
        <v>6</v>
      </c>
      <c r="C13" s="9">
        <v>57575</v>
      </c>
    </row>
    <row r="14" spans="1:8" x14ac:dyDescent="0.2">
      <c r="A14" s="9" t="s">
        <v>1</v>
      </c>
      <c r="B14" s="9" t="s">
        <v>5</v>
      </c>
      <c r="C14" s="9">
        <v>29294</v>
      </c>
    </row>
    <row r="15" spans="1:8" x14ac:dyDescent="0.2">
      <c r="A15" s="9" t="s">
        <v>1</v>
      </c>
      <c r="B15" s="9" t="s">
        <v>6</v>
      </c>
      <c r="C15" s="9">
        <v>35109</v>
      </c>
    </row>
    <row r="16" spans="1:8" x14ac:dyDescent="0.2">
      <c r="A16" s="9" t="s">
        <v>2</v>
      </c>
      <c r="B16" s="9" t="s">
        <v>5</v>
      </c>
      <c r="C16" s="9">
        <v>6303</v>
      </c>
    </row>
    <row r="17" spans="1:3" x14ac:dyDescent="0.2">
      <c r="A17" s="9" t="s">
        <v>2</v>
      </c>
      <c r="B17" s="9" t="s">
        <v>6</v>
      </c>
      <c r="C17" s="9">
        <v>11836</v>
      </c>
    </row>
    <row r="18" spans="1:3" x14ac:dyDescent="0.2">
      <c r="A18" s="9" t="s">
        <v>3</v>
      </c>
      <c r="B18" s="9" t="s">
        <v>5</v>
      </c>
      <c r="C18" s="9">
        <v>1561</v>
      </c>
    </row>
    <row r="19" spans="1:3" x14ac:dyDescent="0.2">
      <c r="A19" s="9" t="s">
        <v>3</v>
      </c>
      <c r="B19" s="9" t="s">
        <v>6</v>
      </c>
      <c r="C19" s="9">
        <v>351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A2D1C-2205-964D-90F6-78A49EC004F4}">
  <dimension ref="A1:C19"/>
  <sheetViews>
    <sheetView workbookViewId="0">
      <selection activeCell="B18" sqref="B18"/>
    </sheetView>
  </sheetViews>
  <sheetFormatPr baseColWidth="10" defaultRowHeight="16" x14ac:dyDescent="0.2"/>
  <sheetData>
    <row r="1" spans="1:3" s="5" customFormat="1" x14ac:dyDescent="0.2">
      <c r="A1" s="5" t="s">
        <v>29</v>
      </c>
      <c r="B1" s="5" t="s">
        <v>5</v>
      </c>
      <c r="C1" s="5" t="s">
        <v>6</v>
      </c>
    </row>
    <row r="2" spans="1:3" x14ac:dyDescent="0.2">
      <c r="A2">
        <v>1</v>
      </c>
      <c r="B2">
        <v>0.39850000000000002</v>
      </c>
      <c r="C2">
        <v>0.57589999999999997</v>
      </c>
    </row>
    <row r="3" spans="1:3" x14ac:dyDescent="0.2">
      <c r="A3">
        <v>2</v>
      </c>
      <c r="B3">
        <v>0.40189999999999998</v>
      </c>
      <c r="C3">
        <v>0.67689999999999995</v>
      </c>
    </row>
    <row r="4" spans="1:3" x14ac:dyDescent="0.2">
      <c r="A4">
        <v>3</v>
      </c>
      <c r="B4">
        <v>0.4088</v>
      </c>
      <c r="C4">
        <v>0.74670000000000003</v>
      </c>
    </row>
    <row r="5" spans="1:3" x14ac:dyDescent="0.2">
      <c r="A5">
        <v>4</v>
      </c>
      <c r="B5">
        <v>0.41649999999999998</v>
      </c>
      <c r="C5">
        <v>0.79179999999999995</v>
      </c>
    </row>
    <row r="6" spans="1:3" x14ac:dyDescent="0.2">
      <c r="A6">
        <v>5</v>
      </c>
      <c r="B6">
        <v>0.42099999999999999</v>
      </c>
      <c r="C6">
        <v>0.81859999999999999</v>
      </c>
    </row>
    <row r="7" spans="1:3" x14ac:dyDescent="0.2">
      <c r="A7">
        <v>6</v>
      </c>
      <c r="B7">
        <v>0.43159999999999998</v>
      </c>
      <c r="C7">
        <v>0.83220000000000005</v>
      </c>
    </row>
    <row r="8" spans="1:3" x14ac:dyDescent="0.2">
      <c r="A8">
        <v>7</v>
      </c>
      <c r="B8">
        <v>0.44590000000000002</v>
      </c>
      <c r="C8">
        <v>0.83679999999999999</v>
      </c>
    </row>
    <row r="9" spans="1:3" x14ac:dyDescent="0.2">
      <c r="A9">
        <v>8</v>
      </c>
      <c r="B9">
        <v>0.47989999999999999</v>
      </c>
      <c r="C9">
        <v>0.84279999999999999</v>
      </c>
    </row>
    <row r="11" spans="1:3" s="5" customFormat="1" x14ac:dyDescent="0.2">
      <c r="A11" s="5" t="s">
        <v>28</v>
      </c>
      <c r="B11" s="5" t="s">
        <v>5</v>
      </c>
      <c r="C11" s="5" t="s">
        <v>6</v>
      </c>
    </row>
    <row r="12" spans="1:3" x14ac:dyDescent="0.2">
      <c r="A12">
        <v>1</v>
      </c>
      <c r="B12">
        <v>0.19309999999999999</v>
      </c>
      <c r="C12">
        <v>0.77569999999999995</v>
      </c>
    </row>
    <row r="13" spans="1:3" x14ac:dyDescent="0.2">
      <c r="A13">
        <v>2</v>
      </c>
      <c r="B13">
        <v>0.17580000000000001</v>
      </c>
      <c r="C13">
        <v>1.5668</v>
      </c>
    </row>
    <row r="14" spans="1:3" x14ac:dyDescent="0.2">
      <c r="A14">
        <v>3</v>
      </c>
      <c r="B14">
        <v>0.20810000000000001</v>
      </c>
      <c r="C14">
        <v>2.2343999999999999</v>
      </c>
    </row>
    <row r="15" spans="1:3" x14ac:dyDescent="0.2">
      <c r="A15">
        <v>4</v>
      </c>
      <c r="B15">
        <v>0.24510000000000001</v>
      </c>
      <c r="C15">
        <v>2.7553999999999998</v>
      </c>
    </row>
    <row r="16" spans="1:3" x14ac:dyDescent="0.2">
      <c r="A16">
        <v>5</v>
      </c>
      <c r="B16">
        <v>0.28949999999999998</v>
      </c>
      <c r="C16">
        <v>3.1711</v>
      </c>
    </row>
    <row r="17" spans="1:3" x14ac:dyDescent="0.2">
      <c r="A17">
        <v>6</v>
      </c>
      <c r="B17">
        <v>0.33900000000000002</v>
      </c>
      <c r="C17">
        <v>3.4904999999999999</v>
      </c>
    </row>
    <row r="18" spans="1:3" x14ac:dyDescent="0.2">
      <c r="A18">
        <v>7</v>
      </c>
      <c r="B18">
        <v>0.40089999999999998</v>
      </c>
      <c r="C18">
        <v>3.7280000000000002</v>
      </c>
    </row>
    <row r="19" spans="1:3" x14ac:dyDescent="0.2">
      <c r="A19">
        <v>8</v>
      </c>
      <c r="B19">
        <v>0.45250000000000001</v>
      </c>
      <c r="C19">
        <v>4.010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0BF1F-C394-934C-ADF1-2DD11E6B65FB}">
  <dimension ref="A1:CC47"/>
  <sheetViews>
    <sheetView tabSelected="1" topLeftCell="A10" workbookViewId="0">
      <selection activeCell="A41" sqref="A41"/>
    </sheetView>
  </sheetViews>
  <sheetFormatPr baseColWidth="10" defaultRowHeight="16" x14ac:dyDescent="0.2"/>
  <cols>
    <col min="1" max="1" width="60.83203125" style="14" bestFit="1" customWidth="1"/>
    <col min="12" max="12" width="5" customWidth="1"/>
  </cols>
  <sheetData>
    <row r="1" spans="1:81" x14ac:dyDescent="0.2">
      <c r="A1" s="15" t="s">
        <v>132</v>
      </c>
      <c r="B1" s="6" t="s">
        <v>130</v>
      </c>
      <c r="C1" s="22" t="s">
        <v>127</v>
      </c>
      <c r="D1" s="22"/>
      <c r="E1" s="22"/>
      <c r="F1" s="22"/>
      <c r="G1" s="22"/>
      <c r="H1" s="22"/>
      <c r="I1" s="22"/>
      <c r="J1" s="22"/>
      <c r="K1" s="22"/>
      <c r="M1" s="22" t="s">
        <v>128</v>
      </c>
      <c r="N1" s="22"/>
      <c r="O1" s="22"/>
      <c r="P1" s="22"/>
      <c r="Q1" s="22"/>
      <c r="R1" s="22"/>
      <c r="S1" s="22"/>
      <c r="T1" s="22"/>
      <c r="U1" s="22"/>
      <c r="W1" s="22" t="s">
        <v>134</v>
      </c>
      <c r="X1" s="22"/>
      <c r="Y1" s="22"/>
      <c r="Z1" s="22"/>
      <c r="AA1" s="22"/>
      <c r="AB1" s="22"/>
      <c r="AC1" s="22"/>
      <c r="AD1" s="22"/>
      <c r="AE1" s="22"/>
      <c r="AG1" s="22" t="s">
        <v>135</v>
      </c>
      <c r="AH1" s="22"/>
      <c r="AI1" s="22"/>
      <c r="AJ1" s="22"/>
      <c r="AK1" s="22"/>
      <c r="AL1" s="22"/>
      <c r="AM1" s="22"/>
      <c r="AN1" s="22"/>
      <c r="AO1" s="22"/>
      <c r="AQ1" s="22" t="s">
        <v>136</v>
      </c>
      <c r="AR1" s="22"/>
      <c r="AS1" s="22"/>
      <c r="AT1" s="22"/>
      <c r="AU1" s="22"/>
      <c r="AV1" s="22"/>
      <c r="AW1" s="22"/>
      <c r="AX1" s="22"/>
      <c r="AY1" s="22"/>
      <c r="BA1" s="22" t="s">
        <v>137</v>
      </c>
      <c r="BB1" s="22"/>
      <c r="BC1" s="22"/>
      <c r="BD1" s="22"/>
      <c r="BE1" s="22"/>
      <c r="BF1" s="22"/>
      <c r="BG1" s="22"/>
      <c r="BH1" s="22"/>
      <c r="BI1" s="22"/>
      <c r="BK1" s="22" t="s">
        <v>138</v>
      </c>
      <c r="BL1" s="22"/>
      <c r="BM1" s="22"/>
      <c r="BN1" s="22"/>
      <c r="BO1" s="22"/>
      <c r="BP1" s="22"/>
      <c r="BQ1" s="22"/>
      <c r="BR1" s="22"/>
      <c r="BS1" s="22"/>
      <c r="BU1" s="22" t="s">
        <v>139</v>
      </c>
      <c r="BV1" s="22"/>
      <c r="BW1" s="22"/>
      <c r="BX1" s="22"/>
      <c r="BY1" s="22"/>
      <c r="BZ1" s="22"/>
      <c r="CA1" s="22"/>
      <c r="CB1" s="22"/>
      <c r="CC1" s="22"/>
    </row>
    <row r="2" spans="1:81" x14ac:dyDescent="0.2">
      <c r="A2" s="15" t="s">
        <v>129</v>
      </c>
      <c r="B2" s="7">
        <v>1</v>
      </c>
      <c r="C2" s="13">
        <v>0.34739999999999999</v>
      </c>
      <c r="D2" s="13">
        <v>0.34079999999999999</v>
      </c>
      <c r="E2" s="13">
        <v>0.3397</v>
      </c>
      <c r="F2" s="12">
        <v>0.33500000000000002</v>
      </c>
      <c r="G2" s="13">
        <v>0.33600000000000002</v>
      </c>
      <c r="H2" s="13">
        <v>0.33090000000000003</v>
      </c>
      <c r="I2" s="13">
        <v>0.33119999999999999</v>
      </c>
      <c r="J2" s="13">
        <v>0.32890000000000003</v>
      </c>
      <c r="K2" s="13">
        <v>0.32750000000000001</v>
      </c>
      <c r="M2" s="13">
        <v>0.25890000000000002</v>
      </c>
      <c r="N2" s="13">
        <v>0.2495</v>
      </c>
      <c r="O2" s="13">
        <v>0.25009999999999999</v>
      </c>
      <c r="P2" s="12">
        <v>0.24660000000000001</v>
      </c>
      <c r="Q2" s="13">
        <v>0.24210000000000001</v>
      </c>
      <c r="R2" s="13">
        <v>0.2356</v>
      </c>
      <c r="S2" s="13">
        <v>0.23480000000000001</v>
      </c>
      <c r="T2" s="13">
        <v>0.2329</v>
      </c>
      <c r="U2" s="13">
        <v>0.23949999999999999</v>
      </c>
      <c r="W2" s="13">
        <v>0.53510000000000002</v>
      </c>
      <c r="X2" s="13">
        <v>0.52359999999999995</v>
      </c>
      <c r="Y2" s="13">
        <v>0.51739999999999997</v>
      </c>
      <c r="Z2" s="12">
        <v>0.51160000000000005</v>
      </c>
      <c r="AA2" s="13">
        <v>0.50600000000000001</v>
      </c>
      <c r="AB2" s="13">
        <v>0.50129999999999997</v>
      </c>
      <c r="AC2" s="13">
        <v>0.50060000000000004</v>
      </c>
      <c r="AD2" s="13">
        <v>0.49780000000000002</v>
      </c>
      <c r="AE2" s="13">
        <v>0.49609999999999999</v>
      </c>
      <c r="AG2" s="13">
        <v>0.53159999999999996</v>
      </c>
      <c r="AH2" s="13">
        <v>0.51780000000000004</v>
      </c>
      <c r="AI2" s="13">
        <v>0.50670000000000004</v>
      </c>
      <c r="AJ2" s="12">
        <v>0.50109999999999999</v>
      </c>
      <c r="AK2" s="13">
        <v>0.49130000000000001</v>
      </c>
      <c r="AL2" s="13">
        <v>0.48599999999999999</v>
      </c>
      <c r="AM2" s="13">
        <v>0.48209999999999997</v>
      </c>
      <c r="AN2" s="13">
        <v>0.47639999999999999</v>
      </c>
      <c r="AO2" s="13">
        <v>0.47260000000000002</v>
      </c>
      <c r="AQ2" s="13">
        <v>0.28100000000000003</v>
      </c>
      <c r="AR2" s="13">
        <v>0.2576</v>
      </c>
      <c r="AS2" s="13">
        <v>0.24779999999999999</v>
      </c>
      <c r="AT2" s="12">
        <v>0.24210000000000001</v>
      </c>
      <c r="AU2" s="13">
        <v>0.23619999999999999</v>
      </c>
      <c r="AV2" s="13">
        <v>0.23119999999999999</v>
      </c>
      <c r="AW2" s="13">
        <v>0.22869999999999999</v>
      </c>
      <c r="AX2" s="13">
        <v>0.22550000000000001</v>
      </c>
      <c r="AY2" s="13">
        <v>0.2248</v>
      </c>
      <c r="BA2" s="13">
        <v>0.30199999999999999</v>
      </c>
      <c r="BB2" s="13">
        <v>0.27939999999999998</v>
      </c>
      <c r="BC2" s="13">
        <v>0.25779999999999997</v>
      </c>
      <c r="BD2" s="12">
        <v>0.2412</v>
      </c>
      <c r="BE2" s="13">
        <v>0.22509999999999999</v>
      </c>
      <c r="BF2" s="13">
        <v>0.21160000000000001</v>
      </c>
      <c r="BG2" s="13">
        <v>0.2019</v>
      </c>
      <c r="BH2" s="13">
        <v>0.1915</v>
      </c>
      <c r="BI2" s="13">
        <v>0.18490000000000001</v>
      </c>
      <c r="BK2" s="13">
        <v>0.3422</v>
      </c>
      <c r="BL2" s="13">
        <v>0.24590000000000001</v>
      </c>
      <c r="BM2" s="13">
        <v>0.26190000000000002</v>
      </c>
      <c r="BN2" s="12">
        <v>0.25790000000000002</v>
      </c>
      <c r="BO2" s="13">
        <v>0.2399</v>
      </c>
      <c r="BP2" s="13">
        <v>0.2288</v>
      </c>
      <c r="BQ2" s="13">
        <v>0.22009999999999999</v>
      </c>
      <c r="BR2" s="13">
        <v>0.21010000000000001</v>
      </c>
      <c r="BS2" s="13">
        <v>0.20899999999999999</v>
      </c>
      <c r="BU2" s="13">
        <v>4.8815999999999997</v>
      </c>
      <c r="BV2" s="13">
        <v>3.6589</v>
      </c>
      <c r="BW2" s="13">
        <v>2.629</v>
      </c>
      <c r="BX2" s="12">
        <v>1.8868</v>
      </c>
      <c r="BY2" s="13">
        <v>1.2847999999999999</v>
      </c>
      <c r="BZ2" s="13">
        <v>0.90680000000000005</v>
      </c>
      <c r="CA2" s="13">
        <v>0.67269999999999996</v>
      </c>
      <c r="CB2" s="13">
        <v>0.46929999999999999</v>
      </c>
      <c r="CC2" s="13">
        <v>0.36070000000000002</v>
      </c>
    </row>
    <row r="3" spans="1:81" x14ac:dyDescent="0.2">
      <c r="B3" s="7">
        <v>2</v>
      </c>
      <c r="C3" s="13">
        <v>0.35399999999999998</v>
      </c>
      <c r="D3" s="13">
        <v>0.3599</v>
      </c>
      <c r="E3" s="13">
        <v>0.35099999999999998</v>
      </c>
      <c r="F3" s="12">
        <v>0.3478</v>
      </c>
      <c r="G3" s="13">
        <v>0.34620000000000001</v>
      </c>
      <c r="H3" s="13">
        <v>0.34320000000000001</v>
      </c>
      <c r="I3" s="13">
        <v>0.34079999999999999</v>
      </c>
      <c r="J3" s="13">
        <v>0.33879999999999999</v>
      </c>
      <c r="K3" s="13">
        <v>0.33679999999999999</v>
      </c>
      <c r="M3" s="13">
        <v>0.3574</v>
      </c>
      <c r="N3" s="13">
        <v>0.36969999999999997</v>
      </c>
      <c r="O3" s="13">
        <v>0.3533</v>
      </c>
      <c r="P3" s="12">
        <v>0.35089999999999999</v>
      </c>
      <c r="Q3" s="13">
        <v>0.34510000000000002</v>
      </c>
      <c r="R3" s="13">
        <v>0.34470000000000001</v>
      </c>
      <c r="S3" s="13">
        <v>0.33979999999999999</v>
      </c>
      <c r="T3" s="13">
        <v>0.3392</v>
      </c>
      <c r="U3" s="13">
        <v>0.33289999999999997</v>
      </c>
      <c r="W3" s="13">
        <v>0.5464</v>
      </c>
      <c r="X3" s="13">
        <v>0.56200000000000006</v>
      </c>
      <c r="Y3" s="13">
        <v>0.54159999999999997</v>
      </c>
      <c r="Z3" s="12">
        <v>0.53310000000000002</v>
      </c>
      <c r="AA3" s="13">
        <v>0.52700000000000002</v>
      </c>
      <c r="AB3" s="13">
        <v>0.52180000000000004</v>
      </c>
      <c r="AC3" s="13">
        <v>0.51949999999999996</v>
      </c>
      <c r="AD3" s="13">
        <v>0.51639999999999997</v>
      </c>
      <c r="AE3" s="13">
        <v>0.51419999999999999</v>
      </c>
      <c r="AG3" s="13">
        <v>0.55579999999999996</v>
      </c>
      <c r="AH3" s="13">
        <v>0.57079999999999997</v>
      </c>
      <c r="AI3" s="13">
        <v>0.54459999999999997</v>
      </c>
      <c r="AJ3" s="12">
        <v>0.53680000000000005</v>
      </c>
      <c r="AK3" s="13">
        <v>0.52470000000000006</v>
      </c>
      <c r="AL3" s="13">
        <v>0.51900000000000002</v>
      </c>
      <c r="AM3" s="13">
        <v>0.51160000000000005</v>
      </c>
      <c r="AN3" s="13">
        <v>0.50460000000000005</v>
      </c>
      <c r="AO3" s="13">
        <v>0.5</v>
      </c>
      <c r="AQ3" s="13">
        <v>0.25059999999999999</v>
      </c>
      <c r="AR3" s="13">
        <v>0.26590000000000003</v>
      </c>
      <c r="AS3" s="13">
        <v>0.24460000000000001</v>
      </c>
      <c r="AT3" s="12">
        <v>0.23710000000000001</v>
      </c>
      <c r="AU3" s="13">
        <v>0.23150000000000001</v>
      </c>
      <c r="AV3" s="13">
        <v>0.22639999999999999</v>
      </c>
      <c r="AW3" s="13">
        <v>0.22389999999999999</v>
      </c>
      <c r="AX3" s="13">
        <v>0.22140000000000001</v>
      </c>
      <c r="AY3" s="13">
        <v>0.22289999999999999</v>
      </c>
      <c r="BA3" s="13">
        <v>0.3196</v>
      </c>
      <c r="BB3" s="13">
        <v>0.33439999999999998</v>
      </c>
      <c r="BC3" s="13">
        <v>0.30359999999999998</v>
      </c>
      <c r="BD3" s="12">
        <v>0.28610000000000002</v>
      </c>
      <c r="BE3" s="13">
        <v>0.27279999999999999</v>
      </c>
      <c r="BF3" s="13">
        <v>0.26129999999999998</v>
      </c>
      <c r="BG3" s="13">
        <v>0.25390000000000001</v>
      </c>
      <c r="BH3" s="13">
        <v>0.24829999999999999</v>
      </c>
      <c r="BI3" s="13">
        <v>0.2445</v>
      </c>
      <c r="BK3" s="13">
        <v>0.25719999999999998</v>
      </c>
      <c r="BL3" s="13">
        <v>0.36570000000000003</v>
      </c>
      <c r="BM3" s="13">
        <v>0.30570000000000003</v>
      </c>
      <c r="BN3" s="12">
        <v>0.27889999999999998</v>
      </c>
      <c r="BO3" s="13">
        <v>0.26719999999999999</v>
      </c>
      <c r="BP3" s="13">
        <v>0.2621</v>
      </c>
      <c r="BQ3" s="13">
        <v>0.25569999999999998</v>
      </c>
      <c r="BR3" s="13">
        <v>0.25290000000000001</v>
      </c>
      <c r="BS3" s="13">
        <v>0.25729999999999997</v>
      </c>
      <c r="BU3" s="13">
        <v>2.7780999999999998</v>
      </c>
      <c r="BV3" s="13">
        <v>3.3534999999999999</v>
      </c>
      <c r="BW3" s="13">
        <v>2.9228999999999998</v>
      </c>
      <c r="BX3" s="12">
        <v>2.2725</v>
      </c>
      <c r="BY3" s="13">
        <v>1.6276999999999999</v>
      </c>
      <c r="BZ3" s="13">
        <v>1.1414</v>
      </c>
      <c r="CA3" s="13">
        <v>0.78580000000000005</v>
      </c>
      <c r="CB3" s="13">
        <v>0.54110000000000003</v>
      </c>
      <c r="CC3" s="13">
        <v>0.38019999999999998</v>
      </c>
    </row>
    <row r="4" spans="1:81" x14ac:dyDescent="0.2">
      <c r="B4" s="7">
        <v>3</v>
      </c>
      <c r="C4" s="13">
        <v>0.34499999999999997</v>
      </c>
      <c r="D4" s="13">
        <v>0.34399999999999997</v>
      </c>
      <c r="E4" s="13">
        <v>0.35039999999999999</v>
      </c>
      <c r="F4" s="12">
        <v>0.3387</v>
      </c>
      <c r="G4" s="13">
        <v>0.34010000000000001</v>
      </c>
      <c r="H4" s="13">
        <v>0.33179999999999998</v>
      </c>
      <c r="I4" s="13">
        <v>0.33450000000000002</v>
      </c>
      <c r="J4" s="13">
        <v>0.33139999999999997</v>
      </c>
      <c r="K4" s="13">
        <v>0.33389999999999997</v>
      </c>
      <c r="M4" s="13">
        <v>0.15049999999999999</v>
      </c>
      <c r="N4" s="13">
        <v>0.1487</v>
      </c>
      <c r="O4" s="13">
        <v>0.15409999999999999</v>
      </c>
      <c r="P4" s="12">
        <v>0.14360000000000001</v>
      </c>
      <c r="Q4" s="13">
        <v>0.14149999999999999</v>
      </c>
      <c r="R4" s="13">
        <v>0.1346</v>
      </c>
      <c r="S4" s="13">
        <v>0.13519999999999999</v>
      </c>
      <c r="T4" s="13">
        <v>0.13489999999999999</v>
      </c>
      <c r="U4" s="13">
        <v>0.13800000000000001</v>
      </c>
      <c r="W4" s="13">
        <v>0.45079999999999998</v>
      </c>
      <c r="X4" s="13">
        <v>0.4526</v>
      </c>
      <c r="Y4" s="13">
        <v>0.46339999999999998</v>
      </c>
      <c r="Z4" s="12">
        <v>0.4466</v>
      </c>
      <c r="AA4" s="13">
        <v>0.44390000000000002</v>
      </c>
      <c r="AB4" s="13">
        <v>0.43690000000000001</v>
      </c>
      <c r="AC4" s="13">
        <v>0.43840000000000001</v>
      </c>
      <c r="AD4" s="13">
        <v>0.43509999999999999</v>
      </c>
      <c r="AE4" s="13">
        <v>0.43719999999999998</v>
      </c>
      <c r="AG4" s="13">
        <v>0.45279999999999998</v>
      </c>
      <c r="AH4" s="13">
        <v>0.45579999999999998</v>
      </c>
      <c r="AI4" s="13">
        <v>0.4662</v>
      </c>
      <c r="AJ4" s="12">
        <v>0.4471</v>
      </c>
      <c r="AK4" s="13">
        <v>0.43990000000000001</v>
      </c>
      <c r="AL4" s="13">
        <v>0.43690000000000001</v>
      </c>
      <c r="AM4" s="13">
        <v>0.43180000000000002</v>
      </c>
      <c r="AN4" s="13">
        <v>0.42599999999999999</v>
      </c>
      <c r="AO4" s="13">
        <v>0.42349999999999999</v>
      </c>
      <c r="AQ4" s="13">
        <v>0.25280000000000002</v>
      </c>
      <c r="AR4" s="13">
        <v>0.25469999999999998</v>
      </c>
      <c r="AS4" s="13">
        <v>0.27410000000000001</v>
      </c>
      <c r="AT4" s="12">
        <v>0.26190000000000002</v>
      </c>
      <c r="AU4" s="13">
        <v>0.25459999999999999</v>
      </c>
      <c r="AV4" s="13">
        <v>0.25180000000000002</v>
      </c>
      <c r="AW4" s="13">
        <v>0.25080000000000002</v>
      </c>
      <c r="AX4" s="13">
        <v>0.245</v>
      </c>
      <c r="AY4" s="13">
        <v>0.245</v>
      </c>
      <c r="BA4" s="13">
        <v>0.18840000000000001</v>
      </c>
      <c r="BB4" s="13">
        <v>0.18859999999999999</v>
      </c>
      <c r="BC4" s="13">
        <v>0.20130000000000001</v>
      </c>
      <c r="BD4" s="12">
        <v>0.19239999999999999</v>
      </c>
      <c r="BE4" s="13">
        <v>0.18379999999999999</v>
      </c>
      <c r="BF4" s="13">
        <v>0.17829999999999999</v>
      </c>
      <c r="BG4" s="13">
        <v>0.17419999999999999</v>
      </c>
      <c r="BH4" s="13">
        <v>0.1696</v>
      </c>
      <c r="BI4" s="13">
        <v>0.1676</v>
      </c>
      <c r="BK4" s="13">
        <v>0.2878</v>
      </c>
      <c r="BL4" s="13">
        <v>0.33889999999999998</v>
      </c>
      <c r="BM4" s="13">
        <v>0.47449999999999998</v>
      </c>
      <c r="BN4" s="12">
        <v>0.43719999999999998</v>
      </c>
      <c r="BO4" s="13">
        <v>0.41510000000000002</v>
      </c>
      <c r="BP4" s="13">
        <v>0.4012</v>
      </c>
      <c r="BQ4" s="13">
        <v>0.38080000000000003</v>
      </c>
      <c r="BR4" s="13">
        <v>0.36359999999999998</v>
      </c>
      <c r="BS4" s="13">
        <v>0.35470000000000002</v>
      </c>
      <c r="BU4" s="13">
        <v>1.2394000000000001</v>
      </c>
      <c r="BV4" s="13">
        <v>2.2987000000000002</v>
      </c>
      <c r="BW4" s="13">
        <v>2.8256999999999999</v>
      </c>
      <c r="BX4" s="12">
        <v>2.4725000000000001</v>
      </c>
      <c r="BY4" s="13">
        <v>1.9862</v>
      </c>
      <c r="BZ4" s="13">
        <v>1.4558</v>
      </c>
      <c r="CA4" s="13">
        <v>1.0108999999999999</v>
      </c>
      <c r="CB4" s="13">
        <v>0.70409999999999995</v>
      </c>
      <c r="CC4" s="13">
        <v>0.49930000000000002</v>
      </c>
    </row>
    <row r="5" spans="1:81" x14ac:dyDescent="0.2">
      <c r="B5" s="7">
        <v>4</v>
      </c>
      <c r="C5" s="13">
        <v>0.24840000000000001</v>
      </c>
      <c r="D5" s="13">
        <v>0.25009999999999999</v>
      </c>
      <c r="E5" s="13">
        <v>0.2545</v>
      </c>
      <c r="F5" s="12">
        <v>0.2712</v>
      </c>
      <c r="G5" s="13">
        <v>0.25850000000000001</v>
      </c>
      <c r="H5" s="13">
        <v>0.26</v>
      </c>
      <c r="I5" s="13">
        <v>0.26040000000000002</v>
      </c>
      <c r="J5" s="13">
        <v>0.25990000000000002</v>
      </c>
      <c r="K5" s="13">
        <v>0.26069999999999999</v>
      </c>
      <c r="M5" s="13">
        <v>0.1401</v>
      </c>
      <c r="N5" s="13">
        <v>0.14549999999999999</v>
      </c>
      <c r="O5" s="13">
        <v>0.1454</v>
      </c>
      <c r="P5" s="12">
        <v>0.15959999999999999</v>
      </c>
      <c r="Q5" s="13">
        <v>0.1464</v>
      </c>
      <c r="R5" s="13">
        <v>0.14860000000000001</v>
      </c>
      <c r="S5" s="13">
        <v>0.14280000000000001</v>
      </c>
      <c r="T5" s="13">
        <v>0.14360000000000001</v>
      </c>
      <c r="U5" s="13">
        <v>0.1459</v>
      </c>
      <c r="W5" s="13">
        <v>0.24160000000000001</v>
      </c>
      <c r="X5" s="13">
        <v>0.2429</v>
      </c>
      <c r="Y5" s="13">
        <v>0.25159999999999999</v>
      </c>
      <c r="Z5" s="12">
        <v>0.27050000000000002</v>
      </c>
      <c r="AA5" s="13">
        <v>0.255</v>
      </c>
      <c r="AB5" s="13">
        <v>0.25650000000000001</v>
      </c>
      <c r="AC5" s="13">
        <v>0.25679999999999997</v>
      </c>
      <c r="AD5" s="13">
        <v>0.25609999999999999</v>
      </c>
      <c r="AE5" s="13">
        <v>0.2571</v>
      </c>
      <c r="AG5" s="13">
        <v>0.36249999999999999</v>
      </c>
      <c r="AH5" s="13">
        <v>0.36370000000000002</v>
      </c>
      <c r="AI5" s="13">
        <v>0.36499999999999999</v>
      </c>
      <c r="AJ5" s="12">
        <v>0.38440000000000002</v>
      </c>
      <c r="AK5" s="13">
        <v>0.36459999999999998</v>
      </c>
      <c r="AL5" s="13">
        <v>0.36159999999999998</v>
      </c>
      <c r="AM5" s="13">
        <v>0.3584</v>
      </c>
      <c r="AN5" s="13">
        <v>0.35580000000000001</v>
      </c>
      <c r="AO5" s="13">
        <v>0.35139999999999999</v>
      </c>
      <c r="AQ5" s="13">
        <v>0.1288</v>
      </c>
      <c r="AR5" s="13">
        <v>0.1258</v>
      </c>
      <c r="AS5" s="13">
        <v>0.1457</v>
      </c>
      <c r="AT5" s="12">
        <v>0.15659999999999999</v>
      </c>
      <c r="AU5" s="13">
        <v>0.1454</v>
      </c>
      <c r="AV5" s="13">
        <v>0.1452</v>
      </c>
      <c r="AW5" s="13">
        <v>0.1429</v>
      </c>
      <c r="AX5" s="13">
        <v>0.14080000000000001</v>
      </c>
      <c r="AY5" s="13">
        <v>0.14019999999999999</v>
      </c>
      <c r="BA5" s="13">
        <v>0.1648</v>
      </c>
      <c r="BB5" s="13">
        <v>0.15620000000000001</v>
      </c>
      <c r="BC5" s="13">
        <v>0.1764</v>
      </c>
      <c r="BD5" s="12">
        <v>0.18809999999999999</v>
      </c>
      <c r="BE5" s="13">
        <v>0.17710000000000001</v>
      </c>
      <c r="BF5" s="13">
        <v>0.1744</v>
      </c>
      <c r="BG5" s="13">
        <v>0.1706</v>
      </c>
      <c r="BH5" s="13">
        <v>0.1681</v>
      </c>
      <c r="BI5" s="13">
        <v>0.1641</v>
      </c>
      <c r="BK5" s="13">
        <v>0.33279999999999998</v>
      </c>
      <c r="BL5" s="13">
        <v>0.32690000000000002</v>
      </c>
      <c r="BM5" s="13">
        <v>0.54290000000000005</v>
      </c>
      <c r="BN5" s="12">
        <v>0.59540000000000004</v>
      </c>
      <c r="BO5" s="13">
        <v>0.54390000000000005</v>
      </c>
      <c r="BP5" s="13">
        <v>0.53749999999999998</v>
      </c>
      <c r="BQ5" s="13">
        <v>0.51870000000000005</v>
      </c>
      <c r="BR5" s="13">
        <v>0.50339999999999996</v>
      </c>
      <c r="BS5" s="13">
        <v>0.49769999999999998</v>
      </c>
      <c r="BU5" s="13">
        <v>0.5161</v>
      </c>
      <c r="BV5" s="13">
        <v>1.341</v>
      </c>
      <c r="BW5" s="13">
        <v>2.1911999999999998</v>
      </c>
      <c r="BX5" s="12">
        <v>2.3721999999999999</v>
      </c>
      <c r="BY5" s="13">
        <v>2.1579000000000002</v>
      </c>
      <c r="BZ5" s="13">
        <v>1.7317</v>
      </c>
      <c r="CA5" s="13">
        <v>1.2786</v>
      </c>
      <c r="CB5" s="13">
        <v>0.93500000000000005</v>
      </c>
      <c r="CC5" s="13">
        <v>0.68020000000000003</v>
      </c>
    </row>
    <row r="6" spans="1:81" x14ac:dyDescent="0.2">
      <c r="B6" s="7">
        <v>5</v>
      </c>
      <c r="C6" s="13">
        <v>0.30380000000000001</v>
      </c>
      <c r="D6" s="13">
        <v>0.30249999999999999</v>
      </c>
      <c r="E6" s="13">
        <v>0.3105</v>
      </c>
      <c r="F6" s="12">
        <v>0.3145</v>
      </c>
      <c r="G6" s="13">
        <v>0.33550000000000002</v>
      </c>
      <c r="H6" s="13">
        <v>0.32379999999999998</v>
      </c>
      <c r="I6" s="13">
        <v>0.32390000000000002</v>
      </c>
      <c r="J6" s="13">
        <v>0.3241</v>
      </c>
      <c r="K6" s="13">
        <v>0.3246</v>
      </c>
      <c r="M6" s="13">
        <v>0.18310000000000001</v>
      </c>
      <c r="N6" s="13">
        <v>0.18090000000000001</v>
      </c>
      <c r="O6" s="13">
        <v>0.19189999999999999</v>
      </c>
      <c r="P6" s="12">
        <v>0.1991</v>
      </c>
      <c r="Q6" s="13">
        <v>0.2165</v>
      </c>
      <c r="R6" s="13">
        <v>0.20549999999999999</v>
      </c>
      <c r="S6" s="13">
        <v>0.20680000000000001</v>
      </c>
      <c r="T6" s="13">
        <v>0.20899999999999999</v>
      </c>
      <c r="U6" s="13">
        <v>0.20549999999999999</v>
      </c>
      <c r="W6" s="13">
        <v>0.21790000000000001</v>
      </c>
      <c r="X6" s="13">
        <v>0.21540000000000001</v>
      </c>
      <c r="Y6" s="13">
        <v>0.2271</v>
      </c>
      <c r="Z6" s="12">
        <v>0.23119999999999999</v>
      </c>
      <c r="AA6" s="13">
        <v>0.25230000000000002</v>
      </c>
      <c r="AB6" s="13">
        <v>0.23799999999999999</v>
      </c>
      <c r="AC6" s="13">
        <v>0.2409</v>
      </c>
      <c r="AD6" s="13">
        <v>0.24179999999999999</v>
      </c>
      <c r="AE6" s="13">
        <v>0.24060000000000001</v>
      </c>
      <c r="AG6" s="13">
        <v>0.1903</v>
      </c>
      <c r="AH6" s="13">
        <v>0.1867</v>
      </c>
      <c r="AI6" s="13">
        <v>0.19989999999999999</v>
      </c>
      <c r="AJ6" s="12">
        <v>0.2069</v>
      </c>
      <c r="AK6" s="13">
        <v>0.2298</v>
      </c>
      <c r="AL6" s="13">
        <v>0.21390000000000001</v>
      </c>
      <c r="AM6" s="13">
        <v>0.21640000000000001</v>
      </c>
      <c r="AN6" s="13">
        <v>0.218</v>
      </c>
      <c r="AO6" s="13">
        <v>0.21679999999999999</v>
      </c>
      <c r="AQ6" s="13">
        <v>0.12609999999999999</v>
      </c>
      <c r="AR6" s="13">
        <v>0.124</v>
      </c>
      <c r="AS6" s="13">
        <v>0.14360000000000001</v>
      </c>
      <c r="AT6" s="12">
        <v>0.15079999999999999</v>
      </c>
      <c r="AU6" s="13">
        <v>0.16470000000000001</v>
      </c>
      <c r="AV6" s="13">
        <v>0.15509999999999999</v>
      </c>
      <c r="AW6" s="13">
        <v>0.1527</v>
      </c>
      <c r="AX6" s="13">
        <v>0.15359999999999999</v>
      </c>
      <c r="AY6" s="13">
        <v>0.15179999999999999</v>
      </c>
      <c r="BA6" s="13">
        <v>0.14710000000000001</v>
      </c>
      <c r="BB6" s="13">
        <v>0.13469999999999999</v>
      </c>
      <c r="BC6" s="13">
        <v>0.1636</v>
      </c>
      <c r="BD6" s="12">
        <v>0.1729</v>
      </c>
      <c r="BE6" s="13">
        <v>0.189</v>
      </c>
      <c r="BF6" s="13">
        <v>0.1777</v>
      </c>
      <c r="BG6" s="13">
        <v>0.1749</v>
      </c>
      <c r="BH6" s="13">
        <v>0.1701</v>
      </c>
      <c r="BI6" s="13">
        <v>0.1666</v>
      </c>
      <c r="BK6" s="13">
        <v>0.35610000000000003</v>
      </c>
      <c r="BL6" s="13">
        <v>0.37</v>
      </c>
      <c r="BM6" s="13">
        <v>0.55730000000000002</v>
      </c>
      <c r="BN6" s="12">
        <v>0.59150000000000003</v>
      </c>
      <c r="BO6" s="13">
        <v>0.64290000000000003</v>
      </c>
      <c r="BP6" s="13">
        <v>0.59019999999999995</v>
      </c>
      <c r="BQ6" s="13">
        <v>0.58009999999999995</v>
      </c>
      <c r="BR6" s="13">
        <v>0.56920000000000004</v>
      </c>
      <c r="BS6" s="13">
        <v>0.55020000000000002</v>
      </c>
      <c r="BU6" s="13">
        <v>0.2056</v>
      </c>
      <c r="BV6" s="13">
        <v>0.64449999999999996</v>
      </c>
      <c r="BW6" s="13">
        <v>1.4306000000000001</v>
      </c>
      <c r="BX6" s="12">
        <v>1.837</v>
      </c>
      <c r="BY6" s="13">
        <v>2.0642999999999998</v>
      </c>
      <c r="BZ6" s="13">
        <v>1.8379000000000001</v>
      </c>
      <c r="CA6" s="13">
        <v>1.4952000000000001</v>
      </c>
      <c r="CB6" s="13">
        <v>1.1733</v>
      </c>
      <c r="CC6" s="13">
        <v>0.93220000000000003</v>
      </c>
    </row>
    <row r="7" spans="1:81" x14ac:dyDescent="0.2">
      <c r="B7" s="7">
        <v>6</v>
      </c>
      <c r="C7" s="13">
        <v>0.29360000000000003</v>
      </c>
      <c r="D7" s="13">
        <v>0.29499999999999998</v>
      </c>
      <c r="E7" s="13">
        <v>0.3004</v>
      </c>
      <c r="F7" s="12">
        <v>0.31080000000000002</v>
      </c>
      <c r="G7" s="13">
        <v>0.31630000000000003</v>
      </c>
      <c r="H7" s="13">
        <v>0.33679999999999999</v>
      </c>
      <c r="I7" s="13">
        <v>0.32069999999999999</v>
      </c>
      <c r="J7" s="13">
        <v>0.3216</v>
      </c>
      <c r="K7" s="13">
        <v>0.31900000000000001</v>
      </c>
      <c r="M7" s="13">
        <v>0.2445</v>
      </c>
      <c r="N7" s="13">
        <v>0.25280000000000002</v>
      </c>
      <c r="O7" s="13">
        <v>0.25290000000000001</v>
      </c>
      <c r="P7" s="12">
        <v>0.26750000000000002</v>
      </c>
      <c r="Q7" s="13">
        <v>0.26679999999999998</v>
      </c>
      <c r="R7" s="13">
        <v>0.2853</v>
      </c>
      <c r="S7" s="13">
        <v>0.27239999999999998</v>
      </c>
      <c r="T7" s="13">
        <v>0.27450000000000002</v>
      </c>
      <c r="U7" s="13">
        <v>0.26690000000000003</v>
      </c>
      <c r="W7" s="13">
        <v>0.1807</v>
      </c>
      <c r="X7" s="13">
        <v>0.1822</v>
      </c>
      <c r="Y7" s="13">
        <v>0.191</v>
      </c>
      <c r="Z7" s="12">
        <v>0.20180000000000001</v>
      </c>
      <c r="AA7" s="13">
        <v>0.20619999999999999</v>
      </c>
      <c r="AB7" s="13">
        <v>0.22550000000000001</v>
      </c>
      <c r="AC7" s="13">
        <v>0.2127</v>
      </c>
      <c r="AD7" s="13">
        <v>0.21479999999999999</v>
      </c>
      <c r="AE7" s="13">
        <v>0.21310000000000001</v>
      </c>
      <c r="AG7" s="13">
        <v>0.1787</v>
      </c>
      <c r="AH7" s="13">
        <v>0.17460000000000001</v>
      </c>
      <c r="AI7" s="13">
        <v>0.19009999999999999</v>
      </c>
      <c r="AJ7" s="12">
        <v>0.19889999999999999</v>
      </c>
      <c r="AK7" s="13">
        <v>0.2082</v>
      </c>
      <c r="AL7" s="13">
        <v>0.23580000000000001</v>
      </c>
      <c r="AM7" s="13">
        <v>0.21790000000000001</v>
      </c>
      <c r="AN7" s="13">
        <v>0.22209999999999999</v>
      </c>
      <c r="AO7" s="13">
        <v>0.2215</v>
      </c>
      <c r="AQ7" s="13">
        <v>0.12959999999999999</v>
      </c>
      <c r="AR7" s="13">
        <v>0.12570000000000001</v>
      </c>
      <c r="AS7" s="13">
        <v>0.14599999999999999</v>
      </c>
      <c r="AT7" s="12">
        <v>0.1527</v>
      </c>
      <c r="AU7" s="13">
        <v>0.15620000000000001</v>
      </c>
      <c r="AV7" s="13">
        <v>0.16980000000000001</v>
      </c>
      <c r="AW7" s="13">
        <v>0.16020000000000001</v>
      </c>
      <c r="AX7" s="13">
        <v>0.1608</v>
      </c>
      <c r="AY7" s="13">
        <v>0.159</v>
      </c>
      <c r="BA7" s="13">
        <v>0.1469</v>
      </c>
      <c r="BB7" s="13">
        <v>0.13519999999999999</v>
      </c>
      <c r="BC7" s="13">
        <v>0.17050000000000001</v>
      </c>
      <c r="BD7" s="12">
        <v>0.18540000000000001</v>
      </c>
      <c r="BE7" s="13">
        <v>0.1986</v>
      </c>
      <c r="BF7" s="13">
        <v>0.21609999999999999</v>
      </c>
      <c r="BG7" s="13">
        <v>0.2019</v>
      </c>
      <c r="BH7" s="13">
        <v>0.20180000000000001</v>
      </c>
      <c r="BI7" s="13">
        <v>0.19789999999999999</v>
      </c>
      <c r="BK7" s="13">
        <v>0.1986</v>
      </c>
      <c r="BL7" s="13">
        <v>0.18870000000000001</v>
      </c>
      <c r="BM7" s="13">
        <v>0.33339999999999997</v>
      </c>
      <c r="BN7" s="12">
        <v>0.36409999999999998</v>
      </c>
      <c r="BO7" s="13">
        <v>0.35610000000000003</v>
      </c>
      <c r="BP7" s="13">
        <v>0.39600000000000002</v>
      </c>
      <c r="BQ7" s="13">
        <v>0.35899999999999999</v>
      </c>
      <c r="BR7" s="13">
        <v>0.35859999999999997</v>
      </c>
      <c r="BS7" s="13">
        <v>0.35909999999999997</v>
      </c>
      <c r="BU7" s="13">
        <v>3.2199999999999999E-2</v>
      </c>
      <c r="BV7" s="13">
        <v>0.15590000000000001</v>
      </c>
      <c r="BW7" s="13">
        <v>0.59889999999999999</v>
      </c>
      <c r="BX7" s="12">
        <v>1.0955999999999999</v>
      </c>
      <c r="BY7" s="13">
        <v>1.4902</v>
      </c>
      <c r="BZ7" s="13">
        <v>1.6358999999999999</v>
      </c>
      <c r="CA7" s="13">
        <v>1.5484</v>
      </c>
      <c r="CB7" s="13">
        <v>1.3625</v>
      </c>
      <c r="CC7" s="13">
        <v>1.1516999999999999</v>
      </c>
    </row>
    <row r="8" spans="1:81" x14ac:dyDescent="0.2">
      <c r="B8" s="7">
        <v>7</v>
      </c>
      <c r="C8" s="13">
        <v>0.24</v>
      </c>
      <c r="D8" s="13">
        <v>0.23780000000000001</v>
      </c>
      <c r="E8" s="13">
        <v>0.2477</v>
      </c>
      <c r="F8" s="12">
        <v>0.25340000000000001</v>
      </c>
      <c r="G8" s="13">
        <v>0.26</v>
      </c>
      <c r="H8" s="13">
        <v>0.26369999999999999</v>
      </c>
      <c r="I8" s="13">
        <v>0.2767</v>
      </c>
      <c r="J8" s="13">
        <v>0.2661</v>
      </c>
      <c r="K8" s="13">
        <v>0.26650000000000001</v>
      </c>
      <c r="M8" s="13">
        <v>0.25750000000000001</v>
      </c>
      <c r="N8" s="13">
        <v>0.26019999999999999</v>
      </c>
      <c r="O8" s="13">
        <v>0.2707</v>
      </c>
      <c r="P8" s="12">
        <v>0.28010000000000002</v>
      </c>
      <c r="Q8" s="13">
        <v>0.28499999999999998</v>
      </c>
      <c r="R8" s="13">
        <v>0.29110000000000003</v>
      </c>
      <c r="S8" s="13">
        <v>0.3049</v>
      </c>
      <c r="T8" s="13">
        <v>0.29380000000000001</v>
      </c>
      <c r="U8" s="13">
        <v>0.29289999999999999</v>
      </c>
      <c r="W8" s="13">
        <v>0.14660000000000001</v>
      </c>
      <c r="X8" s="13">
        <v>0.14380000000000001</v>
      </c>
      <c r="Y8" s="13">
        <v>0.1588</v>
      </c>
      <c r="Z8" s="12">
        <v>0.1663</v>
      </c>
      <c r="AA8" s="13">
        <v>0.17219999999999999</v>
      </c>
      <c r="AB8" s="13">
        <v>0.17699999999999999</v>
      </c>
      <c r="AC8" s="13">
        <v>0.1913</v>
      </c>
      <c r="AD8" s="13">
        <v>0.1812</v>
      </c>
      <c r="AE8" s="13">
        <v>0.18190000000000001</v>
      </c>
      <c r="AG8" s="13">
        <v>0.1661</v>
      </c>
      <c r="AH8" s="13">
        <v>0.16189999999999999</v>
      </c>
      <c r="AI8" s="13">
        <v>0.18149999999999999</v>
      </c>
      <c r="AJ8" s="12">
        <v>0.19170000000000001</v>
      </c>
      <c r="AK8" s="13">
        <v>0.2021</v>
      </c>
      <c r="AL8" s="13">
        <v>0.2099</v>
      </c>
      <c r="AM8" s="13">
        <v>0.2349</v>
      </c>
      <c r="AN8" s="13">
        <v>0.21990000000000001</v>
      </c>
      <c r="AO8" s="13">
        <v>0.22070000000000001</v>
      </c>
      <c r="AQ8" s="13">
        <v>9.8299999999999998E-2</v>
      </c>
      <c r="AR8" s="13">
        <v>9.35E-2</v>
      </c>
      <c r="AS8" s="13">
        <v>0.112</v>
      </c>
      <c r="AT8" s="12">
        <v>0.1191</v>
      </c>
      <c r="AU8" s="13">
        <v>0.1237</v>
      </c>
      <c r="AV8" s="13">
        <v>0.12690000000000001</v>
      </c>
      <c r="AW8" s="13">
        <v>0.1371</v>
      </c>
      <c r="AX8" s="13">
        <v>0.12859999999999999</v>
      </c>
      <c r="AY8" s="13">
        <v>0.12820000000000001</v>
      </c>
      <c r="BA8" s="13">
        <v>0.112</v>
      </c>
      <c r="BB8" s="13">
        <v>0.10589999999999999</v>
      </c>
      <c r="BC8" s="13">
        <v>0.12909999999999999</v>
      </c>
      <c r="BD8" s="12">
        <v>0.13969999999999999</v>
      </c>
      <c r="BE8" s="13">
        <v>0.14940000000000001</v>
      </c>
      <c r="BF8" s="13">
        <v>0.1555</v>
      </c>
      <c r="BG8" s="13">
        <v>0.16880000000000001</v>
      </c>
      <c r="BH8" s="13">
        <v>0.15989999999999999</v>
      </c>
      <c r="BI8" s="13">
        <v>0.1588</v>
      </c>
      <c r="BK8" s="13">
        <v>0.1799</v>
      </c>
      <c r="BL8" s="13">
        <v>0.1895</v>
      </c>
      <c r="BM8" s="13">
        <v>0.31659999999999999</v>
      </c>
      <c r="BN8" s="12">
        <v>0.35599999999999998</v>
      </c>
      <c r="BO8" s="13">
        <v>0.37</v>
      </c>
      <c r="BP8" s="13">
        <v>0.37890000000000001</v>
      </c>
      <c r="BQ8" s="13">
        <v>0.41399999999999998</v>
      </c>
      <c r="BR8" s="13">
        <v>0.38129999999999997</v>
      </c>
      <c r="BS8" s="13">
        <v>0.37959999999999999</v>
      </c>
      <c r="BU8" s="13">
        <v>1.12E-2</v>
      </c>
      <c r="BV8" s="13">
        <v>6.4799999999999996E-2</v>
      </c>
      <c r="BW8" s="13">
        <v>0.32419999999999999</v>
      </c>
      <c r="BX8" s="12">
        <v>0.75239999999999996</v>
      </c>
      <c r="BY8" s="13">
        <v>1.2126999999999999</v>
      </c>
      <c r="BZ8" s="13">
        <v>1.4912000000000001</v>
      </c>
      <c r="CA8" s="13">
        <v>1.5860000000000001</v>
      </c>
      <c r="CB8" s="13">
        <v>1.4879</v>
      </c>
      <c r="CC8" s="13">
        <v>1.3360000000000001</v>
      </c>
    </row>
    <row r="9" spans="1:81" x14ac:dyDescent="0.2">
      <c r="B9" s="7">
        <v>8</v>
      </c>
      <c r="C9" s="13">
        <v>0.2172</v>
      </c>
      <c r="D9" s="13">
        <v>0.2147</v>
      </c>
      <c r="E9" s="13">
        <v>0.2238</v>
      </c>
      <c r="F9" s="12">
        <v>0.22989999999999999</v>
      </c>
      <c r="G9" s="13">
        <v>0.23630000000000001</v>
      </c>
      <c r="H9" s="13">
        <v>0.23980000000000001</v>
      </c>
      <c r="I9" s="13">
        <v>0.24129999999999999</v>
      </c>
      <c r="J9" s="13">
        <v>0.25430000000000003</v>
      </c>
      <c r="K9" s="13">
        <v>0.24360000000000001</v>
      </c>
      <c r="M9" s="13">
        <v>0.223</v>
      </c>
      <c r="N9" s="13">
        <v>0.22550000000000001</v>
      </c>
      <c r="O9" s="13">
        <v>0.23499999999999999</v>
      </c>
      <c r="P9" s="12">
        <v>0.2447</v>
      </c>
      <c r="Q9" s="13">
        <v>0.25040000000000001</v>
      </c>
      <c r="R9" s="13">
        <v>0.25629999999999997</v>
      </c>
      <c r="S9" s="13">
        <v>0.25719999999999998</v>
      </c>
      <c r="T9" s="13">
        <v>0.27039999999999997</v>
      </c>
      <c r="U9" s="13">
        <v>0.25669999999999998</v>
      </c>
      <c r="W9" s="13">
        <v>0.14879999999999999</v>
      </c>
      <c r="X9" s="13">
        <v>0.14549999999999999</v>
      </c>
      <c r="Y9" s="13">
        <v>0.1608</v>
      </c>
      <c r="Z9" s="12">
        <v>0.1694</v>
      </c>
      <c r="AA9" s="13">
        <v>0.17710000000000001</v>
      </c>
      <c r="AB9" s="13">
        <v>0.18210000000000001</v>
      </c>
      <c r="AC9" s="13">
        <v>0.18429999999999999</v>
      </c>
      <c r="AD9" s="13">
        <v>0.1978</v>
      </c>
      <c r="AE9" s="13">
        <v>0.18790000000000001</v>
      </c>
      <c r="AG9" s="13">
        <v>0.15190000000000001</v>
      </c>
      <c r="AH9" s="13">
        <v>0.1482</v>
      </c>
      <c r="AI9" s="13">
        <v>0.16800000000000001</v>
      </c>
      <c r="AJ9" s="12">
        <v>0.17929999999999999</v>
      </c>
      <c r="AK9" s="13">
        <v>0.1918</v>
      </c>
      <c r="AL9" s="13">
        <v>0.20150000000000001</v>
      </c>
      <c r="AM9" s="13">
        <v>0.2074</v>
      </c>
      <c r="AN9" s="13">
        <v>0.2316</v>
      </c>
      <c r="AO9" s="13">
        <v>0.21609999999999999</v>
      </c>
      <c r="AQ9" s="13">
        <v>0.1041</v>
      </c>
      <c r="AR9" s="13">
        <v>0.1043</v>
      </c>
      <c r="AS9" s="13">
        <v>0.1205</v>
      </c>
      <c r="AT9" s="12">
        <v>0.12939999999999999</v>
      </c>
      <c r="AU9" s="13">
        <v>0.13589999999999999</v>
      </c>
      <c r="AV9" s="13">
        <v>0.14199999999999999</v>
      </c>
      <c r="AW9" s="13">
        <v>0.14330000000000001</v>
      </c>
      <c r="AX9" s="13">
        <v>0.15379999999999999</v>
      </c>
      <c r="AY9" s="13">
        <v>0.14660000000000001</v>
      </c>
      <c r="BA9" s="13">
        <v>8.4500000000000006E-2</v>
      </c>
      <c r="BB9" s="13">
        <v>8.3900000000000002E-2</v>
      </c>
      <c r="BC9" s="13">
        <v>0.1037</v>
      </c>
      <c r="BD9" s="12">
        <v>0.1159</v>
      </c>
      <c r="BE9" s="13">
        <v>0.12590000000000001</v>
      </c>
      <c r="BF9" s="13">
        <v>0.1336</v>
      </c>
      <c r="BG9" s="13">
        <v>0.13930000000000001</v>
      </c>
      <c r="BH9" s="13">
        <v>0.15129999999999999</v>
      </c>
      <c r="BI9" s="13">
        <v>0.14399999999999999</v>
      </c>
      <c r="BK9" s="13">
        <v>0.18540000000000001</v>
      </c>
      <c r="BL9" s="13">
        <v>0.20880000000000001</v>
      </c>
      <c r="BM9" s="13">
        <v>0.30099999999999999</v>
      </c>
      <c r="BN9" s="12">
        <v>0.34449999999999997</v>
      </c>
      <c r="BO9" s="13">
        <v>0.37409999999999999</v>
      </c>
      <c r="BP9" s="13">
        <v>0.38829999999999998</v>
      </c>
      <c r="BQ9" s="13">
        <v>0.40060000000000001</v>
      </c>
      <c r="BR9" s="13">
        <v>0.4375</v>
      </c>
      <c r="BS9" s="13">
        <v>0.41489999999999999</v>
      </c>
      <c r="BU9" s="13">
        <v>5.7000000000000002E-3</v>
      </c>
      <c r="BV9" s="13">
        <v>4.4299999999999999E-2</v>
      </c>
      <c r="BW9" s="13">
        <v>0.20369999999999999</v>
      </c>
      <c r="BX9" s="12">
        <v>0.53549999999999998</v>
      </c>
      <c r="BY9" s="13">
        <v>0.90369999999999995</v>
      </c>
      <c r="BZ9" s="13">
        <v>1.2122999999999999</v>
      </c>
      <c r="CA9" s="13">
        <v>1.4023000000000001</v>
      </c>
      <c r="CB9" s="13">
        <v>1.51</v>
      </c>
      <c r="CC9" s="13">
        <v>1.4392</v>
      </c>
    </row>
    <row r="10" spans="1:81" x14ac:dyDescent="0.2">
      <c r="B10" s="7">
        <v>9</v>
      </c>
      <c r="C10" s="13">
        <v>0.2361</v>
      </c>
      <c r="D10" s="13">
        <v>0.2341</v>
      </c>
      <c r="E10" s="13">
        <v>0.24249999999999999</v>
      </c>
      <c r="F10" s="12">
        <v>0.24759999999999999</v>
      </c>
      <c r="G10" s="13">
        <v>0.25409999999999999</v>
      </c>
      <c r="H10" s="13">
        <v>0.25629999999999997</v>
      </c>
      <c r="I10" s="13">
        <v>0.2586</v>
      </c>
      <c r="J10" s="13">
        <v>0.25979999999999998</v>
      </c>
      <c r="K10" s="13">
        <v>0.2727</v>
      </c>
      <c r="M10" s="13">
        <v>0.29160000000000003</v>
      </c>
      <c r="N10" s="13">
        <v>0.28989999999999999</v>
      </c>
      <c r="O10" s="13">
        <v>0.30609999999999998</v>
      </c>
      <c r="P10" s="12">
        <v>0.31180000000000002</v>
      </c>
      <c r="Q10" s="13">
        <v>0.32050000000000001</v>
      </c>
      <c r="R10" s="13">
        <v>0.32340000000000002</v>
      </c>
      <c r="S10" s="13">
        <v>0.32940000000000003</v>
      </c>
      <c r="T10" s="13">
        <v>0.32990000000000003</v>
      </c>
      <c r="U10" s="13">
        <v>0.34749999999999998</v>
      </c>
      <c r="W10" s="13">
        <v>0.1265</v>
      </c>
      <c r="X10" s="13">
        <v>0.1244</v>
      </c>
      <c r="Y10" s="13">
        <v>0.14000000000000001</v>
      </c>
      <c r="Z10" s="12">
        <v>0.1479</v>
      </c>
      <c r="AA10" s="13">
        <v>0.15529999999999999</v>
      </c>
      <c r="AB10" s="13">
        <v>0.16</v>
      </c>
      <c r="AC10" s="13">
        <v>0.16300000000000001</v>
      </c>
      <c r="AD10" s="13">
        <v>0.16589999999999999</v>
      </c>
      <c r="AE10" s="13">
        <v>0.17799999999999999</v>
      </c>
      <c r="AG10" s="13">
        <v>0.15970000000000001</v>
      </c>
      <c r="AH10" s="13">
        <v>0.156</v>
      </c>
      <c r="AI10" s="13">
        <v>0.1769</v>
      </c>
      <c r="AJ10" s="12">
        <v>0.189</v>
      </c>
      <c r="AK10" s="13">
        <v>0.2019</v>
      </c>
      <c r="AL10" s="13">
        <v>0.21260000000000001</v>
      </c>
      <c r="AM10" s="13">
        <v>0.21870000000000001</v>
      </c>
      <c r="AN10" s="13">
        <v>0.22689999999999999</v>
      </c>
      <c r="AO10" s="13">
        <v>0.24660000000000001</v>
      </c>
      <c r="AQ10" s="13">
        <v>9.74E-2</v>
      </c>
      <c r="AR10" s="13">
        <v>9.74E-2</v>
      </c>
      <c r="AS10" s="13">
        <v>0.1137</v>
      </c>
      <c r="AT10" s="12">
        <v>0.1221</v>
      </c>
      <c r="AU10" s="13">
        <v>0.12809999999999999</v>
      </c>
      <c r="AV10" s="13">
        <v>0.1331</v>
      </c>
      <c r="AW10" s="13">
        <v>0.1356</v>
      </c>
      <c r="AX10" s="13">
        <v>0.1394</v>
      </c>
      <c r="AY10" s="13">
        <v>0.14829999999999999</v>
      </c>
      <c r="BA10" s="13">
        <v>0.104</v>
      </c>
      <c r="BB10" s="13">
        <v>0.1099</v>
      </c>
      <c r="BC10" s="13">
        <v>0.13439999999999999</v>
      </c>
      <c r="BD10" s="12">
        <v>0.1512</v>
      </c>
      <c r="BE10" s="13">
        <v>0.1663</v>
      </c>
      <c r="BF10" s="13">
        <v>0.1825</v>
      </c>
      <c r="BG10" s="13">
        <v>0.19550000000000001</v>
      </c>
      <c r="BH10" s="13">
        <v>0.20810000000000001</v>
      </c>
      <c r="BI10" s="13">
        <v>0.22550000000000001</v>
      </c>
      <c r="BK10" s="13">
        <v>0.1651</v>
      </c>
      <c r="BL10" s="13">
        <v>0.1905</v>
      </c>
      <c r="BM10" s="13">
        <v>0.28029999999999999</v>
      </c>
      <c r="BN10" s="12">
        <v>0.32879999999999998</v>
      </c>
      <c r="BO10" s="13">
        <v>0.35</v>
      </c>
      <c r="BP10" s="13">
        <v>0.37909999999999999</v>
      </c>
      <c r="BQ10" s="13">
        <v>0.39400000000000002</v>
      </c>
      <c r="BR10" s="13">
        <v>0.41410000000000002</v>
      </c>
      <c r="BS10" s="13">
        <v>0.44390000000000002</v>
      </c>
      <c r="BU10" s="13">
        <v>2.6599999999999999E-2</v>
      </c>
      <c r="BV10" s="13">
        <v>2.6499999999999999E-2</v>
      </c>
      <c r="BW10" s="13">
        <v>8.4099999999999994E-2</v>
      </c>
      <c r="BX10" s="12">
        <v>0.28889999999999999</v>
      </c>
      <c r="BY10" s="13">
        <v>0.61739999999999995</v>
      </c>
      <c r="BZ10" s="13">
        <v>1.1475</v>
      </c>
      <c r="CA10" s="13">
        <v>1.8098000000000001</v>
      </c>
      <c r="CB10" s="13">
        <v>2.5196000000000001</v>
      </c>
      <c r="CC10" s="13">
        <v>3.3258999999999999</v>
      </c>
    </row>
    <row r="11" spans="1:81" x14ac:dyDescent="0.2">
      <c r="C11" s="11"/>
      <c r="D11" s="11"/>
      <c r="E11" s="11"/>
      <c r="F11" s="11"/>
      <c r="G11" s="11"/>
      <c r="H11" s="11"/>
      <c r="I11" s="11"/>
      <c r="J11" s="11"/>
      <c r="K11" s="11"/>
      <c r="M11" s="11"/>
      <c r="N11" s="11"/>
      <c r="O11" s="11"/>
      <c r="P11" s="11"/>
      <c r="Q11" s="11"/>
      <c r="R11" s="11"/>
      <c r="S11" s="11"/>
      <c r="T11" s="11"/>
      <c r="U11" s="11"/>
      <c r="W11" s="11"/>
      <c r="X11" s="11"/>
      <c r="Y11" s="11"/>
      <c r="Z11" s="11"/>
      <c r="AA11" s="11"/>
      <c r="AB11" s="11"/>
      <c r="AC11" s="11"/>
      <c r="AD11" s="11"/>
      <c r="AE11" s="11"/>
      <c r="AG11" s="11"/>
      <c r="AH11" s="11"/>
      <c r="AI11" s="11"/>
      <c r="AJ11" s="11"/>
      <c r="AK11" s="11"/>
      <c r="AL11" s="11"/>
      <c r="AM11" s="11"/>
      <c r="AN11" s="11"/>
      <c r="AO11" s="11"/>
      <c r="AQ11" s="11"/>
      <c r="AR11" s="11"/>
      <c r="AS11" s="11"/>
      <c r="AT11" s="11"/>
      <c r="AU11" s="11"/>
      <c r="AV11" s="11"/>
      <c r="AW11" s="11"/>
      <c r="AX11" s="11"/>
      <c r="AY11" s="11"/>
      <c r="BA11" s="11"/>
      <c r="BB11" s="11"/>
      <c r="BC11" s="11"/>
      <c r="BD11" s="11"/>
      <c r="BE11" s="11"/>
      <c r="BF11" s="11"/>
      <c r="BG11" s="11"/>
      <c r="BH11" s="11"/>
      <c r="BI11" s="11"/>
      <c r="BK11" s="11"/>
      <c r="BL11" s="11"/>
      <c r="BM11" s="11"/>
      <c r="BN11" s="11"/>
      <c r="BO11" s="11"/>
      <c r="BP11" s="11"/>
      <c r="BQ11" s="11"/>
      <c r="BR11" s="11"/>
      <c r="BS11" s="11"/>
      <c r="BU11" s="11"/>
      <c r="BV11" s="11"/>
      <c r="BW11" s="11"/>
      <c r="BX11" s="11"/>
      <c r="BY11" s="11"/>
      <c r="BZ11" s="11"/>
      <c r="CA11" s="11"/>
      <c r="CB11" s="11"/>
      <c r="CC11" s="11"/>
    </row>
    <row r="12" spans="1:81" x14ac:dyDescent="0.2">
      <c r="A12" s="15" t="s">
        <v>140</v>
      </c>
      <c r="B12" s="7">
        <v>1</v>
      </c>
      <c r="C12" s="12">
        <f t="shared" ref="C12:C20" si="0">C2/MAX(C2:K2)</f>
        <v>1</v>
      </c>
      <c r="D12" s="12">
        <f t="shared" ref="D12:D20" si="1">D2/MAX(C2:K2)</f>
        <v>0.98100172711571676</v>
      </c>
      <c r="E12" s="12">
        <f t="shared" ref="E12:E20" si="2">E2/MAX(C2:K2)</f>
        <v>0.97783534830166963</v>
      </c>
      <c r="F12" s="12">
        <f t="shared" ref="F12:F20" si="3">F2/MAX(C2:K2)</f>
        <v>0.96430627518710432</v>
      </c>
      <c r="G12" s="12">
        <f t="shared" ref="G12:G20" si="4">G2/MAX(C2:K2)</f>
        <v>0.96718480138169272</v>
      </c>
      <c r="H12" s="12">
        <f t="shared" ref="H12:H20" si="5">H2/MAX(C2:K2)</f>
        <v>0.95250431778929201</v>
      </c>
      <c r="I12" s="12">
        <f t="shared" ref="I12:I20" si="6">I2/MAX(C2:K2)</f>
        <v>0.95336787564766845</v>
      </c>
      <c r="J12" s="12">
        <f t="shared" ref="J12:J20" si="7">J2/MAX(C2:K2)</f>
        <v>0.94674726540011522</v>
      </c>
      <c r="K12" s="12">
        <f t="shared" ref="K12:K20" si="8">K2/MAX(C2:K2)</f>
        <v>0.94271732872769154</v>
      </c>
      <c r="M12" s="12">
        <f t="shared" ref="M12:M20" si="9">M2/MAX(M2:U2)</f>
        <v>1</v>
      </c>
      <c r="N12" s="12">
        <f t="shared" ref="N12:N20" si="10">N2/MAX(M2:U2)</f>
        <v>0.96369254538431814</v>
      </c>
      <c r="O12" s="12">
        <f t="shared" ref="O12:O20" si="11">O2/MAX(M2:U2)</f>
        <v>0.96601004248744682</v>
      </c>
      <c r="P12" s="12">
        <f t="shared" ref="P12:P20" si="12">P2/MAX(M2:U2)</f>
        <v>0.95249130938586324</v>
      </c>
      <c r="Q12" s="12">
        <f t="shared" ref="Q12:Q20" si="13">Q2/MAX(M2:U2)</f>
        <v>0.93511008111239857</v>
      </c>
      <c r="R12" s="12">
        <f t="shared" ref="R12:R20" si="14">R2/MAX(M2:U2)</f>
        <v>0.91000386249517184</v>
      </c>
      <c r="S12" s="12">
        <f t="shared" ref="S12:S20" si="15">S2/MAX(M2:U2)</f>
        <v>0.90691386635766702</v>
      </c>
      <c r="T12" s="12">
        <f t="shared" ref="T12:T20" si="16">T2/MAX(M2:U2)</f>
        <v>0.89957512553109298</v>
      </c>
      <c r="U12" s="12">
        <f t="shared" ref="U12:U20" si="17">U2/MAX(M2:U2)</f>
        <v>0.92506759366550784</v>
      </c>
      <c r="W12" s="12">
        <f t="shared" ref="W12:W20" si="18">W2/MAX(W2:AE2)</f>
        <v>1</v>
      </c>
      <c r="X12" s="12">
        <f t="shared" ref="X12:X20" si="19">X2/MAX(W2:AE2)</f>
        <v>0.97850868996449247</v>
      </c>
      <c r="Y12" s="12">
        <f t="shared" ref="Y12:Y20" si="20">Y2/MAX(W2:AE2)</f>
        <v>0.96692207064100155</v>
      </c>
      <c r="Z12" s="12">
        <f t="shared" ref="Z12:Z20" si="21">Z2/MAX(W2:AE2)</f>
        <v>0.95608297514483276</v>
      </c>
      <c r="AA12" s="12">
        <f t="shared" ref="AA12:AA20" si="22">AA2/MAX(W2:AE2)</f>
        <v>0.94561764156232475</v>
      </c>
      <c r="AB12" s="12">
        <f t="shared" ref="AB12:AB20" si="23">AB2/MAX(W2:AE2)</f>
        <v>0.93683423659129128</v>
      </c>
      <c r="AC12" s="12">
        <f t="shared" ref="AC12:AC20" si="24">AC2/MAX(W2:AE2)</f>
        <v>0.93552606989347786</v>
      </c>
      <c r="AD12" s="12">
        <f t="shared" ref="AD12:AD20" si="25">AD2/MAX(W2:AE2)</f>
        <v>0.93029340310222386</v>
      </c>
      <c r="AE12" s="12">
        <f t="shared" ref="AE12:AE20" si="26">AE2/MAX(W2:AE2)</f>
        <v>0.92711642683610529</v>
      </c>
      <c r="AG12" s="12">
        <f t="shared" ref="AG12:AG20" si="27">AG2/MAX(AG2:AO2)</f>
        <v>1</v>
      </c>
      <c r="AH12" s="12">
        <f t="shared" ref="AH12:AH20" si="28">AH2/MAX(AG2:AO2)</f>
        <v>0.97404063205417624</v>
      </c>
      <c r="AI12" s="12">
        <f t="shared" ref="AI12:AI20" si="29">AI2/MAX(AG2:AO2)</f>
        <v>0.95316027088036137</v>
      </c>
      <c r="AJ12" s="12">
        <f t="shared" ref="AJ12:AJ20" si="30">AJ2/MAX(AG2:AO2)</f>
        <v>0.94262603461249062</v>
      </c>
      <c r="AK12" s="12">
        <f t="shared" ref="AK12:AK20" si="31">AK2/MAX(AG2:AO2)</f>
        <v>0.92419112114371715</v>
      </c>
      <c r="AL12" s="12">
        <f t="shared" ref="AL12:AL20" si="32">AL2/MAX(AG2:AO2)</f>
        <v>0.91422121896162534</v>
      </c>
      <c r="AM12" s="12">
        <f t="shared" ref="AM12:AM20" si="33">AM2/MAX(AG2:AO2)</f>
        <v>0.90688487584650113</v>
      </c>
      <c r="AN12" s="12">
        <f t="shared" ref="AN12:AN20" si="34">AN2/MAX(AG2:AO2)</f>
        <v>0.89616252821670439</v>
      </c>
      <c r="AO12" s="12">
        <f t="shared" ref="AO12:AO20" si="35">AO2/MAX(AG2:AO2)</f>
        <v>0.88901429646350649</v>
      </c>
      <c r="AQ12" s="12">
        <f t="shared" ref="AQ12:AQ20" si="36">AQ2/MAX(AQ2:AY2)</f>
        <v>1</v>
      </c>
      <c r="AR12" s="12">
        <f t="shared" ref="AR12:AR20" si="37">AR2/MAX(AQ2:AY2)</f>
        <v>0.91672597864768668</v>
      </c>
      <c r="AS12" s="12">
        <f t="shared" ref="AS12:AS20" si="38">AS2/MAX(AQ2:AY2)</f>
        <v>0.88185053380782907</v>
      </c>
      <c r="AT12" s="12">
        <f t="shared" ref="AT12:AT20" si="39">AT2/MAX(AQ2:AY2)</f>
        <v>0.86156583629893235</v>
      </c>
      <c r="AU12" s="12">
        <f t="shared" ref="AU12:AU20" si="40">AU2/MAX(AQ2:AY2)</f>
        <v>0.84056939501779349</v>
      </c>
      <c r="AV12" s="12">
        <f t="shared" ref="AV12:AV20" si="41">AV2/MAX(AQ2:AY2)</f>
        <v>0.82277580071174361</v>
      </c>
      <c r="AW12" s="12">
        <f t="shared" ref="AW12:AW20" si="42">AW2/MAX(AQ2:AY2)</f>
        <v>0.81387900355871878</v>
      </c>
      <c r="AX12" s="12">
        <f t="shared" ref="AX12:AX20" si="43">AX2/MAX(AQ2:AY2)</f>
        <v>0.80249110320284689</v>
      </c>
      <c r="AY12" s="12">
        <f t="shared" ref="AY12:AY20" si="44">AY2/MAX(AQ2:AY2)</f>
        <v>0.79999999999999993</v>
      </c>
      <c r="BA12" s="12">
        <f t="shared" ref="BA12:BA20" si="45">BA2/MAX(BA2:BI2)</f>
        <v>1</v>
      </c>
      <c r="BB12" s="12">
        <f t="shared" ref="BB12:BB20" si="46">BB2/MAX(BA2:BI2)</f>
        <v>0.92516556291390728</v>
      </c>
      <c r="BC12" s="12">
        <f t="shared" ref="BC12:BC20" si="47">BC2/MAX(BA2:BI2)</f>
        <v>0.85364238410596016</v>
      </c>
      <c r="BD12" s="12">
        <f t="shared" ref="BD12:BD20" si="48">BD2/MAX(BA2:BI2)</f>
        <v>0.79867549668874172</v>
      </c>
      <c r="BE12" s="12">
        <f t="shared" ref="BE12:BE20" si="49">BE2/MAX(BA2:BI2)</f>
        <v>0.74536423841059607</v>
      </c>
      <c r="BF12" s="12">
        <f t="shared" ref="BF12:BF20" si="50">BF2/MAX(BA2:BI2)</f>
        <v>0.70066225165562923</v>
      </c>
      <c r="BG12" s="12">
        <f t="shared" ref="BG12:BG20" si="51">BG2/MAX(BA2:BI2)</f>
        <v>0.66854304635761586</v>
      </c>
      <c r="BH12" s="12">
        <f t="shared" ref="BH12:BH20" si="52">BH2/MAX(BA2:BI2)</f>
        <v>0.63410596026490074</v>
      </c>
      <c r="BI12" s="12">
        <f t="shared" ref="BI12:BI20" si="53">BI2/MAX(BA2:BI2)</f>
        <v>0.61225165562913908</v>
      </c>
      <c r="BK12" s="12">
        <f t="shared" ref="BK12:BK20" si="54">BK2/MAX(BK2:BS2)</f>
        <v>1</v>
      </c>
      <c r="BL12" s="12">
        <f t="shared" ref="BL12:BL20" si="55">BL2/MAX(BK2:BS2)</f>
        <v>0.71858562244301583</v>
      </c>
      <c r="BM12" s="12">
        <f t="shared" ref="BM12:BM20" si="56">BM2/MAX(BK2:BS2)</f>
        <v>0.76534190531852719</v>
      </c>
      <c r="BN12" s="12">
        <f t="shared" ref="BN12:BN20" si="57">BN2/MAX(BK2:BS2)</f>
        <v>0.75365283459964938</v>
      </c>
      <c r="BO12" s="12">
        <f t="shared" ref="BO12:BO20" si="58">BO2/MAX(BK2:BS2)</f>
        <v>0.70105201636469905</v>
      </c>
      <c r="BP12" s="12">
        <f t="shared" ref="BP12:BP20" si="59">BP2/MAX(BK2:BS2)</f>
        <v>0.66861484511981295</v>
      </c>
      <c r="BQ12" s="12">
        <f t="shared" ref="BQ12:BQ20" si="60">BQ2/MAX(BK2:BS2)</f>
        <v>0.64319111630625359</v>
      </c>
      <c r="BR12" s="12">
        <f t="shared" ref="BR12:BR20" si="61">BR2/MAX(BK2:BS2)</f>
        <v>0.61396843950905899</v>
      </c>
      <c r="BS12" s="12">
        <f t="shared" ref="BS12:BS20" si="62">BS2/MAX(BK2:BS2)</f>
        <v>0.6107539450613676</v>
      </c>
      <c r="BU12" s="12">
        <f t="shared" ref="BU12:BU20" si="63">BU2/MAX(BU2:CC2)</f>
        <v>1</v>
      </c>
      <c r="BV12" s="12">
        <f t="shared" ref="BV12:BV20" si="64">BV2/MAX(BU2:CC2)</f>
        <v>0.74952884300229439</v>
      </c>
      <c r="BW12" s="12">
        <f t="shared" ref="BW12:BW20" si="65">BW2/MAX(BU2:CC2)</f>
        <v>0.53855293346443789</v>
      </c>
      <c r="BX12" s="12">
        <f t="shared" ref="BX12:BX20" si="66">BX2/MAX(BU2:CC2)</f>
        <v>0.38651261881350379</v>
      </c>
      <c r="BY12" s="12">
        <f t="shared" ref="BY12:BY20" si="67">BY2/MAX(BU2:CC2)</f>
        <v>0.26319239593575877</v>
      </c>
      <c r="BZ12" s="12">
        <f t="shared" ref="BZ12:BZ20" si="68">BZ2/MAX(BU2:CC2)</f>
        <v>0.18575876761717472</v>
      </c>
      <c r="CA12" s="12">
        <f t="shared" ref="CA12:CA20" si="69">CA2/MAX(BU2:CC2)</f>
        <v>0.13780317928548017</v>
      </c>
      <c r="CB12" s="12">
        <f t="shared" ref="CB12:CB20" si="70">CB2/MAX(BU2:CC2)</f>
        <v>9.6136512618813508E-2</v>
      </c>
      <c r="CC12" s="12">
        <f t="shared" ref="CC12:CC20" si="71">CC2/MAX(BU2:CC2)</f>
        <v>7.3889708292363174E-2</v>
      </c>
    </row>
    <row r="13" spans="1:81" x14ac:dyDescent="0.2">
      <c r="B13" s="7">
        <v>2</v>
      </c>
      <c r="C13" s="12">
        <f t="shared" si="0"/>
        <v>0.98360655737704916</v>
      </c>
      <c r="D13" s="12">
        <f t="shared" si="1"/>
        <v>1</v>
      </c>
      <c r="E13" s="12">
        <f t="shared" si="2"/>
        <v>0.97527090858571819</v>
      </c>
      <c r="F13" s="12">
        <f t="shared" si="3"/>
        <v>0.96637954987496522</v>
      </c>
      <c r="G13" s="12">
        <f t="shared" si="4"/>
        <v>0.96193387051958879</v>
      </c>
      <c r="H13" s="12">
        <f t="shared" si="5"/>
        <v>0.95359822172825792</v>
      </c>
      <c r="I13" s="12">
        <f t="shared" si="6"/>
        <v>0.94692970269519305</v>
      </c>
      <c r="J13" s="12">
        <f t="shared" si="7"/>
        <v>0.94137260350097252</v>
      </c>
      <c r="K13" s="12">
        <f t="shared" si="8"/>
        <v>0.93581550430675187</v>
      </c>
      <c r="M13" s="12">
        <f t="shared" si="9"/>
        <v>0.96672978090343531</v>
      </c>
      <c r="N13" s="12">
        <f t="shared" si="10"/>
        <v>1</v>
      </c>
      <c r="O13" s="12">
        <f t="shared" si="11"/>
        <v>0.95563970787124708</v>
      </c>
      <c r="P13" s="12">
        <f t="shared" si="12"/>
        <v>0.9491479578036246</v>
      </c>
      <c r="Q13" s="12">
        <f t="shared" si="13"/>
        <v>0.93345956180687051</v>
      </c>
      <c r="R13" s="12">
        <f t="shared" si="14"/>
        <v>0.93237760346226684</v>
      </c>
      <c r="S13" s="12">
        <f t="shared" si="15"/>
        <v>0.91912361374087104</v>
      </c>
      <c r="T13" s="12">
        <f t="shared" si="16"/>
        <v>0.91750067622396547</v>
      </c>
      <c r="U13" s="12">
        <f t="shared" si="17"/>
        <v>0.90045983229645654</v>
      </c>
      <c r="W13" s="12">
        <f t="shared" si="18"/>
        <v>0.97224199288256219</v>
      </c>
      <c r="X13" s="12">
        <f t="shared" si="19"/>
        <v>1</v>
      </c>
      <c r="Y13" s="12">
        <f t="shared" si="20"/>
        <v>0.96370106761565821</v>
      </c>
      <c r="Z13" s="12">
        <f t="shared" si="21"/>
        <v>0.948576512455516</v>
      </c>
      <c r="AA13" s="12">
        <f t="shared" si="22"/>
        <v>0.93772241992882555</v>
      </c>
      <c r="AB13" s="12">
        <f t="shared" si="23"/>
        <v>0.92846975088967965</v>
      </c>
      <c r="AC13" s="12">
        <f t="shared" si="24"/>
        <v>0.92437722419928814</v>
      </c>
      <c r="AD13" s="12">
        <f t="shared" si="25"/>
        <v>0.91886120996441267</v>
      </c>
      <c r="AE13" s="12">
        <f t="shared" si="26"/>
        <v>0.91494661921708176</v>
      </c>
      <c r="AG13" s="12">
        <f t="shared" si="27"/>
        <v>0.97372109320252276</v>
      </c>
      <c r="AH13" s="12">
        <f t="shared" si="28"/>
        <v>1</v>
      </c>
      <c r="AI13" s="12">
        <f t="shared" si="29"/>
        <v>0.95409950946040645</v>
      </c>
      <c r="AJ13" s="12">
        <f t="shared" si="30"/>
        <v>0.94043447792571844</v>
      </c>
      <c r="AK13" s="12">
        <f t="shared" si="31"/>
        <v>0.91923615977575346</v>
      </c>
      <c r="AL13" s="12">
        <f t="shared" si="32"/>
        <v>0.90925017519271201</v>
      </c>
      <c r="AM13" s="12">
        <f t="shared" si="33"/>
        <v>0.89628591450595674</v>
      </c>
      <c r="AN13" s="12">
        <f t="shared" si="34"/>
        <v>0.88402242466713399</v>
      </c>
      <c r="AO13" s="12">
        <f t="shared" si="35"/>
        <v>0.87596355991590757</v>
      </c>
      <c r="AQ13" s="12">
        <f t="shared" si="36"/>
        <v>0.94245957126739366</v>
      </c>
      <c r="AR13" s="12">
        <f t="shared" si="37"/>
        <v>1</v>
      </c>
      <c r="AS13" s="12">
        <f t="shared" si="38"/>
        <v>0.91989469725460693</v>
      </c>
      <c r="AT13" s="12">
        <f t="shared" si="39"/>
        <v>0.89168860473862344</v>
      </c>
      <c r="AU13" s="12">
        <f t="shared" si="40"/>
        <v>0.87062805566002255</v>
      </c>
      <c r="AV13" s="12">
        <f t="shared" si="41"/>
        <v>0.85144791274915366</v>
      </c>
      <c r="AW13" s="12">
        <f t="shared" si="42"/>
        <v>0.84204588191049257</v>
      </c>
      <c r="AX13" s="12">
        <f t="shared" si="43"/>
        <v>0.83264385107183148</v>
      </c>
      <c r="AY13" s="12">
        <f t="shared" si="44"/>
        <v>0.83828506957502813</v>
      </c>
      <c r="BA13" s="12">
        <f t="shared" si="45"/>
        <v>0.95574162679425845</v>
      </c>
      <c r="BB13" s="12">
        <f t="shared" si="46"/>
        <v>1</v>
      </c>
      <c r="BC13" s="12">
        <f t="shared" si="47"/>
        <v>0.90789473684210531</v>
      </c>
      <c r="BD13" s="12">
        <f t="shared" si="48"/>
        <v>0.85556220095693791</v>
      </c>
      <c r="BE13" s="12">
        <f t="shared" si="49"/>
        <v>0.81578947368421051</v>
      </c>
      <c r="BF13" s="12">
        <f t="shared" si="50"/>
        <v>0.78139952153110048</v>
      </c>
      <c r="BG13" s="12">
        <f t="shared" si="51"/>
        <v>0.75927033492822982</v>
      </c>
      <c r="BH13" s="12">
        <f t="shared" si="52"/>
        <v>0.74252392344497609</v>
      </c>
      <c r="BI13" s="12">
        <f t="shared" si="53"/>
        <v>0.73116028708133973</v>
      </c>
      <c r="BK13" s="12">
        <f t="shared" si="54"/>
        <v>0.70330872299699199</v>
      </c>
      <c r="BL13" s="12">
        <f t="shared" si="55"/>
        <v>1</v>
      </c>
      <c r="BM13" s="12">
        <f t="shared" si="56"/>
        <v>0.83593109105824448</v>
      </c>
      <c r="BN13" s="12">
        <f t="shared" si="57"/>
        <v>0.76264697839759354</v>
      </c>
      <c r="BO13" s="12">
        <f t="shared" si="58"/>
        <v>0.7306535411539512</v>
      </c>
      <c r="BP13" s="12">
        <f t="shared" si="59"/>
        <v>0.71670768389390205</v>
      </c>
      <c r="BQ13" s="12">
        <f t="shared" si="60"/>
        <v>0.69920700027344806</v>
      </c>
      <c r="BR13" s="12">
        <f t="shared" si="61"/>
        <v>0.69155045118949954</v>
      </c>
      <c r="BS13" s="12">
        <f t="shared" si="62"/>
        <v>0.70358217117856159</v>
      </c>
      <c r="BU13" s="12">
        <f t="shared" si="63"/>
        <v>0.82841807067243178</v>
      </c>
      <c r="BV13" s="12">
        <f t="shared" si="64"/>
        <v>1</v>
      </c>
      <c r="BW13" s="12">
        <f t="shared" si="65"/>
        <v>0.87159683912330399</v>
      </c>
      <c r="BX13" s="12">
        <f t="shared" si="66"/>
        <v>0.67765021619203814</v>
      </c>
      <c r="BY13" s="12">
        <f t="shared" si="67"/>
        <v>0.48537349038318173</v>
      </c>
      <c r="BZ13" s="12">
        <f t="shared" si="68"/>
        <v>0.34036081705680632</v>
      </c>
      <c r="CA13" s="12">
        <f t="shared" si="69"/>
        <v>0.23432234978380798</v>
      </c>
      <c r="CB13" s="12">
        <f t="shared" si="70"/>
        <v>0.1613538094528105</v>
      </c>
      <c r="CC13" s="12">
        <f t="shared" si="71"/>
        <v>0.11337408677501118</v>
      </c>
    </row>
    <row r="14" spans="1:81" x14ac:dyDescent="0.2">
      <c r="B14" s="7">
        <v>3</v>
      </c>
      <c r="C14" s="12">
        <f t="shared" si="0"/>
        <v>0.9845890410958904</v>
      </c>
      <c r="D14" s="12">
        <f t="shared" si="1"/>
        <v>0.9817351598173516</v>
      </c>
      <c r="E14" s="12">
        <f t="shared" si="2"/>
        <v>1</v>
      </c>
      <c r="F14" s="12">
        <f t="shared" si="3"/>
        <v>0.96660958904109595</v>
      </c>
      <c r="G14" s="12">
        <f t="shared" si="4"/>
        <v>0.97060502283105032</v>
      </c>
      <c r="H14" s="12">
        <f t="shared" si="5"/>
        <v>0.94691780821917804</v>
      </c>
      <c r="I14" s="12">
        <f t="shared" si="6"/>
        <v>0.95462328767123295</v>
      </c>
      <c r="J14" s="12">
        <f t="shared" si="7"/>
        <v>0.94577625570776247</v>
      </c>
      <c r="K14" s="12">
        <f t="shared" si="8"/>
        <v>0.9529109589041096</v>
      </c>
      <c r="M14" s="12">
        <f t="shared" si="9"/>
        <v>0.97663854639844261</v>
      </c>
      <c r="N14" s="12">
        <f t="shared" si="10"/>
        <v>0.96495781959766391</v>
      </c>
      <c r="O14" s="12">
        <f t="shared" si="11"/>
        <v>1</v>
      </c>
      <c r="P14" s="12">
        <f t="shared" si="12"/>
        <v>0.93186242699545763</v>
      </c>
      <c r="Q14" s="12">
        <f t="shared" si="13"/>
        <v>0.91823491239454902</v>
      </c>
      <c r="R14" s="12">
        <f t="shared" si="14"/>
        <v>0.87345879299156393</v>
      </c>
      <c r="S14" s="12">
        <f t="shared" si="15"/>
        <v>0.87735236859182353</v>
      </c>
      <c r="T14" s="12">
        <f t="shared" si="16"/>
        <v>0.87540558079169373</v>
      </c>
      <c r="U14" s="12">
        <f t="shared" si="17"/>
        <v>0.89552238805970164</v>
      </c>
      <c r="W14" s="12">
        <f t="shared" si="18"/>
        <v>0.97280966767371602</v>
      </c>
      <c r="X14" s="12">
        <f t="shared" si="19"/>
        <v>0.97669400086318525</v>
      </c>
      <c r="Y14" s="12">
        <f t="shared" si="20"/>
        <v>1</v>
      </c>
      <c r="Z14" s="12">
        <f t="shared" si="21"/>
        <v>0.96374622356495476</v>
      </c>
      <c r="AA14" s="12">
        <f t="shared" si="22"/>
        <v>0.95791972378075108</v>
      </c>
      <c r="AB14" s="12">
        <f t="shared" si="23"/>
        <v>0.94281398359948221</v>
      </c>
      <c r="AC14" s="12">
        <f t="shared" si="24"/>
        <v>0.94605092792403978</v>
      </c>
      <c r="AD14" s="12">
        <f t="shared" si="25"/>
        <v>0.93892965041001297</v>
      </c>
      <c r="AE14" s="12">
        <f t="shared" si="26"/>
        <v>0.94346137246439365</v>
      </c>
      <c r="AG14" s="12">
        <f t="shared" si="27"/>
        <v>0.97125697125697119</v>
      </c>
      <c r="AH14" s="12">
        <f t="shared" si="28"/>
        <v>0.97769197769197769</v>
      </c>
      <c r="AI14" s="12">
        <f t="shared" si="29"/>
        <v>1</v>
      </c>
      <c r="AJ14" s="12">
        <f t="shared" si="30"/>
        <v>0.95903045903045903</v>
      </c>
      <c r="AK14" s="12">
        <f t="shared" si="31"/>
        <v>0.94358644358644361</v>
      </c>
      <c r="AL14" s="12">
        <f t="shared" si="32"/>
        <v>0.93715143715143712</v>
      </c>
      <c r="AM14" s="12">
        <f t="shared" si="33"/>
        <v>0.92621192621192627</v>
      </c>
      <c r="AN14" s="12">
        <f t="shared" si="34"/>
        <v>0.9137709137709138</v>
      </c>
      <c r="AO14" s="12">
        <f t="shared" si="35"/>
        <v>0.90840840840840842</v>
      </c>
      <c r="AQ14" s="12">
        <f t="shared" si="36"/>
        <v>0.92229113462240064</v>
      </c>
      <c r="AR14" s="12">
        <f t="shared" si="37"/>
        <v>0.92922291134622392</v>
      </c>
      <c r="AS14" s="12">
        <f t="shared" si="38"/>
        <v>1</v>
      </c>
      <c r="AT14" s="12">
        <f t="shared" si="39"/>
        <v>0.95549069682597598</v>
      </c>
      <c r="AU14" s="12">
        <f t="shared" si="40"/>
        <v>0.92885808099233846</v>
      </c>
      <c r="AV14" s="12">
        <f t="shared" si="41"/>
        <v>0.91864283108354616</v>
      </c>
      <c r="AW14" s="12">
        <f t="shared" si="42"/>
        <v>0.91499452754469179</v>
      </c>
      <c r="AX14" s="12">
        <f t="shared" si="43"/>
        <v>0.89383436701933594</v>
      </c>
      <c r="AY14" s="12">
        <f t="shared" si="44"/>
        <v>0.89383436701933594</v>
      </c>
      <c r="BA14" s="12">
        <f t="shared" si="45"/>
        <v>0.93591654247391953</v>
      </c>
      <c r="BB14" s="12">
        <f t="shared" si="46"/>
        <v>0.93691008445106794</v>
      </c>
      <c r="BC14" s="12">
        <f t="shared" si="47"/>
        <v>1</v>
      </c>
      <c r="BD14" s="12">
        <f t="shared" si="48"/>
        <v>0.95578738201689017</v>
      </c>
      <c r="BE14" s="12">
        <f t="shared" si="49"/>
        <v>0.91306507699950312</v>
      </c>
      <c r="BF14" s="12">
        <f t="shared" si="50"/>
        <v>0.88574267262791839</v>
      </c>
      <c r="BG14" s="12">
        <f t="shared" si="51"/>
        <v>0.86537506209637349</v>
      </c>
      <c r="BH14" s="12">
        <f t="shared" si="52"/>
        <v>0.8425235966219573</v>
      </c>
      <c r="BI14" s="12">
        <f t="shared" si="53"/>
        <v>0.83258817685047193</v>
      </c>
      <c r="BK14" s="12">
        <f t="shared" si="54"/>
        <v>0.60653319283456275</v>
      </c>
      <c r="BL14" s="12">
        <f t="shared" si="55"/>
        <v>0.71422550052687039</v>
      </c>
      <c r="BM14" s="12">
        <f t="shared" si="56"/>
        <v>1</v>
      </c>
      <c r="BN14" s="12">
        <f t="shared" si="57"/>
        <v>0.92139093782929404</v>
      </c>
      <c r="BO14" s="12">
        <f t="shared" si="58"/>
        <v>0.8748155953635407</v>
      </c>
      <c r="BP14" s="12">
        <f t="shared" si="59"/>
        <v>0.84552160168598534</v>
      </c>
      <c r="BQ14" s="12">
        <f t="shared" si="60"/>
        <v>0.80252897787144373</v>
      </c>
      <c r="BR14" s="12">
        <f t="shared" si="61"/>
        <v>0.76628029504741835</v>
      </c>
      <c r="BS14" s="12">
        <f t="shared" si="62"/>
        <v>0.74752370916754485</v>
      </c>
      <c r="BU14" s="12">
        <f t="shared" si="63"/>
        <v>0.43861697986339671</v>
      </c>
      <c r="BV14" s="12">
        <f t="shared" si="64"/>
        <v>0.81349754043245937</v>
      </c>
      <c r="BW14" s="12">
        <f t="shared" si="65"/>
        <v>1</v>
      </c>
      <c r="BX14" s="12">
        <f t="shared" si="66"/>
        <v>0.87500442368262743</v>
      </c>
      <c r="BY14" s="12">
        <f t="shared" si="67"/>
        <v>0.70290547474961962</v>
      </c>
      <c r="BZ14" s="12">
        <f t="shared" si="68"/>
        <v>0.5151997735074495</v>
      </c>
      <c r="CA14" s="12">
        <f t="shared" si="69"/>
        <v>0.35775206143610433</v>
      </c>
      <c r="CB14" s="12">
        <f t="shared" si="70"/>
        <v>0.24917719503131966</v>
      </c>
      <c r="CC14" s="12">
        <f t="shared" si="71"/>
        <v>0.1766995788654139</v>
      </c>
    </row>
    <row r="15" spans="1:81" x14ac:dyDescent="0.2">
      <c r="B15" s="7">
        <v>4</v>
      </c>
      <c r="C15" s="12">
        <f t="shared" si="0"/>
        <v>0.9159292035398231</v>
      </c>
      <c r="D15" s="12">
        <f t="shared" si="1"/>
        <v>0.9221976401179941</v>
      </c>
      <c r="E15" s="12">
        <f t="shared" si="2"/>
        <v>0.93842182890855463</v>
      </c>
      <c r="F15" s="12">
        <f t="shared" si="3"/>
        <v>1</v>
      </c>
      <c r="G15" s="12">
        <f t="shared" si="4"/>
        <v>0.95317109144542778</v>
      </c>
      <c r="H15" s="12">
        <f t="shared" si="5"/>
        <v>0.95870206489675525</v>
      </c>
      <c r="I15" s="12">
        <f t="shared" si="6"/>
        <v>0.96017699115044253</v>
      </c>
      <c r="J15" s="12">
        <f t="shared" si="7"/>
        <v>0.95833333333333337</v>
      </c>
      <c r="K15" s="12">
        <f t="shared" si="8"/>
        <v>0.96128318584070793</v>
      </c>
      <c r="M15" s="12">
        <f t="shared" si="9"/>
        <v>0.8778195488721805</v>
      </c>
      <c r="N15" s="12">
        <f t="shared" si="10"/>
        <v>0.91165413533834583</v>
      </c>
      <c r="O15" s="12">
        <f t="shared" si="11"/>
        <v>0.91102756892230585</v>
      </c>
      <c r="P15" s="12">
        <f t="shared" si="12"/>
        <v>1</v>
      </c>
      <c r="Q15" s="12">
        <f t="shared" si="13"/>
        <v>0.91729323308270683</v>
      </c>
      <c r="R15" s="12">
        <f t="shared" si="14"/>
        <v>0.93107769423558906</v>
      </c>
      <c r="S15" s="12">
        <f t="shared" si="15"/>
        <v>0.89473684210526327</v>
      </c>
      <c r="T15" s="12">
        <f t="shared" si="16"/>
        <v>0.89974937343358408</v>
      </c>
      <c r="U15" s="12">
        <f t="shared" si="17"/>
        <v>0.91416040100250628</v>
      </c>
      <c r="W15" s="12">
        <f t="shared" si="18"/>
        <v>0.89316081330868757</v>
      </c>
      <c r="X15" s="12">
        <f t="shared" si="19"/>
        <v>0.89796672828096114</v>
      </c>
      <c r="Y15" s="12">
        <f t="shared" si="20"/>
        <v>0.93012939001848416</v>
      </c>
      <c r="Z15" s="12">
        <f t="shared" si="21"/>
        <v>1</v>
      </c>
      <c r="AA15" s="12">
        <f t="shared" si="22"/>
        <v>0.9426987060998151</v>
      </c>
      <c r="AB15" s="12">
        <f t="shared" si="23"/>
        <v>0.94824399260628467</v>
      </c>
      <c r="AC15" s="12">
        <f t="shared" si="24"/>
        <v>0.94935304990757841</v>
      </c>
      <c r="AD15" s="12">
        <f t="shared" si="25"/>
        <v>0.94676524953789276</v>
      </c>
      <c r="AE15" s="12">
        <f t="shared" si="26"/>
        <v>0.95046210720887236</v>
      </c>
      <c r="AG15" s="12">
        <f t="shared" si="27"/>
        <v>0.94302809573361079</v>
      </c>
      <c r="AH15" s="12">
        <f t="shared" si="28"/>
        <v>0.94614984391259105</v>
      </c>
      <c r="AI15" s="12">
        <f t="shared" si="29"/>
        <v>0.94953173777315292</v>
      </c>
      <c r="AJ15" s="12">
        <f t="shared" si="30"/>
        <v>1</v>
      </c>
      <c r="AK15" s="12">
        <f t="shared" si="31"/>
        <v>0.94849115504682613</v>
      </c>
      <c r="AL15" s="12">
        <f t="shared" si="32"/>
        <v>0.94068678459937549</v>
      </c>
      <c r="AM15" s="12">
        <f t="shared" si="33"/>
        <v>0.93236212278876163</v>
      </c>
      <c r="AN15" s="12">
        <f t="shared" si="34"/>
        <v>0.92559833506763789</v>
      </c>
      <c r="AO15" s="12">
        <f t="shared" si="35"/>
        <v>0.91415192507804366</v>
      </c>
      <c r="AQ15" s="12">
        <f t="shared" si="36"/>
        <v>0.82247765006385698</v>
      </c>
      <c r="AR15" s="12">
        <f t="shared" si="37"/>
        <v>0.80332056194125168</v>
      </c>
      <c r="AS15" s="12">
        <f t="shared" si="38"/>
        <v>0.93039591315453385</v>
      </c>
      <c r="AT15" s="12">
        <f t="shared" si="39"/>
        <v>1</v>
      </c>
      <c r="AU15" s="12">
        <f t="shared" si="40"/>
        <v>0.92848020434227341</v>
      </c>
      <c r="AV15" s="12">
        <f t="shared" si="41"/>
        <v>0.92720306513409967</v>
      </c>
      <c r="AW15" s="12">
        <f t="shared" si="42"/>
        <v>0.91251596424010228</v>
      </c>
      <c r="AX15" s="12">
        <f t="shared" si="43"/>
        <v>0.89910600255427853</v>
      </c>
      <c r="AY15" s="12">
        <f t="shared" si="44"/>
        <v>0.89527458492975731</v>
      </c>
      <c r="BA15" s="12">
        <f t="shared" si="45"/>
        <v>0.87612971823498142</v>
      </c>
      <c r="BB15" s="12">
        <f t="shared" si="46"/>
        <v>0.83040935672514626</v>
      </c>
      <c r="BC15" s="12">
        <f t="shared" si="47"/>
        <v>0.93779904306220097</v>
      </c>
      <c r="BD15" s="12">
        <f t="shared" si="48"/>
        <v>1</v>
      </c>
      <c r="BE15" s="12">
        <f t="shared" si="49"/>
        <v>0.94152046783625742</v>
      </c>
      <c r="BF15" s="12">
        <f t="shared" si="50"/>
        <v>0.92716640085061142</v>
      </c>
      <c r="BG15" s="12">
        <f t="shared" si="51"/>
        <v>0.9069643806485912</v>
      </c>
      <c r="BH15" s="12">
        <f t="shared" si="52"/>
        <v>0.89367357788410429</v>
      </c>
      <c r="BI15" s="12">
        <f t="shared" si="53"/>
        <v>0.87240829346092508</v>
      </c>
      <c r="BK15" s="12">
        <f t="shared" si="54"/>
        <v>0.55895196506550215</v>
      </c>
      <c r="BL15" s="12">
        <f t="shared" si="55"/>
        <v>0.54904266039637217</v>
      </c>
      <c r="BM15" s="12">
        <f t="shared" si="56"/>
        <v>0.91182398387638564</v>
      </c>
      <c r="BN15" s="12">
        <f t="shared" si="57"/>
        <v>1</v>
      </c>
      <c r="BO15" s="12">
        <f t="shared" si="58"/>
        <v>0.91350352704064497</v>
      </c>
      <c r="BP15" s="12">
        <f t="shared" si="59"/>
        <v>0.90275445078938521</v>
      </c>
      <c r="BQ15" s="12">
        <f t="shared" si="60"/>
        <v>0.87117903930131002</v>
      </c>
      <c r="BR15" s="12">
        <f t="shared" si="61"/>
        <v>0.84548202888814228</v>
      </c>
      <c r="BS15" s="12">
        <f t="shared" si="62"/>
        <v>0.83590863285186423</v>
      </c>
      <c r="BU15" s="12">
        <f t="shared" si="63"/>
        <v>0.21756175701880112</v>
      </c>
      <c r="BV15" s="12">
        <f t="shared" si="64"/>
        <v>0.56529803557878766</v>
      </c>
      <c r="BW15" s="12">
        <f t="shared" si="65"/>
        <v>0.92369951943343731</v>
      </c>
      <c r="BX15" s="12">
        <f t="shared" si="66"/>
        <v>1</v>
      </c>
      <c r="BY15" s="12">
        <f t="shared" si="67"/>
        <v>0.90966191720765543</v>
      </c>
      <c r="BZ15" s="12">
        <f t="shared" si="68"/>
        <v>0.7299974707023017</v>
      </c>
      <c r="CA15" s="12">
        <f t="shared" si="69"/>
        <v>0.5389933395160611</v>
      </c>
      <c r="CB15" s="12">
        <f t="shared" si="70"/>
        <v>0.39414889132450892</v>
      </c>
      <c r="CC15" s="12">
        <f t="shared" si="71"/>
        <v>0.28673804906837536</v>
      </c>
    </row>
    <row r="16" spans="1:81" x14ac:dyDescent="0.2">
      <c r="B16" s="7">
        <v>5</v>
      </c>
      <c r="C16" s="12">
        <f t="shared" si="0"/>
        <v>0.90551415797317436</v>
      </c>
      <c r="D16" s="12">
        <f t="shared" si="1"/>
        <v>0.90163934426229497</v>
      </c>
      <c r="E16" s="12">
        <f t="shared" si="2"/>
        <v>0.9254843517138599</v>
      </c>
      <c r="F16" s="12">
        <f t="shared" si="3"/>
        <v>0.93740685543964231</v>
      </c>
      <c r="G16" s="12">
        <f t="shared" si="4"/>
        <v>1</v>
      </c>
      <c r="H16" s="12">
        <f t="shared" si="5"/>
        <v>0.96512667660208629</v>
      </c>
      <c r="I16" s="12">
        <f t="shared" si="6"/>
        <v>0.96542473919523097</v>
      </c>
      <c r="J16" s="12">
        <f t="shared" si="7"/>
        <v>0.96602086438152002</v>
      </c>
      <c r="K16" s="12">
        <f t="shared" si="8"/>
        <v>0.9675111773472429</v>
      </c>
      <c r="M16" s="12">
        <f t="shared" si="9"/>
        <v>0.8457274826789839</v>
      </c>
      <c r="N16" s="12">
        <f t="shared" si="10"/>
        <v>0.83556581986143186</v>
      </c>
      <c r="O16" s="12">
        <f t="shared" si="11"/>
        <v>0.88637413394919162</v>
      </c>
      <c r="P16" s="12">
        <f t="shared" si="12"/>
        <v>0.91963048498845268</v>
      </c>
      <c r="Q16" s="12">
        <f t="shared" si="13"/>
        <v>1</v>
      </c>
      <c r="R16" s="12">
        <f t="shared" si="14"/>
        <v>0.94919168591224012</v>
      </c>
      <c r="S16" s="12">
        <f t="shared" si="15"/>
        <v>0.9551963048498846</v>
      </c>
      <c r="T16" s="12">
        <f t="shared" si="16"/>
        <v>0.96535796766743642</v>
      </c>
      <c r="U16" s="12">
        <f t="shared" si="17"/>
        <v>0.94919168591224012</v>
      </c>
      <c r="W16" s="12">
        <f t="shared" si="18"/>
        <v>0.86365437970669834</v>
      </c>
      <c r="X16" s="12">
        <f t="shared" si="19"/>
        <v>0.85374554102259215</v>
      </c>
      <c r="Y16" s="12">
        <f t="shared" si="20"/>
        <v>0.90011890606420919</v>
      </c>
      <c r="Z16" s="12">
        <f t="shared" si="21"/>
        <v>0.91636940150614332</v>
      </c>
      <c r="AA16" s="12">
        <f t="shared" si="22"/>
        <v>1</v>
      </c>
      <c r="AB16" s="12">
        <f t="shared" si="23"/>
        <v>0.94332144272691232</v>
      </c>
      <c r="AC16" s="12">
        <f t="shared" si="24"/>
        <v>0.95481569560047552</v>
      </c>
      <c r="AD16" s="12">
        <f t="shared" si="25"/>
        <v>0.95838287752675377</v>
      </c>
      <c r="AE16" s="12">
        <f t="shared" si="26"/>
        <v>0.95362663495838285</v>
      </c>
      <c r="AG16" s="12">
        <f t="shared" si="27"/>
        <v>0.82811140121845084</v>
      </c>
      <c r="AH16" s="12">
        <f t="shared" si="28"/>
        <v>0.81244560487380335</v>
      </c>
      <c r="AI16" s="12">
        <f t="shared" si="29"/>
        <v>0.86988685813751088</v>
      </c>
      <c r="AJ16" s="12">
        <f t="shared" si="30"/>
        <v>0.9003481288076588</v>
      </c>
      <c r="AK16" s="12">
        <f t="shared" si="31"/>
        <v>1</v>
      </c>
      <c r="AL16" s="12">
        <f t="shared" si="32"/>
        <v>0.93080939947780683</v>
      </c>
      <c r="AM16" s="12">
        <f t="shared" si="33"/>
        <v>0.94168842471714531</v>
      </c>
      <c r="AN16" s="12">
        <f t="shared" si="34"/>
        <v>0.94865100087032195</v>
      </c>
      <c r="AO16" s="12">
        <f t="shared" si="35"/>
        <v>0.94342906875543942</v>
      </c>
      <c r="AQ16" s="12">
        <f t="shared" si="36"/>
        <v>0.76563448694596226</v>
      </c>
      <c r="AR16" s="12">
        <f t="shared" si="37"/>
        <v>0.75288403157255612</v>
      </c>
      <c r="AS16" s="12">
        <f t="shared" si="38"/>
        <v>0.87188828172434729</v>
      </c>
      <c r="AT16" s="12">
        <f t="shared" si="39"/>
        <v>0.91560412871888264</v>
      </c>
      <c r="AU16" s="12">
        <f t="shared" si="40"/>
        <v>1</v>
      </c>
      <c r="AV16" s="12">
        <f t="shared" si="41"/>
        <v>0.94171220400728584</v>
      </c>
      <c r="AW16" s="12">
        <f t="shared" si="42"/>
        <v>0.92714025500910746</v>
      </c>
      <c r="AX16" s="12">
        <f t="shared" si="43"/>
        <v>0.9326047358834243</v>
      </c>
      <c r="AY16" s="12">
        <f t="shared" si="44"/>
        <v>0.9216757741347904</v>
      </c>
      <c r="BA16" s="12">
        <f t="shared" si="45"/>
        <v>0.77830687830687839</v>
      </c>
      <c r="BB16" s="12">
        <f t="shared" si="46"/>
        <v>0.71269841269841261</v>
      </c>
      <c r="BC16" s="12">
        <f t="shared" si="47"/>
        <v>0.8656084656084656</v>
      </c>
      <c r="BD16" s="12">
        <f t="shared" si="48"/>
        <v>0.91481481481481475</v>
      </c>
      <c r="BE16" s="12">
        <f t="shared" si="49"/>
        <v>1</v>
      </c>
      <c r="BF16" s="12">
        <f t="shared" si="50"/>
        <v>0.94021164021164016</v>
      </c>
      <c r="BG16" s="12">
        <f t="shared" si="51"/>
        <v>0.92539682539682544</v>
      </c>
      <c r="BH16" s="12">
        <f t="shared" si="52"/>
        <v>0.9</v>
      </c>
      <c r="BI16" s="12">
        <f t="shared" si="53"/>
        <v>0.88148148148148142</v>
      </c>
      <c r="BK16" s="12">
        <f t="shared" si="54"/>
        <v>0.55389640690620623</v>
      </c>
      <c r="BL16" s="12">
        <f t="shared" si="55"/>
        <v>0.57551718774303928</v>
      </c>
      <c r="BM16" s="12">
        <f t="shared" si="56"/>
        <v>0.86685332088971845</v>
      </c>
      <c r="BN16" s="12">
        <f t="shared" si="57"/>
        <v>0.92004977445948044</v>
      </c>
      <c r="BO16" s="12">
        <f t="shared" si="58"/>
        <v>1</v>
      </c>
      <c r="BP16" s="12">
        <f t="shared" si="59"/>
        <v>0.9180276870430859</v>
      </c>
      <c r="BQ16" s="12">
        <f t="shared" si="60"/>
        <v>0.90231762326955967</v>
      </c>
      <c r="BR16" s="12">
        <f t="shared" si="61"/>
        <v>0.88536319800902163</v>
      </c>
      <c r="BS16" s="12">
        <f t="shared" si="62"/>
        <v>0.85580961269248712</v>
      </c>
      <c r="BU16" s="12">
        <f t="shared" si="63"/>
        <v>9.959792665794702E-2</v>
      </c>
      <c r="BV16" s="12">
        <f t="shared" si="64"/>
        <v>0.31221237223271814</v>
      </c>
      <c r="BW16" s="12">
        <f t="shared" si="65"/>
        <v>0.69301942547110407</v>
      </c>
      <c r="BX16" s="12">
        <f t="shared" si="66"/>
        <v>0.88989003536307709</v>
      </c>
      <c r="BY16" s="12">
        <f t="shared" si="67"/>
        <v>1</v>
      </c>
      <c r="BZ16" s="12">
        <f t="shared" si="68"/>
        <v>0.89032601850506232</v>
      </c>
      <c r="CA16" s="12">
        <f t="shared" si="69"/>
        <v>0.72431332655137348</v>
      </c>
      <c r="CB16" s="12">
        <f t="shared" si="70"/>
        <v>0.56837668943467523</v>
      </c>
      <c r="CC16" s="12">
        <f t="shared" si="71"/>
        <v>0.45158164995397959</v>
      </c>
    </row>
    <row r="17" spans="1:81" x14ac:dyDescent="0.2">
      <c r="B17" s="7">
        <v>6</v>
      </c>
      <c r="C17" s="12">
        <f t="shared" si="0"/>
        <v>0.87173396674584336</v>
      </c>
      <c r="D17" s="12">
        <f t="shared" si="1"/>
        <v>0.87589073634204273</v>
      </c>
      <c r="E17" s="12">
        <f t="shared" si="2"/>
        <v>0.89192399049881244</v>
      </c>
      <c r="F17" s="12">
        <f t="shared" si="3"/>
        <v>0.92280285035629461</v>
      </c>
      <c r="G17" s="12">
        <f t="shared" si="4"/>
        <v>0.93913301662707849</v>
      </c>
      <c r="H17" s="12">
        <f t="shared" si="5"/>
        <v>1</v>
      </c>
      <c r="I17" s="12">
        <f t="shared" si="6"/>
        <v>0.9521971496437055</v>
      </c>
      <c r="J17" s="12">
        <f t="shared" si="7"/>
        <v>0.9548693586698338</v>
      </c>
      <c r="K17" s="12">
        <f t="shared" si="8"/>
        <v>0.94714964370546328</v>
      </c>
      <c r="M17" s="12">
        <f t="shared" si="9"/>
        <v>0.85699263932702419</v>
      </c>
      <c r="N17" s="12">
        <f t="shared" si="10"/>
        <v>0.88608482299334046</v>
      </c>
      <c r="O17" s="12">
        <f t="shared" si="11"/>
        <v>0.88643533123028395</v>
      </c>
      <c r="P17" s="12">
        <f t="shared" si="12"/>
        <v>0.93760953382404488</v>
      </c>
      <c r="Q17" s="12">
        <f t="shared" si="13"/>
        <v>0.93515597616543988</v>
      </c>
      <c r="R17" s="12">
        <f t="shared" si="14"/>
        <v>1</v>
      </c>
      <c r="S17" s="12">
        <f t="shared" si="15"/>
        <v>0.95478443743427965</v>
      </c>
      <c r="T17" s="12">
        <f t="shared" si="16"/>
        <v>0.96214511041009476</v>
      </c>
      <c r="U17" s="12">
        <f t="shared" si="17"/>
        <v>0.9355064844023836</v>
      </c>
      <c r="W17" s="12">
        <f t="shared" si="18"/>
        <v>0.80133037694013298</v>
      </c>
      <c r="X17" s="12">
        <f t="shared" si="19"/>
        <v>0.80798226164079823</v>
      </c>
      <c r="Y17" s="12">
        <f t="shared" si="20"/>
        <v>0.8470066518847007</v>
      </c>
      <c r="Z17" s="12">
        <f t="shared" si="21"/>
        <v>0.89490022172949002</v>
      </c>
      <c r="AA17" s="12">
        <f t="shared" si="22"/>
        <v>0.91441241685144115</v>
      </c>
      <c r="AB17" s="12">
        <f t="shared" si="23"/>
        <v>1</v>
      </c>
      <c r="AC17" s="12">
        <f t="shared" si="24"/>
        <v>0.94323725055432373</v>
      </c>
      <c r="AD17" s="12">
        <f t="shared" si="25"/>
        <v>0.95254988913525496</v>
      </c>
      <c r="AE17" s="12">
        <f t="shared" si="26"/>
        <v>0.94501108647450116</v>
      </c>
      <c r="AG17" s="12">
        <f t="shared" si="27"/>
        <v>0.75784563189143339</v>
      </c>
      <c r="AH17" s="12">
        <f t="shared" si="28"/>
        <v>0.74045801526717558</v>
      </c>
      <c r="AI17" s="12">
        <f t="shared" si="29"/>
        <v>0.80619168787107709</v>
      </c>
      <c r="AJ17" s="12">
        <f t="shared" si="30"/>
        <v>0.8435114503816793</v>
      </c>
      <c r="AK17" s="12">
        <f t="shared" si="31"/>
        <v>0.88295165394402031</v>
      </c>
      <c r="AL17" s="12">
        <f t="shared" si="32"/>
        <v>1</v>
      </c>
      <c r="AM17" s="12">
        <f t="shared" si="33"/>
        <v>0.92408821034775235</v>
      </c>
      <c r="AN17" s="12">
        <f t="shared" si="34"/>
        <v>0.94189991518235783</v>
      </c>
      <c r="AO17" s="12">
        <f t="shared" si="35"/>
        <v>0.93935538592027135</v>
      </c>
      <c r="AQ17" s="12">
        <f t="shared" si="36"/>
        <v>0.76325088339222613</v>
      </c>
      <c r="AR17" s="12">
        <f t="shared" si="37"/>
        <v>0.74028268551236753</v>
      </c>
      <c r="AS17" s="12">
        <f t="shared" si="38"/>
        <v>0.85983510011778552</v>
      </c>
      <c r="AT17" s="12">
        <f t="shared" si="39"/>
        <v>0.89929328621908122</v>
      </c>
      <c r="AU17" s="12">
        <f t="shared" si="40"/>
        <v>0.91990577149587749</v>
      </c>
      <c r="AV17" s="12">
        <f t="shared" si="41"/>
        <v>1</v>
      </c>
      <c r="AW17" s="12">
        <f t="shared" si="42"/>
        <v>0.94346289752650181</v>
      </c>
      <c r="AX17" s="12">
        <f t="shared" si="43"/>
        <v>0.94699646643109536</v>
      </c>
      <c r="AY17" s="12">
        <f t="shared" si="44"/>
        <v>0.93639575971731448</v>
      </c>
      <c r="BA17" s="12">
        <f t="shared" si="45"/>
        <v>0.67977788061082833</v>
      </c>
      <c r="BB17" s="12">
        <f t="shared" si="46"/>
        <v>0.62563627950023137</v>
      </c>
      <c r="BC17" s="12">
        <f t="shared" si="47"/>
        <v>0.78898658028690427</v>
      </c>
      <c r="BD17" s="12">
        <f t="shared" si="48"/>
        <v>0.85793614067561319</v>
      </c>
      <c r="BE17" s="12">
        <f t="shared" si="49"/>
        <v>0.91901897269782518</v>
      </c>
      <c r="BF17" s="12">
        <f t="shared" si="50"/>
        <v>1</v>
      </c>
      <c r="BG17" s="12">
        <f t="shared" si="51"/>
        <v>0.93428968070337814</v>
      </c>
      <c r="BH17" s="12">
        <f t="shared" si="52"/>
        <v>0.93382693197593714</v>
      </c>
      <c r="BI17" s="12">
        <f t="shared" si="53"/>
        <v>0.91577973160573811</v>
      </c>
      <c r="BK17" s="12">
        <f t="shared" si="54"/>
        <v>0.50151515151515147</v>
      </c>
      <c r="BL17" s="12">
        <f t="shared" si="55"/>
        <v>0.4765151515151515</v>
      </c>
      <c r="BM17" s="12">
        <f t="shared" si="56"/>
        <v>0.84191919191919184</v>
      </c>
      <c r="BN17" s="12">
        <f t="shared" si="57"/>
        <v>0.9194444444444444</v>
      </c>
      <c r="BO17" s="12">
        <f t="shared" si="58"/>
        <v>0.89924242424242429</v>
      </c>
      <c r="BP17" s="12">
        <f t="shared" si="59"/>
        <v>1</v>
      </c>
      <c r="BQ17" s="12">
        <f t="shared" si="60"/>
        <v>0.90656565656565646</v>
      </c>
      <c r="BR17" s="12">
        <f t="shared" si="61"/>
        <v>0.90555555555555545</v>
      </c>
      <c r="BS17" s="12">
        <f t="shared" si="62"/>
        <v>0.90681818181818175</v>
      </c>
      <c r="BU17" s="12">
        <f t="shared" si="63"/>
        <v>1.9683354728284124E-2</v>
      </c>
      <c r="BV17" s="12">
        <f t="shared" si="64"/>
        <v>9.5299223668928429E-2</v>
      </c>
      <c r="BW17" s="12">
        <f t="shared" si="65"/>
        <v>0.36609817225991809</v>
      </c>
      <c r="BX17" s="12">
        <f t="shared" si="66"/>
        <v>0.66972308820832571</v>
      </c>
      <c r="BY17" s="12">
        <f t="shared" si="67"/>
        <v>0.91093587627605599</v>
      </c>
      <c r="BZ17" s="12">
        <f t="shared" si="68"/>
        <v>1</v>
      </c>
      <c r="CA17" s="12">
        <f t="shared" si="69"/>
        <v>0.94651262302096706</v>
      </c>
      <c r="CB17" s="12">
        <f t="shared" si="70"/>
        <v>0.83287487010208461</v>
      </c>
      <c r="CC17" s="12">
        <f t="shared" si="71"/>
        <v>0.70401613790573991</v>
      </c>
    </row>
    <row r="18" spans="1:81" x14ac:dyDescent="0.2">
      <c r="B18" s="7">
        <v>7</v>
      </c>
      <c r="C18" s="12">
        <f t="shared" si="0"/>
        <v>0.8673653776653415</v>
      </c>
      <c r="D18" s="12">
        <f t="shared" si="1"/>
        <v>0.85941452837007593</v>
      </c>
      <c r="E18" s="12">
        <f t="shared" si="2"/>
        <v>0.89519335019877122</v>
      </c>
      <c r="F18" s="12">
        <f t="shared" si="3"/>
        <v>0.9157932779183231</v>
      </c>
      <c r="G18" s="12">
        <f t="shared" si="4"/>
        <v>0.93964582580412004</v>
      </c>
      <c r="H18" s="12">
        <f t="shared" si="5"/>
        <v>0.95301770870979396</v>
      </c>
      <c r="I18" s="12">
        <f t="shared" si="6"/>
        <v>1</v>
      </c>
      <c r="J18" s="12">
        <f t="shared" si="7"/>
        <v>0.96169136248644738</v>
      </c>
      <c r="K18" s="12">
        <f t="shared" si="8"/>
        <v>0.96313697144922306</v>
      </c>
      <c r="M18" s="12">
        <f t="shared" si="9"/>
        <v>0.84453919317809123</v>
      </c>
      <c r="N18" s="12">
        <f t="shared" si="10"/>
        <v>0.85339455559199728</v>
      </c>
      <c r="O18" s="12">
        <f t="shared" si="11"/>
        <v>0.8878320760905215</v>
      </c>
      <c r="P18" s="12">
        <f t="shared" si="12"/>
        <v>0.91866185634634312</v>
      </c>
      <c r="Q18" s="12">
        <f t="shared" si="13"/>
        <v>0.93473269924565427</v>
      </c>
      <c r="R18" s="12">
        <f t="shared" si="14"/>
        <v>0.9547392587733684</v>
      </c>
      <c r="S18" s="12">
        <f t="shared" si="15"/>
        <v>1</v>
      </c>
      <c r="T18" s="12">
        <f t="shared" si="16"/>
        <v>0.96359462118727457</v>
      </c>
      <c r="U18" s="12">
        <f t="shared" si="17"/>
        <v>0.96064283371597237</v>
      </c>
      <c r="W18" s="12">
        <f t="shared" si="18"/>
        <v>0.76633559853633038</v>
      </c>
      <c r="X18" s="12">
        <f t="shared" si="19"/>
        <v>0.75169890224777847</v>
      </c>
      <c r="Y18" s="12">
        <f t="shared" si="20"/>
        <v>0.83010977522216411</v>
      </c>
      <c r="Z18" s="12">
        <f t="shared" si="21"/>
        <v>0.86931521170935711</v>
      </c>
      <c r="AA18" s="12">
        <f t="shared" si="22"/>
        <v>0.90015682174594869</v>
      </c>
      <c r="AB18" s="12">
        <f t="shared" si="23"/>
        <v>0.92524830109775213</v>
      </c>
      <c r="AC18" s="12">
        <f t="shared" si="24"/>
        <v>1</v>
      </c>
      <c r="AD18" s="12">
        <f t="shared" si="25"/>
        <v>0.94720334553058028</v>
      </c>
      <c r="AE18" s="12">
        <f t="shared" si="26"/>
        <v>0.95086251960271828</v>
      </c>
      <c r="AG18" s="12">
        <f t="shared" si="27"/>
        <v>0.70710940825883351</v>
      </c>
      <c r="AH18" s="12">
        <f t="shared" si="28"/>
        <v>0.68922945934440183</v>
      </c>
      <c r="AI18" s="12">
        <f t="shared" si="29"/>
        <v>0.77266922094508295</v>
      </c>
      <c r="AJ18" s="12">
        <f t="shared" si="30"/>
        <v>0.81609195402298851</v>
      </c>
      <c r="AK18" s="12">
        <f t="shared" si="31"/>
        <v>0.86036611323967649</v>
      </c>
      <c r="AL18" s="12">
        <f t="shared" si="32"/>
        <v>0.89357173265219247</v>
      </c>
      <c r="AM18" s="12">
        <f t="shared" si="33"/>
        <v>1</v>
      </c>
      <c r="AN18" s="12">
        <f t="shared" si="34"/>
        <v>0.93614303959131551</v>
      </c>
      <c r="AO18" s="12">
        <f t="shared" si="35"/>
        <v>0.93954874414644529</v>
      </c>
      <c r="AQ18" s="12">
        <f t="shared" si="36"/>
        <v>0.71699489423778262</v>
      </c>
      <c r="AR18" s="12">
        <f t="shared" si="37"/>
        <v>0.6819839533187454</v>
      </c>
      <c r="AS18" s="12">
        <f t="shared" si="38"/>
        <v>0.81692195477753471</v>
      </c>
      <c r="AT18" s="12">
        <f t="shared" si="39"/>
        <v>0.86870897155361049</v>
      </c>
      <c r="AU18" s="12">
        <f t="shared" si="40"/>
        <v>0.90226112326768781</v>
      </c>
      <c r="AV18" s="12">
        <f t="shared" si="41"/>
        <v>0.92560175054704608</v>
      </c>
      <c r="AW18" s="12">
        <f t="shared" si="42"/>
        <v>1</v>
      </c>
      <c r="AX18" s="12">
        <f t="shared" si="43"/>
        <v>0.93800145878920493</v>
      </c>
      <c r="AY18" s="12">
        <f t="shared" si="44"/>
        <v>0.93508388037928525</v>
      </c>
      <c r="BA18" s="12">
        <f t="shared" si="45"/>
        <v>0.6635071090047393</v>
      </c>
      <c r="BB18" s="12">
        <f t="shared" si="46"/>
        <v>0.62736966824644547</v>
      </c>
      <c r="BC18" s="12">
        <f t="shared" si="47"/>
        <v>0.7648104265402843</v>
      </c>
      <c r="BD18" s="12">
        <f t="shared" si="48"/>
        <v>0.82760663507109</v>
      </c>
      <c r="BE18" s="12">
        <f t="shared" si="49"/>
        <v>0.88507109004739337</v>
      </c>
      <c r="BF18" s="12">
        <f t="shared" si="50"/>
        <v>0.92120853080568721</v>
      </c>
      <c r="BG18" s="12">
        <f t="shared" si="51"/>
        <v>1</v>
      </c>
      <c r="BH18" s="12">
        <f t="shared" si="52"/>
        <v>0.94727488151658756</v>
      </c>
      <c r="BI18" s="12">
        <f t="shared" si="53"/>
        <v>0.94075829383886256</v>
      </c>
      <c r="BK18" s="12">
        <f t="shared" si="54"/>
        <v>0.43454106280193239</v>
      </c>
      <c r="BL18" s="12">
        <f t="shared" si="55"/>
        <v>0.45772946859903385</v>
      </c>
      <c r="BM18" s="12">
        <f t="shared" si="56"/>
        <v>0.76473429951690819</v>
      </c>
      <c r="BN18" s="12">
        <f t="shared" si="57"/>
        <v>0.85990338164251212</v>
      </c>
      <c r="BO18" s="12">
        <f t="shared" si="58"/>
        <v>0.89371980676328511</v>
      </c>
      <c r="BP18" s="12">
        <f t="shared" si="59"/>
        <v>0.91521739130434787</v>
      </c>
      <c r="BQ18" s="12">
        <f t="shared" si="60"/>
        <v>1</v>
      </c>
      <c r="BR18" s="12">
        <f t="shared" si="61"/>
        <v>0.92101449275362313</v>
      </c>
      <c r="BS18" s="12">
        <f t="shared" si="62"/>
        <v>0.91690821256038646</v>
      </c>
      <c r="BU18" s="12">
        <f t="shared" si="63"/>
        <v>7.0617906683480454E-3</v>
      </c>
      <c r="BV18" s="12">
        <f t="shared" si="64"/>
        <v>4.0857503152585115E-2</v>
      </c>
      <c r="BW18" s="12">
        <f t="shared" si="65"/>
        <v>0.2044136191677175</v>
      </c>
      <c r="BX18" s="12">
        <f t="shared" si="66"/>
        <v>0.47440100882723829</v>
      </c>
      <c r="BY18" s="12">
        <f t="shared" si="67"/>
        <v>0.76462799495586375</v>
      </c>
      <c r="BZ18" s="12">
        <f t="shared" si="68"/>
        <v>0.94022698612862543</v>
      </c>
      <c r="CA18" s="12">
        <f t="shared" si="69"/>
        <v>1</v>
      </c>
      <c r="CB18" s="12">
        <f t="shared" si="70"/>
        <v>0.93814627994955857</v>
      </c>
      <c r="CC18" s="12">
        <f t="shared" si="71"/>
        <v>0.84237074401008827</v>
      </c>
    </row>
    <row r="19" spans="1:81" x14ac:dyDescent="0.2">
      <c r="B19" s="7">
        <v>8</v>
      </c>
      <c r="C19" s="12">
        <f t="shared" si="0"/>
        <v>0.85410931970114035</v>
      </c>
      <c r="D19" s="12">
        <f t="shared" si="1"/>
        <v>0.84427841132520642</v>
      </c>
      <c r="E19" s="12">
        <f t="shared" si="2"/>
        <v>0.8800629178136059</v>
      </c>
      <c r="F19" s="12">
        <f t="shared" si="3"/>
        <v>0.90405033425088466</v>
      </c>
      <c r="G19" s="12">
        <f t="shared" si="4"/>
        <v>0.92921745969327563</v>
      </c>
      <c r="H19" s="12">
        <f t="shared" si="5"/>
        <v>0.94298073141958316</v>
      </c>
      <c r="I19" s="12">
        <f t="shared" si="6"/>
        <v>0.94887927644514336</v>
      </c>
      <c r="J19" s="12">
        <f t="shared" si="7"/>
        <v>1</v>
      </c>
      <c r="K19" s="12">
        <f t="shared" si="8"/>
        <v>0.95792371215100269</v>
      </c>
      <c r="M19" s="12">
        <f t="shared" si="9"/>
        <v>0.8247041420118344</v>
      </c>
      <c r="N19" s="12">
        <f t="shared" si="10"/>
        <v>0.83394970414201197</v>
      </c>
      <c r="O19" s="12">
        <f t="shared" si="11"/>
        <v>0.86908284023668647</v>
      </c>
      <c r="P19" s="12">
        <f t="shared" si="12"/>
        <v>0.9049556213017752</v>
      </c>
      <c r="Q19" s="12">
        <f t="shared" si="13"/>
        <v>0.92603550295858006</v>
      </c>
      <c r="R19" s="12">
        <f t="shared" si="14"/>
        <v>0.94785502958579881</v>
      </c>
      <c r="S19" s="12">
        <f t="shared" si="15"/>
        <v>0.95118343195266275</v>
      </c>
      <c r="T19" s="12">
        <f t="shared" si="16"/>
        <v>1</v>
      </c>
      <c r="U19" s="12">
        <f t="shared" si="17"/>
        <v>0.94933431952662728</v>
      </c>
      <c r="W19" s="12">
        <f t="shared" si="18"/>
        <v>0.75227502527805856</v>
      </c>
      <c r="X19" s="12">
        <f t="shared" si="19"/>
        <v>0.73559150657229522</v>
      </c>
      <c r="Y19" s="12">
        <f t="shared" si="20"/>
        <v>0.81294236602628911</v>
      </c>
      <c r="Z19" s="12">
        <f t="shared" si="21"/>
        <v>0.85642062689585441</v>
      </c>
      <c r="AA19" s="12">
        <f t="shared" si="22"/>
        <v>0.89534883720930236</v>
      </c>
      <c r="AB19" s="12">
        <f t="shared" si="23"/>
        <v>0.92062689585439839</v>
      </c>
      <c r="AC19" s="12">
        <f t="shared" si="24"/>
        <v>0.93174924165824058</v>
      </c>
      <c r="AD19" s="12">
        <f t="shared" si="25"/>
        <v>1</v>
      </c>
      <c r="AE19" s="12">
        <f t="shared" si="26"/>
        <v>0.94994944388270985</v>
      </c>
      <c r="AG19" s="12">
        <f t="shared" si="27"/>
        <v>0.65587219343696035</v>
      </c>
      <c r="AH19" s="12">
        <f t="shared" si="28"/>
        <v>0.63989637305699476</v>
      </c>
      <c r="AI19" s="12">
        <f t="shared" si="29"/>
        <v>0.72538860103626945</v>
      </c>
      <c r="AJ19" s="12">
        <f t="shared" si="30"/>
        <v>0.77417962003454222</v>
      </c>
      <c r="AK19" s="12">
        <f t="shared" si="31"/>
        <v>0.82815198618307428</v>
      </c>
      <c r="AL19" s="12">
        <f t="shared" si="32"/>
        <v>0.87003454231433508</v>
      </c>
      <c r="AM19" s="12">
        <f t="shared" si="33"/>
        <v>0.89550949913644218</v>
      </c>
      <c r="AN19" s="12">
        <f t="shared" si="34"/>
        <v>1</v>
      </c>
      <c r="AO19" s="12">
        <f t="shared" si="35"/>
        <v>0.93307426597582033</v>
      </c>
      <c r="AQ19" s="12">
        <f t="shared" si="36"/>
        <v>0.67685305591677503</v>
      </c>
      <c r="AR19" s="12">
        <f t="shared" si="37"/>
        <v>0.67815344603381023</v>
      </c>
      <c r="AS19" s="12">
        <f t="shared" si="38"/>
        <v>0.78348504551365405</v>
      </c>
      <c r="AT19" s="12">
        <f t="shared" si="39"/>
        <v>0.84135240572171643</v>
      </c>
      <c r="AU19" s="12">
        <f t="shared" si="40"/>
        <v>0.88361508452535764</v>
      </c>
      <c r="AV19" s="12">
        <f t="shared" si="41"/>
        <v>0.92327698309492845</v>
      </c>
      <c r="AW19" s="12">
        <f t="shared" si="42"/>
        <v>0.9317295188556568</v>
      </c>
      <c r="AX19" s="12">
        <f t="shared" si="43"/>
        <v>1</v>
      </c>
      <c r="AY19" s="12">
        <f t="shared" si="44"/>
        <v>0.95318595578673615</v>
      </c>
      <c r="BA19" s="12">
        <f t="shared" si="45"/>
        <v>0.55849306014540656</v>
      </c>
      <c r="BB19" s="12">
        <f t="shared" si="46"/>
        <v>0.55452742894910778</v>
      </c>
      <c r="BC19" s="12">
        <f t="shared" si="47"/>
        <v>0.6853932584269663</v>
      </c>
      <c r="BD19" s="12">
        <f t="shared" si="48"/>
        <v>0.7660277594183742</v>
      </c>
      <c r="BE19" s="12">
        <f t="shared" si="49"/>
        <v>0.83212161269001994</v>
      </c>
      <c r="BF19" s="12">
        <f t="shared" si="50"/>
        <v>0.8830138797091871</v>
      </c>
      <c r="BG19" s="12">
        <f t="shared" si="51"/>
        <v>0.92068737607402518</v>
      </c>
      <c r="BH19" s="12">
        <f t="shared" si="52"/>
        <v>1</v>
      </c>
      <c r="BI19" s="12">
        <f t="shared" si="53"/>
        <v>0.95175148711169866</v>
      </c>
      <c r="BK19" s="12">
        <f t="shared" si="54"/>
        <v>0.42377142857142858</v>
      </c>
      <c r="BL19" s="12">
        <f t="shared" si="55"/>
        <v>0.47725714285714288</v>
      </c>
      <c r="BM19" s="12">
        <f t="shared" si="56"/>
        <v>0.68799999999999994</v>
      </c>
      <c r="BN19" s="12">
        <f t="shared" si="57"/>
        <v>0.78742857142857137</v>
      </c>
      <c r="BO19" s="12">
        <f t="shared" si="58"/>
        <v>0.85508571428571423</v>
      </c>
      <c r="BP19" s="12">
        <f t="shared" si="59"/>
        <v>0.88754285714285708</v>
      </c>
      <c r="BQ19" s="12">
        <f t="shared" si="60"/>
        <v>0.91565714285714284</v>
      </c>
      <c r="BR19" s="12">
        <f t="shared" si="61"/>
        <v>1</v>
      </c>
      <c r="BS19" s="12">
        <f t="shared" si="62"/>
        <v>0.94834285714285715</v>
      </c>
      <c r="BU19" s="12">
        <f t="shared" si="63"/>
        <v>3.7748344370860929E-3</v>
      </c>
      <c r="BV19" s="12">
        <f t="shared" si="64"/>
        <v>2.9337748344370859E-2</v>
      </c>
      <c r="BW19" s="12">
        <f t="shared" si="65"/>
        <v>0.13490066225165562</v>
      </c>
      <c r="BX19" s="12">
        <f t="shared" si="66"/>
        <v>0.35463576158940396</v>
      </c>
      <c r="BY19" s="12">
        <f t="shared" si="67"/>
        <v>0.59847682119205292</v>
      </c>
      <c r="BZ19" s="12">
        <f t="shared" si="68"/>
        <v>0.80284768211920521</v>
      </c>
      <c r="CA19" s="12">
        <f t="shared" si="69"/>
        <v>0.92867549668874183</v>
      </c>
      <c r="CB19" s="12">
        <f t="shared" si="70"/>
        <v>1</v>
      </c>
      <c r="CC19" s="12">
        <f t="shared" si="71"/>
        <v>0.95311258278145694</v>
      </c>
    </row>
    <row r="20" spans="1:81" x14ac:dyDescent="0.2">
      <c r="B20" s="7">
        <v>9</v>
      </c>
      <c r="C20" s="12">
        <f t="shared" si="0"/>
        <v>0.86578657865786579</v>
      </c>
      <c r="D20" s="12">
        <f t="shared" si="1"/>
        <v>0.85845251191785843</v>
      </c>
      <c r="E20" s="12">
        <f t="shared" si="2"/>
        <v>0.88925559222588924</v>
      </c>
      <c r="F20" s="12">
        <f t="shared" si="3"/>
        <v>0.90795746241290787</v>
      </c>
      <c r="G20" s="12">
        <f t="shared" si="4"/>
        <v>0.93179317931793182</v>
      </c>
      <c r="H20" s="12">
        <f t="shared" si="5"/>
        <v>0.93986065273193975</v>
      </c>
      <c r="I20" s="12">
        <f t="shared" si="6"/>
        <v>0.9482948294829483</v>
      </c>
      <c r="J20" s="12">
        <f t="shared" si="7"/>
        <v>0.9526952695269526</v>
      </c>
      <c r="K20" s="12">
        <f t="shared" si="8"/>
        <v>1</v>
      </c>
      <c r="M20" s="12">
        <f t="shared" si="9"/>
        <v>0.8391366906474822</v>
      </c>
      <c r="N20" s="12">
        <f t="shared" si="10"/>
        <v>0.83424460431654679</v>
      </c>
      <c r="O20" s="12">
        <f t="shared" si="11"/>
        <v>0.880863309352518</v>
      </c>
      <c r="P20" s="12">
        <f t="shared" si="12"/>
        <v>0.89726618705035988</v>
      </c>
      <c r="Q20" s="12">
        <f t="shared" si="13"/>
        <v>0.92230215827338136</v>
      </c>
      <c r="R20" s="12">
        <f t="shared" si="14"/>
        <v>0.93064748201438863</v>
      </c>
      <c r="S20" s="12">
        <f t="shared" si="15"/>
        <v>0.94791366906474839</v>
      </c>
      <c r="T20" s="12">
        <f t="shared" si="16"/>
        <v>0.9493525179856116</v>
      </c>
      <c r="U20" s="12">
        <f t="shared" si="17"/>
        <v>1</v>
      </c>
      <c r="W20" s="12">
        <f t="shared" si="18"/>
        <v>0.7106741573033708</v>
      </c>
      <c r="X20" s="12">
        <f t="shared" si="19"/>
        <v>0.69887640449438204</v>
      </c>
      <c r="Y20" s="12">
        <f t="shared" si="20"/>
        <v>0.78651685393258441</v>
      </c>
      <c r="Z20" s="12">
        <f t="shared" si="21"/>
        <v>0.83089887640449445</v>
      </c>
      <c r="AA20" s="12">
        <f t="shared" si="22"/>
        <v>0.87247191011235958</v>
      </c>
      <c r="AB20" s="12">
        <f t="shared" si="23"/>
        <v>0.89887640449438211</v>
      </c>
      <c r="AC20" s="12">
        <f t="shared" si="24"/>
        <v>0.91573033707865181</v>
      </c>
      <c r="AD20" s="12">
        <f t="shared" si="25"/>
        <v>0.93202247191011234</v>
      </c>
      <c r="AE20" s="12">
        <f t="shared" si="26"/>
        <v>1</v>
      </c>
      <c r="AG20" s="12">
        <f t="shared" si="27"/>
        <v>0.64760746147607462</v>
      </c>
      <c r="AH20" s="12">
        <f t="shared" si="28"/>
        <v>0.63260340632603407</v>
      </c>
      <c r="AI20" s="12">
        <f t="shared" si="29"/>
        <v>0.71735604217356042</v>
      </c>
      <c r="AJ20" s="12">
        <f t="shared" si="30"/>
        <v>0.76642335766423353</v>
      </c>
      <c r="AK20" s="12">
        <f t="shared" si="31"/>
        <v>0.81873479318734788</v>
      </c>
      <c r="AL20" s="12">
        <f t="shared" si="32"/>
        <v>0.86212489862124897</v>
      </c>
      <c r="AM20" s="12">
        <f t="shared" si="33"/>
        <v>0.88686131386861311</v>
      </c>
      <c r="AN20" s="12">
        <f t="shared" si="34"/>
        <v>0.92011354420113534</v>
      </c>
      <c r="AO20" s="12">
        <f t="shared" si="35"/>
        <v>1</v>
      </c>
      <c r="AQ20" s="12">
        <f t="shared" si="36"/>
        <v>0.65677680377612957</v>
      </c>
      <c r="AR20" s="12">
        <f t="shared" si="37"/>
        <v>0.65677680377612957</v>
      </c>
      <c r="AS20" s="12">
        <f t="shared" si="38"/>
        <v>0.76668914362778151</v>
      </c>
      <c r="AT20" s="12">
        <f t="shared" si="39"/>
        <v>0.8233310856372219</v>
      </c>
      <c r="AU20" s="12">
        <f t="shared" si="40"/>
        <v>0.86378961564396495</v>
      </c>
      <c r="AV20" s="12">
        <f t="shared" si="41"/>
        <v>0.89750505731625085</v>
      </c>
      <c r="AW20" s="12">
        <f t="shared" si="42"/>
        <v>0.91436277815239386</v>
      </c>
      <c r="AX20" s="12">
        <f t="shared" si="43"/>
        <v>0.93998651382333109</v>
      </c>
      <c r="AY20" s="12">
        <f t="shared" si="44"/>
        <v>1</v>
      </c>
      <c r="BA20" s="12">
        <f t="shared" si="45"/>
        <v>0.46119733924611972</v>
      </c>
      <c r="BB20" s="12">
        <f t="shared" si="46"/>
        <v>0.48736141906873615</v>
      </c>
      <c r="BC20" s="12">
        <f t="shared" si="47"/>
        <v>0.59600886917960083</v>
      </c>
      <c r="BD20" s="12">
        <f t="shared" si="48"/>
        <v>0.67050997782705102</v>
      </c>
      <c r="BE20" s="12">
        <f t="shared" si="49"/>
        <v>0.73747228381374719</v>
      </c>
      <c r="BF20" s="12">
        <f t="shared" si="50"/>
        <v>0.80931263858093128</v>
      </c>
      <c r="BG20" s="12">
        <f t="shared" si="51"/>
        <v>0.86696230598669621</v>
      </c>
      <c r="BH20" s="12">
        <f t="shared" si="52"/>
        <v>0.92283813747228383</v>
      </c>
      <c r="BI20" s="12">
        <f t="shared" si="53"/>
        <v>1</v>
      </c>
      <c r="BK20" s="12">
        <f t="shared" si="54"/>
        <v>0.37193061500337909</v>
      </c>
      <c r="BL20" s="12">
        <f t="shared" si="55"/>
        <v>0.42915070961928359</v>
      </c>
      <c r="BM20" s="12">
        <f t="shared" si="56"/>
        <v>0.63144852444244193</v>
      </c>
      <c r="BN20" s="12">
        <f t="shared" si="57"/>
        <v>0.74070736652399183</v>
      </c>
      <c r="BO20" s="12">
        <f t="shared" si="58"/>
        <v>0.78846587069159713</v>
      </c>
      <c r="BP20" s="12">
        <f t="shared" si="59"/>
        <v>0.85402117594052707</v>
      </c>
      <c r="BQ20" s="12">
        <f t="shared" si="60"/>
        <v>0.88758729443568374</v>
      </c>
      <c r="BR20" s="12">
        <f t="shared" si="61"/>
        <v>0.93286776300968688</v>
      </c>
      <c r="BS20" s="12">
        <f t="shared" si="62"/>
        <v>1</v>
      </c>
      <c r="BU20" s="12">
        <f t="shared" si="63"/>
        <v>7.9978351724345285E-3</v>
      </c>
      <c r="BV20" s="12">
        <f t="shared" si="64"/>
        <v>7.9677681229140991E-3</v>
      </c>
      <c r="BW20" s="12">
        <f t="shared" si="65"/>
        <v>2.52863886466821E-2</v>
      </c>
      <c r="BX20" s="12">
        <f t="shared" si="66"/>
        <v>8.6863706064523885E-2</v>
      </c>
      <c r="BY20" s="12">
        <f t="shared" si="67"/>
        <v>0.18563396373913826</v>
      </c>
      <c r="BZ20" s="12">
        <f t="shared" si="68"/>
        <v>0.3450193932469407</v>
      </c>
      <c r="CA20" s="12">
        <f t="shared" si="69"/>
        <v>0.54415346222075234</v>
      </c>
      <c r="CB20" s="12">
        <f t="shared" si="70"/>
        <v>0.75756937971676841</v>
      </c>
      <c r="CC20" s="12">
        <f t="shared" si="71"/>
        <v>1</v>
      </c>
    </row>
    <row r="21" spans="1:81" x14ac:dyDescent="0.2">
      <c r="B21" s="6"/>
      <c r="C21" s="7"/>
      <c r="D21" s="7"/>
      <c r="E21" s="7"/>
      <c r="F21" s="7"/>
      <c r="G21" s="7"/>
      <c r="H21" s="7"/>
      <c r="I21" s="7"/>
      <c r="J21" s="7"/>
      <c r="K21" s="7"/>
      <c r="M21" s="7"/>
      <c r="N21" s="7"/>
      <c r="O21" s="7"/>
      <c r="P21" s="7"/>
      <c r="Q21" s="7"/>
      <c r="R21" s="7"/>
      <c r="S21" s="7"/>
      <c r="T21" s="7"/>
      <c r="U21" s="7"/>
      <c r="W21" s="7"/>
      <c r="X21" s="7"/>
      <c r="Y21" s="7"/>
      <c r="Z21" s="7"/>
      <c r="AA21" s="7"/>
      <c r="AB21" s="7"/>
      <c r="AC21" s="7"/>
      <c r="AD21" s="7"/>
      <c r="AE21" s="7"/>
      <c r="AG21" s="7"/>
      <c r="AH21" s="7"/>
      <c r="AI21" s="7"/>
      <c r="AJ21" s="7"/>
      <c r="AK21" s="7"/>
      <c r="AL21" s="7"/>
      <c r="AM21" s="7"/>
      <c r="AN21" s="7"/>
      <c r="AO21" s="7"/>
      <c r="AQ21" s="7"/>
      <c r="AR21" s="7"/>
      <c r="AS21" s="7"/>
      <c r="AT21" s="7"/>
      <c r="AU21" s="7"/>
      <c r="AV21" s="7"/>
      <c r="AW21" s="7"/>
      <c r="AX21" s="7"/>
      <c r="AY21" s="7"/>
      <c r="BA21" s="7"/>
      <c r="BB21" s="7"/>
      <c r="BC21" s="7"/>
      <c r="BD21" s="7"/>
      <c r="BE21" s="7"/>
      <c r="BF21" s="7"/>
      <c r="BG21" s="7"/>
      <c r="BH21" s="7"/>
      <c r="BI21" s="7"/>
      <c r="BK21" s="7"/>
      <c r="BL21" s="7"/>
      <c r="BM21" s="7"/>
      <c r="BN21" s="7"/>
      <c r="BO21" s="7"/>
      <c r="BP21" s="7"/>
      <c r="BQ21" s="7"/>
      <c r="BR21" s="7"/>
      <c r="BS21" s="7"/>
      <c r="BU21" s="7"/>
      <c r="BV21" s="7"/>
      <c r="BW21" s="7"/>
      <c r="BX21" s="7"/>
      <c r="BY21" s="7"/>
      <c r="BZ21" s="7"/>
      <c r="CA21" s="7"/>
      <c r="CB21" s="7"/>
      <c r="CC21" s="7"/>
    </row>
    <row r="22" spans="1:81" x14ac:dyDescent="0.2">
      <c r="A22" s="15" t="s">
        <v>131</v>
      </c>
      <c r="C22" s="7">
        <v>0</v>
      </c>
      <c r="D22" s="7">
        <v>1</v>
      </c>
      <c r="E22" s="7">
        <v>2</v>
      </c>
      <c r="F22" s="7">
        <v>3</v>
      </c>
      <c r="G22" s="7">
        <v>4</v>
      </c>
      <c r="H22" s="7">
        <v>5</v>
      </c>
      <c r="I22" s="7">
        <v>6</v>
      </c>
      <c r="J22" s="7">
        <v>7</v>
      </c>
      <c r="K22" s="7">
        <v>8</v>
      </c>
      <c r="M22" s="7">
        <v>0</v>
      </c>
      <c r="N22" s="7">
        <v>1</v>
      </c>
      <c r="O22" s="7">
        <v>2</v>
      </c>
      <c r="P22" s="7">
        <v>3</v>
      </c>
      <c r="Q22" s="7">
        <v>4</v>
      </c>
      <c r="R22" s="7">
        <v>5</v>
      </c>
      <c r="S22" s="7">
        <v>6</v>
      </c>
      <c r="T22" s="7">
        <v>7</v>
      </c>
      <c r="U22" s="7">
        <v>8</v>
      </c>
      <c r="W22" s="7">
        <v>0</v>
      </c>
      <c r="X22" s="7">
        <v>1</v>
      </c>
      <c r="Y22" s="7">
        <v>2</v>
      </c>
      <c r="Z22" s="7">
        <v>3</v>
      </c>
      <c r="AA22" s="7">
        <v>4</v>
      </c>
      <c r="AB22" s="7">
        <v>5</v>
      </c>
      <c r="AC22" s="7">
        <v>6</v>
      </c>
      <c r="AD22" s="7">
        <v>7</v>
      </c>
      <c r="AE22" s="7">
        <v>8</v>
      </c>
      <c r="AG22" s="7">
        <v>0</v>
      </c>
      <c r="AH22" s="7">
        <v>1</v>
      </c>
      <c r="AI22" s="7">
        <v>2</v>
      </c>
      <c r="AJ22" s="7">
        <v>3</v>
      </c>
      <c r="AK22" s="7">
        <v>4</v>
      </c>
      <c r="AL22" s="7">
        <v>5</v>
      </c>
      <c r="AM22" s="7">
        <v>6</v>
      </c>
      <c r="AN22" s="7">
        <v>7</v>
      </c>
      <c r="AO22" s="7">
        <v>8</v>
      </c>
      <c r="AQ22" s="7">
        <v>0</v>
      </c>
      <c r="AR22" s="7">
        <v>1</v>
      </c>
      <c r="AS22" s="7">
        <v>2</v>
      </c>
      <c r="AT22" s="7">
        <v>3</v>
      </c>
      <c r="AU22" s="7">
        <v>4</v>
      </c>
      <c r="AV22" s="7">
        <v>5</v>
      </c>
      <c r="AW22" s="7">
        <v>6</v>
      </c>
      <c r="AX22" s="7">
        <v>7</v>
      </c>
      <c r="AY22" s="7">
        <v>8</v>
      </c>
      <c r="BA22" s="7">
        <v>0</v>
      </c>
      <c r="BB22" s="7">
        <v>1</v>
      </c>
      <c r="BC22" s="7">
        <v>2</v>
      </c>
      <c r="BD22" s="7">
        <v>3</v>
      </c>
      <c r="BE22" s="7">
        <v>4</v>
      </c>
      <c r="BF22" s="7">
        <v>5</v>
      </c>
      <c r="BG22" s="7">
        <v>6</v>
      </c>
      <c r="BH22" s="7">
        <v>7</v>
      </c>
      <c r="BI22" s="7">
        <v>8</v>
      </c>
      <c r="BK22" s="7">
        <v>0</v>
      </c>
      <c r="BL22" s="7">
        <v>1</v>
      </c>
      <c r="BM22" s="7">
        <v>2</v>
      </c>
      <c r="BN22" s="7">
        <v>3</v>
      </c>
      <c r="BO22" s="7">
        <v>4</v>
      </c>
      <c r="BP22" s="7">
        <v>5</v>
      </c>
      <c r="BQ22" s="7">
        <v>6</v>
      </c>
      <c r="BR22" s="7">
        <v>7</v>
      </c>
      <c r="BS22" s="7">
        <v>8</v>
      </c>
      <c r="BU22" s="7">
        <v>0</v>
      </c>
      <c r="BV22" s="7">
        <v>1</v>
      </c>
      <c r="BW22" s="7">
        <v>2</v>
      </c>
      <c r="BX22" s="7">
        <v>3</v>
      </c>
      <c r="BY22" s="7">
        <v>4</v>
      </c>
      <c r="BZ22" s="7">
        <v>5</v>
      </c>
      <c r="CA22" s="7">
        <v>6</v>
      </c>
      <c r="CB22" s="7">
        <v>7</v>
      </c>
      <c r="CC22" s="7">
        <v>8</v>
      </c>
    </row>
    <row r="23" spans="1:81" x14ac:dyDescent="0.2">
      <c r="C23" s="7">
        <v>-1</v>
      </c>
      <c r="D23" s="7">
        <v>0</v>
      </c>
      <c r="E23" s="7">
        <v>1</v>
      </c>
      <c r="F23" s="7">
        <v>2</v>
      </c>
      <c r="G23" s="7">
        <v>3</v>
      </c>
      <c r="H23" s="7">
        <v>4</v>
      </c>
      <c r="I23" s="7">
        <v>5</v>
      </c>
      <c r="J23" s="7">
        <v>6</v>
      </c>
      <c r="K23" s="7">
        <v>7</v>
      </c>
      <c r="M23" s="7">
        <v>-1</v>
      </c>
      <c r="N23" s="7">
        <v>0</v>
      </c>
      <c r="O23" s="7">
        <v>1</v>
      </c>
      <c r="P23" s="7">
        <v>2</v>
      </c>
      <c r="Q23" s="7">
        <v>3</v>
      </c>
      <c r="R23" s="7">
        <v>4</v>
      </c>
      <c r="S23" s="7">
        <v>5</v>
      </c>
      <c r="T23" s="7">
        <v>6</v>
      </c>
      <c r="U23" s="7">
        <v>7</v>
      </c>
      <c r="W23" s="7">
        <v>-1</v>
      </c>
      <c r="X23" s="7">
        <v>0</v>
      </c>
      <c r="Y23" s="7">
        <v>1</v>
      </c>
      <c r="Z23" s="7">
        <v>2</v>
      </c>
      <c r="AA23" s="7">
        <v>3</v>
      </c>
      <c r="AB23" s="7">
        <v>4</v>
      </c>
      <c r="AC23" s="7">
        <v>5</v>
      </c>
      <c r="AD23" s="7">
        <v>6</v>
      </c>
      <c r="AE23" s="7">
        <v>7</v>
      </c>
      <c r="AG23" s="7">
        <v>-1</v>
      </c>
      <c r="AH23" s="7">
        <v>0</v>
      </c>
      <c r="AI23" s="7">
        <v>1</v>
      </c>
      <c r="AJ23" s="7">
        <v>2</v>
      </c>
      <c r="AK23" s="7">
        <v>3</v>
      </c>
      <c r="AL23" s="7">
        <v>4</v>
      </c>
      <c r="AM23" s="7">
        <v>5</v>
      </c>
      <c r="AN23" s="7">
        <v>6</v>
      </c>
      <c r="AO23" s="7">
        <v>7</v>
      </c>
      <c r="AQ23" s="7">
        <v>-1</v>
      </c>
      <c r="AR23" s="7">
        <v>0</v>
      </c>
      <c r="AS23" s="7">
        <v>1</v>
      </c>
      <c r="AT23" s="7">
        <v>2</v>
      </c>
      <c r="AU23" s="7">
        <v>3</v>
      </c>
      <c r="AV23" s="7">
        <v>4</v>
      </c>
      <c r="AW23" s="7">
        <v>5</v>
      </c>
      <c r="AX23" s="7">
        <v>6</v>
      </c>
      <c r="AY23" s="7">
        <v>7</v>
      </c>
      <c r="BA23" s="7">
        <v>-1</v>
      </c>
      <c r="BB23" s="7">
        <v>0</v>
      </c>
      <c r="BC23" s="7">
        <v>1</v>
      </c>
      <c r="BD23" s="7">
        <v>2</v>
      </c>
      <c r="BE23" s="7">
        <v>3</v>
      </c>
      <c r="BF23" s="7">
        <v>4</v>
      </c>
      <c r="BG23" s="7">
        <v>5</v>
      </c>
      <c r="BH23" s="7">
        <v>6</v>
      </c>
      <c r="BI23" s="7">
        <v>7</v>
      </c>
      <c r="BK23" s="7">
        <v>-1</v>
      </c>
      <c r="BL23" s="7">
        <v>0</v>
      </c>
      <c r="BM23" s="7">
        <v>1</v>
      </c>
      <c r="BN23" s="7">
        <v>2</v>
      </c>
      <c r="BO23" s="7">
        <v>3</v>
      </c>
      <c r="BP23" s="7">
        <v>4</v>
      </c>
      <c r="BQ23" s="7">
        <v>5</v>
      </c>
      <c r="BR23" s="7">
        <v>6</v>
      </c>
      <c r="BS23" s="7">
        <v>7</v>
      </c>
      <c r="BU23" s="7">
        <v>-1</v>
      </c>
      <c r="BV23" s="7">
        <v>0</v>
      </c>
      <c r="BW23" s="7">
        <v>1</v>
      </c>
      <c r="BX23" s="7">
        <v>2</v>
      </c>
      <c r="BY23" s="7">
        <v>3</v>
      </c>
      <c r="BZ23" s="7">
        <v>4</v>
      </c>
      <c r="CA23" s="7">
        <v>5</v>
      </c>
      <c r="CB23" s="7">
        <v>6</v>
      </c>
      <c r="CC23" s="7">
        <v>7</v>
      </c>
    </row>
    <row r="24" spans="1:81" x14ac:dyDescent="0.2">
      <c r="C24" s="7">
        <v>-2</v>
      </c>
      <c r="D24" s="7">
        <v>-1</v>
      </c>
      <c r="E24" s="7">
        <v>0</v>
      </c>
      <c r="F24" s="7">
        <v>1</v>
      </c>
      <c r="G24" s="7">
        <v>2</v>
      </c>
      <c r="H24" s="7">
        <v>3</v>
      </c>
      <c r="I24" s="7">
        <v>4</v>
      </c>
      <c r="J24" s="7">
        <v>5</v>
      </c>
      <c r="K24" s="7">
        <v>6</v>
      </c>
      <c r="M24" s="7">
        <v>-2</v>
      </c>
      <c r="N24" s="7">
        <v>-1</v>
      </c>
      <c r="O24" s="7">
        <v>0</v>
      </c>
      <c r="P24" s="7">
        <v>1</v>
      </c>
      <c r="Q24" s="7">
        <v>2</v>
      </c>
      <c r="R24" s="7">
        <v>3</v>
      </c>
      <c r="S24" s="7">
        <v>4</v>
      </c>
      <c r="T24" s="7">
        <v>5</v>
      </c>
      <c r="U24" s="7">
        <v>6</v>
      </c>
      <c r="W24" s="7">
        <v>-2</v>
      </c>
      <c r="X24" s="7">
        <v>-1</v>
      </c>
      <c r="Y24" s="7">
        <v>0</v>
      </c>
      <c r="Z24" s="7">
        <v>1</v>
      </c>
      <c r="AA24" s="7">
        <v>2</v>
      </c>
      <c r="AB24" s="7">
        <v>3</v>
      </c>
      <c r="AC24" s="7">
        <v>4</v>
      </c>
      <c r="AD24" s="7">
        <v>5</v>
      </c>
      <c r="AE24" s="7">
        <v>6</v>
      </c>
      <c r="AG24" s="7">
        <v>-2</v>
      </c>
      <c r="AH24" s="7">
        <v>-1</v>
      </c>
      <c r="AI24" s="7">
        <v>0</v>
      </c>
      <c r="AJ24" s="7">
        <v>1</v>
      </c>
      <c r="AK24" s="7">
        <v>2</v>
      </c>
      <c r="AL24" s="7">
        <v>3</v>
      </c>
      <c r="AM24" s="7">
        <v>4</v>
      </c>
      <c r="AN24" s="7">
        <v>5</v>
      </c>
      <c r="AO24" s="7">
        <v>6</v>
      </c>
      <c r="AQ24" s="7">
        <v>-2</v>
      </c>
      <c r="AR24" s="7">
        <v>-1</v>
      </c>
      <c r="AS24" s="7">
        <v>0</v>
      </c>
      <c r="AT24" s="7">
        <v>1</v>
      </c>
      <c r="AU24" s="7">
        <v>2</v>
      </c>
      <c r="AV24" s="7">
        <v>3</v>
      </c>
      <c r="AW24" s="7">
        <v>4</v>
      </c>
      <c r="AX24" s="7">
        <v>5</v>
      </c>
      <c r="AY24" s="7">
        <v>6</v>
      </c>
      <c r="BA24" s="7">
        <v>-2</v>
      </c>
      <c r="BB24" s="7">
        <v>-1</v>
      </c>
      <c r="BC24" s="7">
        <v>0</v>
      </c>
      <c r="BD24" s="7">
        <v>1</v>
      </c>
      <c r="BE24" s="7">
        <v>2</v>
      </c>
      <c r="BF24" s="7">
        <v>3</v>
      </c>
      <c r="BG24" s="7">
        <v>4</v>
      </c>
      <c r="BH24" s="7">
        <v>5</v>
      </c>
      <c r="BI24" s="7">
        <v>6</v>
      </c>
      <c r="BK24" s="7">
        <v>-2</v>
      </c>
      <c r="BL24" s="7">
        <v>-1</v>
      </c>
      <c r="BM24" s="7">
        <v>0</v>
      </c>
      <c r="BN24" s="7">
        <v>1</v>
      </c>
      <c r="BO24" s="7">
        <v>2</v>
      </c>
      <c r="BP24" s="7">
        <v>3</v>
      </c>
      <c r="BQ24" s="7">
        <v>4</v>
      </c>
      <c r="BR24" s="7">
        <v>5</v>
      </c>
      <c r="BS24" s="7">
        <v>6</v>
      </c>
      <c r="BU24" s="7">
        <v>-2</v>
      </c>
      <c r="BV24" s="7">
        <v>-1</v>
      </c>
      <c r="BW24" s="7">
        <v>0</v>
      </c>
      <c r="BX24" s="7">
        <v>1</v>
      </c>
      <c r="BY24" s="7">
        <v>2</v>
      </c>
      <c r="BZ24" s="7">
        <v>3</v>
      </c>
      <c r="CA24" s="7">
        <v>4</v>
      </c>
      <c r="CB24" s="7">
        <v>5</v>
      </c>
      <c r="CC24" s="7">
        <v>6</v>
      </c>
    </row>
    <row r="25" spans="1:81" x14ac:dyDescent="0.2">
      <c r="C25" s="7">
        <v>-3</v>
      </c>
      <c r="D25" s="7">
        <v>-2</v>
      </c>
      <c r="E25" s="7">
        <v>-1</v>
      </c>
      <c r="F25" s="7">
        <v>0</v>
      </c>
      <c r="G25" s="7">
        <v>1</v>
      </c>
      <c r="H25" s="7">
        <v>2</v>
      </c>
      <c r="I25" s="7">
        <v>3</v>
      </c>
      <c r="J25" s="7">
        <v>4</v>
      </c>
      <c r="K25" s="7">
        <v>5</v>
      </c>
      <c r="L25" s="7"/>
      <c r="M25" s="7">
        <v>-3</v>
      </c>
      <c r="N25" s="7">
        <v>-2</v>
      </c>
      <c r="O25" s="7">
        <v>-1</v>
      </c>
      <c r="P25" s="7">
        <v>0</v>
      </c>
      <c r="Q25" s="7">
        <v>1</v>
      </c>
      <c r="R25" s="7">
        <v>2</v>
      </c>
      <c r="S25" s="7">
        <v>3</v>
      </c>
      <c r="T25" s="7">
        <v>4</v>
      </c>
      <c r="U25" s="7">
        <v>5</v>
      </c>
      <c r="W25" s="7">
        <v>-3</v>
      </c>
      <c r="X25" s="7">
        <v>-2</v>
      </c>
      <c r="Y25" s="7">
        <v>-1</v>
      </c>
      <c r="Z25" s="7">
        <v>0</v>
      </c>
      <c r="AA25" s="7">
        <v>1</v>
      </c>
      <c r="AB25" s="7">
        <v>2</v>
      </c>
      <c r="AC25" s="7">
        <v>3</v>
      </c>
      <c r="AD25" s="7">
        <v>4</v>
      </c>
      <c r="AE25" s="7">
        <v>5</v>
      </c>
      <c r="AF25" s="7"/>
      <c r="AG25" s="7">
        <v>-3</v>
      </c>
      <c r="AH25" s="7">
        <v>-2</v>
      </c>
      <c r="AI25" s="7">
        <v>-1</v>
      </c>
      <c r="AJ25" s="7">
        <v>0</v>
      </c>
      <c r="AK25" s="7">
        <v>1</v>
      </c>
      <c r="AL25" s="7">
        <v>2</v>
      </c>
      <c r="AM25" s="7">
        <v>3</v>
      </c>
      <c r="AN25" s="7">
        <v>4</v>
      </c>
      <c r="AO25" s="7">
        <v>5</v>
      </c>
      <c r="AQ25" s="7">
        <v>-3</v>
      </c>
      <c r="AR25" s="7">
        <v>-2</v>
      </c>
      <c r="AS25" s="7">
        <v>-1</v>
      </c>
      <c r="AT25" s="7">
        <v>0</v>
      </c>
      <c r="AU25" s="7">
        <v>1</v>
      </c>
      <c r="AV25" s="7">
        <v>2</v>
      </c>
      <c r="AW25" s="7">
        <v>3</v>
      </c>
      <c r="AX25" s="7">
        <v>4</v>
      </c>
      <c r="AY25" s="7">
        <v>5</v>
      </c>
      <c r="AZ25" s="7"/>
      <c r="BA25" s="7">
        <v>-3</v>
      </c>
      <c r="BB25" s="7">
        <v>-2</v>
      </c>
      <c r="BC25" s="7">
        <v>-1</v>
      </c>
      <c r="BD25" s="7">
        <v>0</v>
      </c>
      <c r="BE25" s="7">
        <v>1</v>
      </c>
      <c r="BF25" s="7">
        <v>2</v>
      </c>
      <c r="BG25" s="7">
        <v>3</v>
      </c>
      <c r="BH25" s="7">
        <v>4</v>
      </c>
      <c r="BI25" s="7">
        <v>5</v>
      </c>
      <c r="BK25" s="7">
        <v>-3</v>
      </c>
      <c r="BL25" s="7">
        <v>-2</v>
      </c>
      <c r="BM25" s="7">
        <v>-1</v>
      </c>
      <c r="BN25" s="7">
        <v>0</v>
      </c>
      <c r="BO25" s="7">
        <v>1</v>
      </c>
      <c r="BP25" s="7">
        <v>2</v>
      </c>
      <c r="BQ25" s="7">
        <v>3</v>
      </c>
      <c r="BR25" s="7">
        <v>4</v>
      </c>
      <c r="BS25" s="7">
        <v>5</v>
      </c>
      <c r="BT25" s="7"/>
      <c r="BU25" s="7">
        <v>-3</v>
      </c>
      <c r="BV25" s="7">
        <v>-2</v>
      </c>
      <c r="BW25" s="7">
        <v>-1</v>
      </c>
      <c r="BX25" s="7">
        <v>0</v>
      </c>
      <c r="BY25" s="7">
        <v>1</v>
      </c>
      <c r="BZ25" s="7">
        <v>2</v>
      </c>
      <c r="CA25" s="7">
        <v>3</v>
      </c>
      <c r="CB25" s="7">
        <v>4</v>
      </c>
      <c r="CC25" s="7">
        <v>5</v>
      </c>
    </row>
    <row r="26" spans="1:81" x14ac:dyDescent="0.2">
      <c r="C26" s="7">
        <v>-4</v>
      </c>
      <c r="D26" s="7">
        <v>-3</v>
      </c>
      <c r="E26" s="7">
        <v>-2</v>
      </c>
      <c r="F26" s="7">
        <v>-1</v>
      </c>
      <c r="G26" s="7">
        <v>0</v>
      </c>
      <c r="H26" s="7">
        <v>1</v>
      </c>
      <c r="I26" s="7">
        <v>2</v>
      </c>
      <c r="J26" s="7">
        <v>3</v>
      </c>
      <c r="K26" s="7">
        <v>4</v>
      </c>
      <c r="M26" s="7">
        <v>-4</v>
      </c>
      <c r="N26" s="7">
        <v>-3</v>
      </c>
      <c r="O26" s="7">
        <v>-2</v>
      </c>
      <c r="P26" s="7">
        <v>-1</v>
      </c>
      <c r="Q26" s="7">
        <v>0</v>
      </c>
      <c r="R26" s="7">
        <v>1</v>
      </c>
      <c r="S26" s="7">
        <v>2</v>
      </c>
      <c r="T26" s="7">
        <v>3</v>
      </c>
      <c r="U26" s="7">
        <v>4</v>
      </c>
      <c r="W26" s="7">
        <v>-4</v>
      </c>
      <c r="X26" s="7">
        <v>-3</v>
      </c>
      <c r="Y26" s="7">
        <v>-2</v>
      </c>
      <c r="Z26" s="7">
        <v>-1</v>
      </c>
      <c r="AA26" s="7">
        <v>0</v>
      </c>
      <c r="AB26" s="7">
        <v>1</v>
      </c>
      <c r="AC26" s="7">
        <v>2</v>
      </c>
      <c r="AD26" s="7">
        <v>3</v>
      </c>
      <c r="AE26" s="7">
        <v>4</v>
      </c>
      <c r="AG26" s="7">
        <v>-4</v>
      </c>
      <c r="AH26" s="7">
        <v>-3</v>
      </c>
      <c r="AI26" s="7">
        <v>-2</v>
      </c>
      <c r="AJ26" s="7">
        <v>-1</v>
      </c>
      <c r="AK26" s="7">
        <v>0</v>
      </c>
      <c r="AL26" s="7">
        <v>1</v>
      </c>
      <c r="AM26" s="7">
        <v>2</v>
      </c>
      <c r="AN26" s="7">
        <v>3</v>
      </c>
      <c r="AO26" s="7">
        <v>4</v>
      </c>
      <c r="AQ26" s="7">
        <v>-4</v>
      </c>
      <c r="AR26" s="7">
        <v>-3</v>
      </c>
      <c r="AS26" s="7">
        <v>-2</v>
      </c>
      <c r="AT26" s="7">
        <v>-1</v>
      </c>
      <c r="AU26" s="7">
        <v>0</v>
      </c>
      <c r="AV26" s="7">
        <v>1</v>
      </c>
      <c r="AW26" s="7">
        <v>2</v>
      </c>
      <c r="AX26" s="7">
        <v>3</v>
      </c>
      <c r="AY26" s="7">
        <v>4</v>
      </c>
      <c r="BA26" s="7">
        <v>-4</v>
      </c>
      <c r="BB26" s="7">
        <v>-3</v>
      </c>
      <c r="BC26" s="7">
        <v>-2</v>
      </c>
      <c r="BD26" s="7">
        <v>-1</v>
      </c>
      <c r="BE26" s="7">
        <v>0</v>
      </c>
      <c r="BF26" s="7">
        <v>1</v>
      </c>
      <c r="BG26" s="7">
        <v>2</v>
      </c>
      <c r="BH26" s="7">
        <v>3</v>
      </c>
      <c r="BI26" s="7">
        <v>4</v>
      </c>
      <c r="BK26" s="7">
        <v>-4</v>
      </c>
      <c r="BL26" s="7">
        <v>-3</v>
      </c>
      <c r="BM26" s="7">
        <v>-2</v>
      </c>
      <c r="BN26" s="7">
        <v>-1</v>
      </c>
      <c r="BO26" s="7">
        <v>0</v>
      </c>
      <c r="BP26" s="7">
        <v>1</v>
      </c>
      <c r="BQ26" s="7">
        <v>2</v>
      </c>
      <c r="BR26" s="7">
        <v>3</v>
      </c>
      <c r="BS26" s="7">
        <v>4</v>
      </c>
      <c r="BU26" s="7">
        <v>-4</v>
      </c>
      <c r="BV26" s="7">
        <v>-3</v>
      </c>
      <c r="BW26" s="7">
        <v>-2</v>
      </c>
      <c r="BX26" s="7">
        <v>-1</v>
      </c>
      <c r="BY26" s="7">
        <v>0</v>
      </c>
      <c r="BZ26" s="7">
        <v>1</v>
      </c>
      <c r="CA26" s="7">
        <v>2</v>
      </c>
      <c r="CB26" s="7">
        <v>3</v>
      </c>
      <c r="CC26" s="7">
        <v>4</v>
      </c>
    </row>
    <row r="27" spans="1:81" x14ac:dyDescent="0.2">
      <c r="C27" s="7">
        <v>-5</v>
      </c>
      <c r="D27" s="7">
        <v>-4</v>
      </c>
      <c r="E27" s="7">
        <v>-3</v>
      </c>
      <c r="F27" s="7">
        <v>-2</v>
      </c>
      <c r="G27" s="7">
        <v>-1</v>
      </c>
      <c r="H27" s="7">
        <v>0</v>
      </c>
      <c r="I27" s="7">
        <v>1</v>
      </c>
      <c r="J27" s="7">
        <v>2</v>
      </c>
      <c r="K27" s="7">
        <v>3</v>
      </c>
      <c r="M27" s="7">
        <v>-5</v>
      </c>
      <c r="N27" s="7">
        <v>-4</v>
      </c>
      <c r="O27" s="7">
        <v>-3</v>
      </c>
      <c r="P27" s="7">
        <v>-2</v>
      </c>
      <c r="Q27" s="7">
        <v>-1</v>
      </c>
      <c r="R27" s="7">
        <v>0</v>
      </c>
      <c r="S27" s="7">
        <v>1</v>
      </c>
      <c r="T27" s="7">
        <v>2</v>
      </c>
      <c r="U27" s="7">
        <v>3</v>
      </c>
      <c r="W27" s="7">
        <v>-5</v>
      </c>
      <c r="X27" s="7">
        <v>-4</v>
      </c>
      <c r="Y27" s="7">
        <v>-3</v>
      </c>
      <c r="Z27" s="7">
        <v>-2</v>
      </c>
      <c r="AA27" s="7">
        <v>-1</v>
      </c>
      <c r="AB27" s="7">
        <v>0</v>
      </c>
      <c r="AC27" s="7">
        <v>1</v>
      </c>
      <c r="AD27" s="7">
        <v>2</v>
      </c>
      <c r="AE27" s="7">
        <v>3</v>
      </c>
      <c r="AG27" s="7">
        <v>-5</v>
      </c>
      <c r="AH27" s="7">
        <v>-4</v>
      </c>
      <c r="AI27" s="7">
        <v>-3</v>
      </c>
      <c r="AJ27" s="7">
        <v>-2</v>
      </c>
      <c r="AK27" s="7">
        <v>-1</v>
      </c>
      <c r="AL27" s="7">
        <v>0</v>
      </c>
      <c r="AM27" s="7">
        <v>1</v>
      </c>
      <c r="AN27" s="7">
        <v>2</v>
      </c>
      <c r="AO27" s="7">
        <v>3</v>
      </c>
      <c r="AQ27" s="7">
        <v>-5</v>
      </c>
      <c r="AR27" s="7">
        <v>-4</v>
      </c>
      <c r="AS27" s="7">
        <v>-3</v>
      </c>
      <c r="AT27" s="7">
        <v>-2</v>
      </c>
      <c r="AU27" s="7">
        <v>-1</v>
      </c>
      <c r="AV27" s="7">
        <v>0</v>
      </c>
      <c r="AW27" s="7">
        <v>1</v>
      </c>
      <c r="AX27" s="7">
        <v>2</v>
      </c>
      <c r="AY27" s="7">
        <v>3</v>
      </c>
      <c r="BA27" s="7">
        <v>-5</v>
      </c>
      <c r="BB27" s="7">
        <v>-4</v>
      </c>
      <c r="BC27" s="7">
        <v>-3</v>
      </c>
      <c r="BD27" s="7">
        <v>-2</v>
      </c>
      <c r="BE27" s="7">
        <v>-1</v>
      </c>
      <c r="BF27" s="7">
        <v>0</v>
      </c>
      <c r="BG27" s="7">
        <v>1</v>
      </c>
      <c r="BH27" s="7">
        <v>2</v>
      </c>
      <c r="BI27" s="7">
        <v>3</v>
      </c>
      <c r="BK27" s="7">
        <v>-5</v>
      </c>
      <c r="BL27" s="7">
        <v>-4</v>
      </c>
      <c r="BM27" s="7">
        <v>-3</v>
      </c>
      <c r="BN27" s="7">
        <v>-2</v>
      </c>
      <c r="BO27" s="7">
        <v>-1</v>
      </c>
      <c r="BP27" s="7">
        <v>0</v>
      </c>
      <c r="BQ27" s="7">
        <v>1</v>
      </c>
      <c r="BR27" s="7">
        <v>2</v>
      </c>
      <c r="BS27" s="7">
        <v>3</v>
      </c>
      <c r="BU27" s="7">
        <v>-5</v>
      </c>
      <c r="BV27" s="7">
        <v>-4</v>
      </c>
      <c r="BW27" s="7">
        <v>-3</v>
      </c>
      <c r="BX27" s="7">
        <v>-2</v>
      </c>
      <c r="BY27" s="7">
        <v>-1</v>
      </c>
      <c r="BZ27" s="7">
        <v>0</v>
      </c>
      <c r="CA27" s="7">
        <v>1</v>
      </c>
      <c r="CB27" s="7">
        <v>2</v>
      </c>
      <c r="CC27" s="7">
        <v>3</v>
      </c>
    </row>
    <row r="28" spans="1:81" x14ac:dyDescent="0.2">
      <c r="C28" s="7">
        <v>-6</v>
      </c>
      <c r="D28" s="7">
        <v>-5</v>
      </c>
      <c r="E28" s="7">
        <v>-4</v>
      </c>
      <c r="F28" s="7">
        <v>-3</v>
      </c>
      <c r="G28" s="7">
        <v>-2</v>
      </c>
      <c r="H28" s="7">
        <v>-1</v>
      </c>
      <c r="I28" s="7">
        <v>0</v>
      </c>
      <c r="J28" s="7">
        <v>1</v>
      </c>
      <c r="K28" s="7">
        <v>2</v>
      </c>
      <c r="L28" s="7"/>
      <c r="M28" s="7">
        <v>-6</v>
      </c>
      <c r="N28" s="7">
        <v>-5</v>
      </c>
      <c r="O28" s="7">
        <v>-4</v>
      </c>
      <c r="P28" s="7">
        <v>-3</v>
      </c>
      <c r="Q28" s="7">
        <v>-2</v>
      </c>
      <c r="R28" s="7">
        <v>-1</v>
      </c>
      <c r="S28" s="7">
        <v>0</v>
      </c>
      <c r="T28" s="7">
        <v>1</v>
      </c>
      <c r="U28" s="7">
        <v>2</v>
      </c>
      <c r="W28" s="7">
        <v>-6</v>
      </c>
      <c r="X28" s="7">
        <v>-5</v>
      </c>
      <c r="Y28" s="7">
        <v>-4</v>
      </c>
      <c r="Z28" s="7">
        <v>-3</v>
      </c>
      <c r="AA28" s="7">
        <v>-2</v>
      </c>
      <c r="AB28" s="7">
        <v>-1</v>
      </c>
      <c r="AC28" s="7">
        <v>0</v>
      </c>
      <c r="AD28" s="7">
        <v>1</v>
      </c>
      <c r="AE28" s="7">
        <v>2</v>
      </c>
      <c r="AF28" s="7"/>
      <c r="AG28" s="7">
        <v>-6</v>
      </c>
      <c r="AH28" s="7">
        <v>-5</v>
      </c>
      <c r="AI28" s="7">
        <v>-4</v>
      </c>
      <c r="AJ28" s="7">
        <v>-3</v>
      </c>
      <c r="AK28" s="7">
        <v>-2</v>
      </c>
      <c r="AL28" s="7">
        <v>-1</v>
      </c>
      <c r="AM28" s="7">
        <v>0</v>
      </c>
      <c r="AN28" s="7">
        <v>1</v>
      </c>
      <c r="AO28" s="7">
        <v>2</v>
      </c>
      <c r="AQ28" s="7">
        <v>-6</v>
      </c>
      <c r="AR28" s="7">
        <v>-5</v>
      </c>
      <c r="AS28" s="7">
        <v>-4</v>
      </c>
      <c r="AT28" s="7">
        <v>-3</v>
      </c>
      <c r="AU28" s="7">
        <v>-2</v>
      </c>
      <c r="AV28" s="7">
        <v>-1</v>
      </c>
      <c r="AW28" s="7">
        <v>0</v>
      </c>
      <c r="AX28" s="7">
        <v>1</v>
      </c>
      <c r="AY28" s="7">
        <v>2</v>
      </c>
      <c r="AZ28" s="7"/>
      <c r="BA28" s="7">
        <v>-6</v>
      </c>
      <c r="BB28" s="7">
        <v>-5</v>
      </c>
      <c r="BC28" s="7">
        <v>-4</v>
      </c>
      <c r="BD28" s="7">
        <v>-3</v>
      </c>
      <c r="BE28" s="7">
        <v>-2</v>
      </c>
      <c r="BF28" s="7">
        <v>-1</v>
      </c>
      <c r="BG28" s="7">
        <v>0</v>
      </c>
      <c r="BH28" s="7">
        <v>1</v>
      </c>
      <c r="BI28" s="7">
        <v>2</v>
      </c>
      <c r="BK28" s="7">
        <v>-6</v>
      </c>
      <c r="BL28" s="7">
        <v>-5</v>
      </c>
      <c r="BM28" s="7">
        <v>-4</v>
      </c>
      <c r="BN28" s="7">
        <v>-3</v>
      </c>
      <c r="BO28" s="7">
        <v>-2</v>
      </c>
      <c r="BP28" s="7">
        <v>-1</v>
      </c>
      <c r="BQ28" s="7">
        <v>0</v>
      </c>
      <c r="BR28" s="7">
        <v>1</v>
      </c>
      <c r="BS28" s="7">
        <v>2</v>
      </c>
      <c r="BT28" s="7"/>
      <c r="BU28" s="7">
        <v>-6</v>
      </c>
      <c r="BV28" s="7">
        <v>-5</v>
      </c>
      <c r="BW28" s="7">
        <v>-4</v>
      </c>
      <c r="BX28" s="7">
        <v>-3</v>
      </c>
      <c r="BY28" s="7">
        <v>-2</v>
      </c>
      <c r="BZ28" s="7">
        <v>-1</v>
      </c>
      <c r="CA28" s="7">
        <v>0</v>
      </c>
      <c r="CB28" s="7">
        <v>1</v>
      </c>
      <c r="CC28" s="7">
        <v>2</v>
      </c>
    </row>
    <row r="29" spans="1:81" x14ac:dyDescent="0.2">
      <c r="C29" s="7">
        <v>-7</v>
      </c>
      <c r="D29" s="7">
        <v>-6</v>
      </c>
      <c r="E29" s="7">
        <v>-5</v>
      </c>
      <c r="F29" s="7">
        <v>-4</v>
      </c>
      <c r="G29" s="7">
        <v>-3</v>
      </c>
      <c r="H29" s="7">
        <v>-2</v>
      </c>
      <c r="I29" s="7">
        <v>-1</v>
      </c>
      <c r="J29" s="7">
        <v>0</v>
      </c>
      <c r="K29" s="7">
        <v>1</v>
      </c>
      <c r="M29" s="7">
        <v>-7</v>
      </c>
      <c r="N29" s="7">
        <v>-6</v>
      </c>
      <c r="O29" s="7">
        <v>-5</v>
      </c>
      <c r="P29" s="7">
        <v>-4</v>
      </c>
      <c r="Q29" s="7">
        <v>-3</v>
      </c>
      <c r="R29" s="7">
        <v>-2</v>
      </c>
      <c r="S29" s="7">
        <v>-1</v>
      </c>
      <c r="T29" s="7">
        <v>0</v>
      </c>
      <c r="U29" s="7">
        <v>1</v>
      </c>
      <c r="W29" s="7">
        <v>-7</v>
      </c>
      <c r="X29" s="7">
        <v>-6</v>
      </c>
      <c r="Y29" s="7">
        <v>-5</v>
      </c>
      <c r="Z29" s="7">
        <v>-4</v>
      </c>
      <c r="AA29" s="7">
        <v>-3</v>
      </c>
      <c r="AB29" s="7">
        <v>-2</v>
      </c>
      <c r="AC29" s="7">
        <v>-1</v>
      </c>
      <c r="AD29" s="7">
        <v>0</v>
      </c>
      <c r="AE29" s="7">
        <v>1</v>
      </c>
      <c r="AG29" s="7">
        <v>-7</v>
      </c>
      <c r="AH29" s="7">
        <v>-6</v>
      </c>
      <c r="AI29" s="7">
        <v>-5</v>
      </c>
      <c r="AJ29" s="7">
        <v>-4</v>
      </c>
      <c r="AK29" s="7">
        <v>-3</v>
      </c>
      <c r="AL29" s="7">
        <v>-2</v>
      </c>
      <c r="AM29" s="7">
        <v>-1</v>
      </c>
      <c r="AN29" s="7">
        <v>0</v>
      </c>
      <c r="AO29" s="7">
        <v>1</v>
      </c>
      <c r="AQ29" s="7">
        <v>-7</v>
      </c>
      <c r="AR29" s="7">
        <v>-6</v>
      </c>
      <c r="AS29" s="7">
        <v>-5</v>
      </c>
      <c r="AT29" s="7">
        <v>-4</v>
      </c>
      <c r="AU29" s="7">
        <v>-3</v>
      </c>
      <c r="AV29" s="7">
        <v>-2</v>
      </c>
      <c r="AW29" s="7">
        <v>-1</v>
      </c>
      <c r="AX29" s="7">
        <v>0</v>
      </c>
      <c r="AY29" s="7">
        <v>1</v>
      </c>
      <c r="BA29" s="7">
        <v>-7</v>
      </c>
      <c r="BB29" s="7">
        <v>-6</v>
      </c>
      <c r="BC29" s="7">
        <v>-5</v>
      </c>
      <c r="BD29" s="7">
        <v>-4</v>
      </c>
      <c r="BE29" s="7">
        <v>-3</v>
      </c>
      <c r="BF29" s="7">
        <v>-2</v>
      </c>
      <c r="BG29" s="7">
        <v>-1</v>
      </c>
      <c r="BH29" s="7">
        <v>0</v>
      </c>
      <c r="BI29" s="7">
        <v>1</v>
      </c>
      <c r="BK29" s="7">
        <v>-7</v>
      </c>
      <c r="BL29" s="7">
        <v>-6</v>
      </c>
      <c r="BM29" s="7">
        <v>-5</v>
      </c>
      <c r="BN29" s="7">
        <v>-4</v>
      </c>
      <c r="BO29" s="7">
        <v>-3</v>
      </c>
      <c r="BP29" s="7">
        <v>-2</v>
      </c>
      <c r="BQ29" s="7">
        <v>-1</v>
      </c>
      <c r="BR29" s="7">
        <v>0</v>
      </c>
      <c r="BS29" s="7">
        <v>1</v>
      </c>
      <c r="BU29" s="7">
        <v>-7</v>
      </c>
      <c r="BV29" s="7">
        <v>-6</v>
      </c>
      <c r="BW29" s="7">
        <v>-5</v>
      </c>
      <c r="BX29" s="7">
        <v>-4</v>
      </c>
      <c r="BY29" s="7">
        <v>-3</v>
      </c>
      <c r="BZ29" s="7">
        <v>-2</v>
      </c>
      <c r="CA29" s="7">
        <v>-1</v>
      </c>
      <c r="CB29" s="7">
        <v>0</v>
      </c>
      <c r="CC29" s="7">
        <v>1</v>
      </c>
    </row>
    <row r="30" spans="1:81" x14ac:dyDescent="0.2">
      <c r="C30" s="7">
        <v>-8</v>
      </c>
      <c r="D30" s="7">
        <v>-7</v>
      </c>
      <c r="E30" s="7">
        <v>-6</v>
      </c>
      <c r="F30" s="7">
        <v>-5</v>
      </c>
      <c r="G30" s="7">
        <v>-4</v>
      </c>
      <c r="H30" s="7">
        <v>-3</v>
      </c>
      <c r="I30" s="7">
        <v>-2</v>
      </c>
      <c r="J30" s="7">
        <v>-1</v>
      </c>
      <c r="K30" s="7">
        <v>0</v>
      </c>
      <c r="M30" s="7">
        <v>-8</v>
      </c>
      <c r="N30" s="7">
        <v>-7</v>
      </c>
      <c r="O30" s="7">
        <v>-6</v>
      </c>
      <c r="P30" s="7">
        <v>-5</v>
      </c>
      <c r="Q30" s="7">
        <v>-4</v>
      </c>
      <c r="R30" s="7">
        <v>-3</v>
      </c>
      <c r="S30" s="7">
        <v>-2</v>
      </c>
      <c r="T30" s="7">
        <v>-1</v>
      </c>
      <c r="U30" s="7">
        <v>0</v>
      </c>
      <c r="W30" s="7">
        <v>-8</v>
      </c>
      <c r="X30" s="7">
        <v>-7</v>
      </c>
      <c r="Y30" s="7">
        <v>-6</v>
      </c>
      <c r="Z30" s="7">
        <v>-5</v>
      </c>
      <c r="AA30" s="7">
        <v>-4</v>
      </c>
      <c r="AB30" s="7">
        <v>-3</v>
      </c>
      <c r="AC30" s="7">
        <v>-2</v>
      </c>
      <c r="AD30" s="7">
        <v>-1</v>
      </c>
      <c r="AE30" s="7">
        <v>0</v>
      </c>
      <c r="AG30" s="7">
        <v>-8</v>
      </c>
      <c r="AH30" s="7">
        <v>-7</v>
      </c>
      <c r="AI30" s="7">
        <v>-6</v>
      </c>
      <c r="AJ30" s="7">
        <v>-5</v>
      </c>
      <c r="AK30" s="7">
        <v>-4</v>
      </c>
      <c r="AL30" s="7">
        <v>-3</v>
      </c>
      <c r="AM30" s="7">
        <v>-2</v>
      </c>
      <c r="AN30" s="7">
        <v>-1</v>
      </c>
      <c r="AO30" s="7">
        <v>0</v>
      </c>
      <c r="AQ30" s="7">
        <v>-8</v>
      </c>
      <c r="AR30" s="7">
        <v>-7</v>
      </c>
      <c r="AS30" s="7">
        <v>-6</v>
      </c>
      <c r="AT30" s="7">
        <v>-5</v>
      </c>
      <c r="AU30" s="7">
        <v>-4</v>
      </c>
      <c r="AV30" s="7">
        <v>-3</v>
      </c>
      <c r="AW30" s="7">
        <v>-2</v>
      </c>
      <c r="AX30" s="7">
        <v>-1</v>
      </c>
      <c r="AY30" s="7">
        <v>0</v>
      </c>
      <c r="BA30" s="7">
        <v>-8</v>
      </c>
      <c r="BB30" s="7">
        <v>-7</v>
      </c>
      <c r="BC30" s="7">
        <v>-6</v>
      </c>
      <c r="BD30" s="7">
        <v>-5</v>
      </c>
      <c r="BE30" s="7">
        <v>-4</v>
      </c>
      <c r="BF30" s="7">
        <v>-3</v>
      </c>
      <c r="BG30" s="7">
        <v>-2</v>
      </c>
      <c r="BH30" s="7">
        <v>-1</v>
      </c>
      <c r="BI30" s="7">
        <v>0</v>
      </c>
      <c r="BK30" s="7">
        <v>-8</v>
      </c>
      <c r="BL30" s="7">
        <v>-7</v>
      </c>
      <c r="BM30" s="7">
        <v>-6</v>
      </c>
      <c r="BN30" s="7">
        <v>-5</v>
      </c>
      <c r="BO30" s="7">
        <v>-4</v>
      </c>
      <c r="BP30" s="7">
        <v>-3</v>
      </c>
      <c r="BQ30" s="7">
        <v>-2</v>
      </c>
      <c r="BR30" s="7">
        <v>-1</v>
      </c>
      <c r="BS30" s="7">
        <v>0</v>
      </c>
      <c r="BU30" s="7">
        <v>-8</v>
      </c>
      <c r="BV30" s="7">
        <v>-7</v>
      </c>
      <c r="BW30" s="7">
        <v>-6</v>
      </c>
      <c r="BX30" s="7">
        <v>-5</v>
      </c>
      <c r="BY30" s="7">
        <v>-4</v>
      </c>
      <c r="BZ30" s="7">
        <v>-3</v>
      </c>
      <c r="CA30" s="7">
        <v>-2</v>
      </c>
      <c r="CB30" s="7">
        <v>-1</v>
      </c>
      <c r="CC30" s="7">
        <v>0</v>
      </c>
    </row>
    <row r="31" spans="1:81" x14ac:dyDescent="0.2">
      <c r="D31" s="7"/>
      <c r="E31" s="7"/>
      <c r="F31" s="7"/>
      <c r="G31" s="7"/>
      <c r="H31" s="7"/>
      <c r="I31" s="7"/>
      <c r="J31" s="7"/>
      <c r="N31" s="7"/>
      <c r="O31" s="7"/>
      <c r="P31" s="7"/>
      <c r="Q31" s="7"/>
      <c r="R31" s="7"/>
      <c r="S31" s="7"/>
      <c r="T31" s="7"/>
      <c r="X31" s="7"/>
      <c r="Y31" s="7"/>
      <c r="Z31" s="7"/>
      <c r="AA31" s="7"/>
      <c r="AB31" s="7"/>
      <c r="AC31" s="7"/>
      <c r="AD31" s="7"/>
      <c r="AH31" s="7"/>
      <c r="AI31" s="7"/>
      <c r="AJ31" s="7"/>
      <c r="AK31" s="7"/>
      <c r="AL31" s="7"/>
      <c r="AM31" s="7"/>
      <c r="AN31" s="7"/>
      <c r="AR31" s="7"/>
      <c r="AS31" s="7"/>
      <c r="AT31" s="7"/>
      <c r="AU31" s="7"/>
      <c r="AV31" s="7"/>
      <c r="AW31" s="7"/>
      <c r="AX31" s="7"/>
      <c r="BB31" s="7"/>
      <c r="BC31" s="7"/>
      <c r="BD31" s="7"/>
      <c r="BE31" s="7"/>
      <c r="BF31" s="7"/>
      <c r="BG31" s="7"/>
      <c r="BH31" s="7"/>
      <c r="BL31" s="7"/>
      <c r="BM31" s="7"/>
      <c r="BN31" s="7"/>
      <c r="BO31" s="7"/>
      <c r="BP31" s="7"/>
      <c r="BQ31" s="7"/>
      <c r="BR31" s="7"/>
      <c r="BV31" s="7"/>
      <c r="BW31" s="7"/>
      <c r="BX31" s="7"/>
      <c r="BY31" s="7"/>
      <c r="BZ31" s="7"/>
      <c r="CA31" s="7"/>
      <c r="CB31" s="7"/>
    </row>
    <row r="32" spans="1:81" x14ac:dyDescent="0.2">
      <c r="A32" s="21" t="s">
        <v>126</v>
      </c>
      <c r="D32" s="7"/>
      <c r="E32" s="7"/>
      <c r="F32" s="7"/>
      <c r="G32" s="7"/>
      <c r="H32" s="7"/>
      <c r="I32" s="7"/>
      <c r="J32" s="7"/>
      <c r="K32" s="7"/>
      <c r="N32" s="7"/>
      <c r="O32" s="7"/>
      <c r="P32" s="7"/>
      <c r="Q32" s="7"/>
      <c r="R32" s="7"/>
      <c r="S32" s="7"/>
      <c r="T32" s="7"/>
      <c r="U32" s="7"/>
      <c r="X32" s="7"/>
      <c r="Y32" s="7"/>
      <c r="Z32" s="7"/>
      <c r="AA32" s="7"/>
      <c r="AB32" s="7"/>
      <c r="AC32" s="7"/>
      <c r="AD32" s="7"/>
      <c r="AE32" s="7"/>
      <c r="AH32" s="7"/>
      <c r="AI32" s="7"/>
      <c r="AJ32" s="7"/>
      <c r="AK32" s="7"/>
      <c r="AL32" s="7"/>
      <c r="AM32" s="7"/>
      <c r="AN32" s="7"/>
      <c r="AO32" s="7"/>
      <c r="AR32" s="7"/>
      <c r="AS32" s="7"/>
      <c r="AT32" s="7"/>
      <c r="AU32" s="7"/>
      <c r="AV32" s="7"/>
      <c r="AW32" s="7"/>
      <c r="AX32" s="7"/>
      <c r="AY32" s="7"/>
      <c r="BB32" s="7"/>
      <c r="BC32" s="7"/>
      <c r="BD32" s="7"/>
      <c r="BE32" s="7"/>
      <c r="BF32" s="7"/>
      <c r="BG32" s="7"/>
      <c r="BH32" s="7"/>
      <c r="BI32" s="7"/>
      <c r="BL32" s="7"/>
      <c r="BM32" s="7"/>
      <c r="BN32" s="7"/>
      <c r="BO32" s="7"/>
      <c r="BP32" s="7"/>
      <c r="BQ32" s="7"/>
      <c r="BR32" s="7"/>
      <c r="BS32" s="7"/>
      <c r="BV32" s="7"/>
      <c r="BW32" s="7"/>
      <c r="BX32" s="7"/>
      <c r="BY32" s="7"/>
      <c r="BZ32" s="7"/>
      <c r="CA32" s="7"/>
      <c r="CB32" s="7"/>
      <c r="CC32" s="7"/>
    </row>
    <row r="33" spans="1:81" x14ac:dyDescent="0.2">
      <c r="A33" s="15" t="s">
        <v>133</v>
      </c>
      <c r="C33" s="7">
        <v>-4</v>
      </c>
      <c r="D33" s="7">
        <v>-3</v>
      </c>
      <c r="E33" s="7">
        <v>-2</v>
      </c>
      <c r="F33" s="7">
        <v>-1</v>
      </c>
      <c r="G33" s="7">
        <v>0</v>
      </c>
      <c r="H33" s="7">
        <v>1</v>
      </c>
      <c r="I33" s="7">
        <v>2</v>
      </c>
      <c r="J33" s="7">
        <v>3</v>
      </c>
      <c r="K33" s="7">
        <v>4</v>
      </c>
      <c r="M33" s="7">
        <v>-4</v>
      </c>
      <c r="N33" s="7">
        <v>-3</v>
      </c>
      <c r="O33" s="7">
        <v>-2</v>
      </c>
      <c r="P33" s="7">
        <v>-1</v>
      </c>
      <c r="Q33" s="7">
        <v>0</v>
      </c>
      <c r="R33" s="7">
        <v>1</v>
      </c>
      <c r="S33" s="7">
        <v>2</v>
      </c>
      <c r="T33" s="7">
        <v>3</v>
      </c>
      <c r="U33" s="7">
        <v>4</v>
      </c>
      <c r="W33" s="7">
        <v>-4</v>
      </c>
      <c r="X33" s="7">
        <v>-3</v>
      </c>
      <c r="Y33" s="7">
        <v>-2</v>
      </c>
      <c r="Z33" s="7">
        <v>-1</v>
      </c>
      <c r="AA33" s="7">
        <v>0</v>
      </c>
      <c r="AB33" s="7">
        <v>1</v>
      </c>
      <c r="AC33" s="7">
        <v>2</v>
      </c>
      <c r="AD33" s="7">
        <v>3</v>
      </c>
      <c r="AE33" s="7">
        <v>4</v>
      </c>
      <c r="AG33" s="7">
        <v>-4</v>
      </c>
      <c r="AH33" s="7">
        <v>-3</v>
      </c>
      <c r="AI33" s="7">
        <v>-2</v>
      </c>
      <c r="AJ33" s="7">
        <v>-1</v>
      </c>
      <c r="AK33" s="7">
        <v>0</v>
      </c>
      <c r="AL33" s="7">
        <v>1</v>
      </c>
      <c r="AM33" s="7">
        <v>2</v>
      </c>
      <c r="AN33" s="7">
        <v>3</v>
      </c>
      <c r="AO33" s="7">
        <v>4</v>
      </c>
      <c r="AQ33" s="7">
        <v>-4</v>
      </c>
      <c r="AR33" s="7">
        <v>-3</v>
      </c>
      <c r="AS33" s="7">
        <v>-2</v>
      </c>
      <c r="AT33" s="7">
        <v>-1</v>
      </c>
      <c r="AU33" s="7">
        <v>0</v>
      </c>
      <c r="AV33" s="7">
        <v>1</v>
      </c>
      <c r="AW33" s="7">
        <v>2</v>
      </c>
      <c r="AX33" s="7">
        <v>3</v>
      </c>
      <c r="AY33" s="7">
        <v>4</v>
      </c>
      <c r="BA33" s="7">
        <v>-4</v>
      </c>
      <c r="BB33" s="7">
        <v>-3</v>
      </c>
      <c r="BC33" s="7">
        <v>-2</v>
      </c>
      <c r="BD33" s="7">
        <v>-1</v>
      </c>
      <c r="BE33" s="7">
        <v>0</v>
      </c>
      <c r="BF33" s="7">
        <v>1</v>
      </c>
      <c r="BG33" s="7">
        <v>2</v>
      </c>
      <c r="BH33" s="7">
        <v>3</v>
      </c>
      <c r="BI33" s="7">
        <v>4</v>
      </c>
      <c r="BK33" s="7">
        <v>-4</v>
      </c>
      <c r="BL33" s="7">
        <v>-3</v>
      </c>
      <c r="BM33" s="7">
        <v>-2</v>
      </c>
      <c r="BN33" s="7">
        <v>-1</v>
      </c>
      <c r="BO33" s="7">
        <v>0</v>
      </c>
      <c r="BP33" s="7">
        <v>1</v>
      </c>
      <c r="BQ33" s="7">
        <v>2</v>
      </c>
      <c r="BR33" s="7">
        <v>3</v>
      </c>
      <c r="BS33" s="7">
        <v>4</v>
      </c>
      <c r="BU33" s="7">
        <v>-4</v>
      </c>
      <c r="BV33" s="7">
        <v>-3</v>
      </c>
      <c r="BW33" s="7">
        <v>-2</v>
      </c>
      <c r="BX33" s="7">
        <v>-1</v>
      </c>
      <c r="BY33" s="7">
        <v>0</v>
      </c>
      <c r="BZ33" s="7">
        <v>1</v>
      </c>
      <c r="CA33" s="7">
        <v>2</v>
      </c>
      <c r="CB33" s="7">
        <v>3</v>
      </c>
      <c r="CC33" s="7">
        <v>4</v>
      </c>
    </row>
    <row r="34" spans="1:81" s="20" customFormat="1" x14ac:dyDescent="0.2">
      <c r="A34" s="16" t="s">
        <v>150</v>
      </c>
      <c r="B34" s="17"/>
      <c r="C34" s="18">
        <f>SUMIF(C22:K30,C33,C12:K20)/COUNTIF(C22:K30,C33)</f>
        <v>0.90248835161656094</v>
      </c>
      <c r="D34" s="18">
        <f>SUMIF(C22:K30,D33,C12:K20)/COUNTIF(C22:K30,D33)</f>
        <v>0.91572732144074498</v>
      </c>
      <c r="E34" s="18">
        <f>SUMIF(C22:K30,E33,C12:K20)/COUNTIF(C22:K30,E33)</f>
        <v>0.94085646714152715</v>
      </c>
      <c r="F34" s="18">
        <f>SUMIF(C22:K30,F33,C12:K20)/COUNTIF(C22:K30,F33)</f>
        <v>0.95436195910644583</v>
      </c>
      <c r="G34" s="18">
        <f>SUMIF(C22:K30,G33,C12:K20)/COUNTIF(C22:K30,G33)</f>
        <v>1</v>
      </c>
      <c r="H34" s="18">
        <f>SUMIF(C22:K30,H33,C12:K20)/COUNTIF(C22:K30,H33)</f>
        <v>0.9641240271339</v>
      </c>
      <c r="I34" s="18">
        <f>SUMIF(C22:K30,I33,C12:K20)/COUNTIF(C22:K30,I33)</f>
        <v>0.96527900788838983</v>
      </c>
      <c r="J34" s="18">
        <f>SUMIF(C22:K30,J33,C12:K20)/COUNTIF(C22:K30,J33)</f>
        <v>0.9577509088605497</v>
      </c>
      <c r="K34" s="18">
        <f>SUMIF(C22:K30,K33,C12:K20)/COUNTIF(C22:K30,K33)</f>
        <v>0.96025016429235188</v>
      </c>
      <c r="L34" s="19"/>
      <c r="M34" s="18">
        <f>SUMIF(M22:U30,M33,M12:U20)/COUNTIF(M22:U30,M33)</f>
        <v>0.88938043226760044</v>
      </c>
      <c r="N34" s="18">
        <f>SUMIF(M22:U30,N33,M12:U20)/COUNTIF(M22:U30,N33)</f>
        <v>0.89586092354720137</v>
      </c>
      <c r="O34" s="18">
        <f>SUMIF(M22:U30,O33,M12:U20)/COUNTIF(M22:U30,O33)</f>
        <v>0.93468253534374668</v>
      </c>
      <c r="P34" s="18">
        <f>SUMIF(M22:U30,P33,M12:U20)/COUNTIF(M22:U30,P33)</f>
        <v>0.94409710491111754</v>
      </c>
      <c r="Q34" s="18">
        <f>SUMIF(M22:U30,Q33,M12:U20)/COUNTIF(M22:U30,Q33)</f>
        <v>1</v>
      </c>
      <c r="R34" s="18">
        <f>SUMIF(M22:U30,R33,M12:U20)/COUNTIF(M22:U30,R33)</f>
        <v>0.948174122174269</v>
      </c>
      <c r="S34" s="18">
        <f>SUMIF(M22:U30,S33,M12:U20)/COUNTIF(M22:U30,S33)</f>
        <v>0.94892212227102313</v>
      </c>
      <c r="T34" s="18">
        <f>SUMIF(M22:U30,T33,M12:U20)/COUNTIF(M22:U30,T33)</f>
        <v>0.92583515972656338</v>
      </c>
      <c r="U34" s="18">
        <f>SUMIF(M22:U30,U33,M12:U20)/COUNTIF(M22:U30,U33)</f>
        <v>0.91875622250246258</v>
      </c>
      <c r="W34" s="18">
        <f>SUMIF(W22:AE30,W33,W12:AE20)/COUNTIF(W22:AE30,W33)</f>
        <v>0.84612779071557487</v>
      </c>
      <c r="X34" s="18">
        <f>SUMIF(W22:AE30,X33,W12:AE20)/COUNTIF(W22:AE30,X33)</f>
        <v>0.87624224327150368</v>
      </c>
      <c r="Y34" s="18">
        <f>SUMIF(W22:AE30,Y33,W12:AE20)/COUNTIF(W22:AE30,Y33)</f>
        <v>0.91461565406105372</v>
      </c>
      <c r="Z34" s="18">
        <f>SUMIF(W22:AE30,Z33,W12:AE20)/COUNTIF(W22:AE30,Z33)</f>
        <v>0.9373584020984902</v>
      </c>
      <c r="AA34" s="18">
        <f>SUMIF(W22:AE30,AA33,W12:AE20)/COUNTIF(W22:AE30,AA33)</f>
        <v>1</v>
      </c>
      <c r="AB34" s="18">
        <f>SUMIF(W22:AE30,AB33,W12:AE20)/COUNTIF(W22:AE30,AB33)</f>
        <v>0.95404577124243084</v>
      </c>
      <c r="AC34" s="18">
        <f>SUMIF(W22:AE30,AC33,W12:AE20)/COUNTIF(W22:AE30,AC33)</f>
        <v>0.95427005768885742</v>
      </c>
      <c r="AD34" s="18">
        <f>SUMIF(W22:AE30,AD33,W12:AE20)/COUNTIF(W22:AE30,AD33)</f>
        <v>0.94822773209699562</v>
      </c>
      <c r="AE34" s="18">
        <f>SUMIF(W22:AE30,AE33,W12:AE20)/COUNTIF(W22:AE30,AE33)</f>
        <v>0.94410604097446404</v>
      </c>
      <c r="AF34" s="19"/>
      <c r="AG34" s="18">
        <f>SUMIF(AG22:AO30,AG33,AG12:AO20)/COUNTIF(AG22:AO30,AG33)</f>
        <v>0.78683061013051991</v>
      </c>
      <c r="AH34" s="18">
        <f>SUMIF(AG22:AO30,AH33,AG12:AO20)/COUNTIF(AG22:AO30,AH33)</f>
        <v>0.84467237121763372</v>
      </c>
      <c r="AI34" s="18">
        <f>SUMIF(AG22:AO30,AI33,AG12:AO20)/COUNTIF(AG22:AO30,AI33)</f>
        <v>0.89258101330162543</v>
      </c>
      <c r="AJ34" s="18">
        <f>SUMIF(AG22:AO30,AJ33,AG12:AO20)/COUNTIF(AG22:AO30,AJ33)</f>
        <v>0.92417992092613788</v>
      </c>
      <c r="AK34" s="18">
        <f>SUMIF(AG22:AO30,AK33,AG12:AO20)/COUNTIF(AG22:AO30,AK33)</f>
        <v>1</v>
      </c>
      <c r="AL34" s="18">
        <f>SUMIF(AG22:AO30,AL33,AG12:AO20)/COUNTIF(AG22:AO30,AL33)</f>
        <v>0.9449720838730703</v>
      </c>
      <c r="AM34" s="18">
        <f>SUMIF(AG22:AO30,AM33,AG12:AO20)/COUNTIF(AG22:AO30,AM33)</f>
        <v>0.94300072300540683</v>
      </c>
      <c r="AN34" s="18">
        <f>SUMIF(AG22:AO30,AN33,AG12:AO20)/COUNTIF(AG22:AO30,AN33)</f>
        <v>0.9365636901865062</v>
      </c>
      <c r="AO34" s="18">
        <f>SUMIF(AG22:AO30,AO33,AG12:AO20)/COUNTIF(AG22:AO30,AO33)</f>
        <v>0.92573612527428661</v>
      </c>
      <c r="AQ34" s="18">
        <f>SUMIF(AQ22:AY30,AQ33,AQ12:AY20)/COUNTIF(AQ22:AY30,AQ33)</f>
        <v>0.8055962297203092</v>
      </c>
      <c r="AR34" s="18">
        <f>SUMIF(AQ22:AY30,AR33,AQ12:AY20)/COUNTIF(AQ22:AY30,AR33)</f>
        <v>0.84750431585823638</v>
      </c>
      <c r="AS34" s="18">
        <f>SUMIF(AQ22:AY30,AS33,AQ12:AY20)/COUNTIF(AQ22:AY30,AS33)</f>
        <v>0.89095630700315576</v>
      </c>
      <c r="AT34" s="18">
        <f>SUMIF(AQ22:AY30,AT33,AQ12:AY20)/COUNTIF(AQ22:AY30,AT33)</f>
        <v>0.92936325990111823</v>
      </c>
      <c r="AU34" s="18">
        <f>SUMIF(AQ22:AY30,AU33,AQ12:AY20)/COUNTIF(AQ22:AY30,AU33)</f>
        <v>1</v>
      </c>
      <c r="AV34" s="18">
        <f>SUMIF(AQ22:AY30,AV33,AQ12:AY20)/COUNTIF(AQ22:AY30,AV33)</f>
        <v>0.93711926164753401</v>
      </c>
      <c r="AW34" s="18">
        <f>SUMIF(AQ22:AY30,AW33,AQ12:AY20)/COUNTIF(AQ22:AY30,AW33)</f>
        <v>0.91983155521319693</v>
      </c>
      <c r="AX34" s="18">
        <f>SUMIF(AQ22:AY30,AX33,AQ12:AY20)/COUNTIF(AQ22:AY30,AX33)</f>
        <v>0.90539219714722352</v>
      </c>
      <c r="AY34" s="18">
        <f>SUMIF(AQ22:AY30,AY33,AQ12:AY20)/COUNTIF(AQ22:AY30,AY33)</f>
        <v>0.88555872240014166</v>
      </c>
      <c r="AZ34" s="19"/>
      <c r="BA34" s="18">
        <f>SUMIF(BA22:BI30,BA33,BA12:BI20)/COUNTIF(BA22:BI30,BA33)</f>
        <v>0.73445072551590307</v>
      </c>
      <c r="BB34" s="18">
        <f>SUMIF(BA22:BI30,BB33,BA12:BI20)/COUNTIF(BA22:BI30,BB33)</f>
        <v>0.80780926626038996</v>
      </c>
      <c r="BC34" s="18">
        <f>SUMIF(BA22:BI30,BC33,BA12:BI20)/COUNTIF(BA22:BI30,BC33)</f>
        <v>0.87498825446091744</v>
      </c>
      <c r="BD34" s="18">
        <f>SUMIF(BA22:BI30,BD33,BA12:BI20)/COUNTIF(BA22:BI30,BD33)</f>
        <v>0.92862732327152042</v>
      </c>
      <c r="BE34" s="18">
        <f>SUMIF(BA22:BI30,BE33,BA12:BI20)/COUNTIF(BA22:BI30,BE33)</f>
        <v>1</v>
      </c>
      <c r="BF34" s="18">
        <f>SUMIF(BA22:BI30,BF33,BA12:BI20)/COUNTIF(BA22:BI30,BF33)</f>
        <v>0.93798697989405799</v>
      </c>
      <c r="BG34" s="18">
        <f>SUMIF(BA22:BI30,BG33,BA12:BI20)/COUNTIF(BA22:BI30,BG33)</f>
        <v>0.90705973058923395</v>
      </c>
      <c r="BH34" s="18">
        <f>SUMIF(BA22:BI30,BH33,BA12:BI20)/COUNTIF(BA22:BI30,BH33)</f>
        <v>0.87049195920919997</v>
      </c>
      <c r="BI34" s="18">
        <f>SUMIF(BA22:BI30,BI33,BA12:BI20)/COUNTIF(BA22:BI30,BI33)</f>
        <v>0.83345877628073117</v>
      </c>
      <c r="BK34" s="18">
        <f>SUMIF(BK22:BS30,BK33,BK12:BS20)/COUNTIF(BK22:BS30,BK33)</f>
        <v>0.67420806001168687</v>
      </c>
      <c r="BL34" s="18">
        <f>SUMIF(BK22:BS30,BL33,BK12:BS20)/COUNTIF(BK22:BS30,BL33)</f>
        <v>0.75756643609941454</v>
      </c>
      <c r="BM34" s="18">
        <f>SUMIF(BK22:BS30,BM33,BK12:BS20)/COUNTIF(BK22:BS30,BM33)</f>
        <v>0.80153193955813207</v>
      </c>
      <c r="BN34" s="18">
        <f>SUMIF(BK22:BS30,BN33,BK12:BS20)/COUNTIF(BK22:BS30,BN33)</f>
        <v>0.86404908790916624</v>
      </c>
      <c r="BO34" s="18">
        <f>SUMIF(BK22:BS30,BO33,BK12:BS20)/COUNTIF(BK22:BS30,BO33)</f>
        <v>1</v>
      </c>
      <c r="BP34" s="18">
        <f>SUMIF(BK22:BS30,BP33,BK12:BS20)/COUNTIF(BK22:BS30,BP33)</f>
        <v>0.88542023398455283</v>
      </c>
      <c r="BQ34" s="18">
        <f>SUMIF(BK22:BS30,BQ33,BK12:BS20)/COUNTIF(BK22:BS30,BQ33)</f>
        <v>0.86147718875064982</v>
      </c>
      <c r="BR34" s="18">
        <f>SUMIF(BK22:BS30,BR33,BK12:BS20)/COUNTIF(BK22:BS30,BR33)</f>
        <v>0.83219806609468316</v>
      </c>
      <c r="BS34" s="18">
        <f>SUMIF(BK22:BS30,BS33,BK12:BS20)/COUNTIF(BK22:BS30,BS33)</f>
        <v>0.78431606394213482</v>
      </c>
      <c r="BT34" s="19"/>
      <c r="BU34" s="18">
        <f>SUMIF(BU22:CC30,BU33,BU12:CC20)/COUNTIF(BU22:CC30,BU33)</f>
        <v>0.18791609896462705</v>
      </c>
      <c r="BV34" s="18">
        <f>SUMIF(BU22:CC30,BV33,BU12:CC20)/COUNTIF(BU22:CC30,BV33)</f>
        <v>0.38562825412961149</v>
      </c>
      <c r="BW34" s="18">
        <f>SUMIF(BU22:CC30,BW33,BU12:CC20)/COUNTIF(BU22:CC30,BW33)</f>
        <v>0.63975523834534787</v>
      </c>
      <c r="BX34" s="18">
        <f>SUMIF(BU22:CC30,BX33,BU12:CC20)/COUNTIF(BU22:CC30,BX33)</f>
        <v>0.8741141130889496</v>
      </c>
      <c r="BY34" s="18">
        <f>SUMIF(BU22:CC30,BY33,BU12:CC20)/COUNTIF(BU22:CC30,BY33)</f>
        <v>1</v>
      </c>
      <c r="BZ34" s="18">
        <f>SUMIF(BU22:CC30,BZ33,BU12:CC20)/COUNTIF(BU22:CC30,BZ33)</f>
        <v>0.8917361909091156</v>
      </c>
      <c r="CA34" s="18">
        <f>SUMIF(BU22:CC30,CA33,BU12:CC20)/COUNTIF(BU22:CC30,CA33)</f>
        <v>0.7212378622531348</v>
      </c>
      <c r="CB34" s="18">
        <f>SUMIF(BU22:CC30,CB33,BU12:CC20)/COUNTIF(BU22:CC30,CB33)</f>
        <v>0.53307867492676853</v>
      </c>
      <c r="CC34" s="18">
        <f>SUMIF(BU22:CC30,CC33,BU12:CC20)/COUNTIF(BU22:CC30,CC33)</f>
        <v>0.36140716314143156</v>
      </c>
    </row>
    <row r="35" spans="1:81" x14ac:dyDescent="0.2">
      <c r="H35" s="7"/>
      <c r="I35" s="7"/>
      <c r="J35" s="7"/>
    </row>
    <row r="36" spans="1:81" x14ac:dyDescent="0.2">
      <c r="A36" s="5" t="s">
        <v>141</v>
      </c>
      <c r="B36" s="5" t="s">
        <v>0</v>
      </c>
      <c r="C36" s="5" t="s">
        <v>0</v>
      </c>
      <c r="D36" s="5" t="s">
        <v>1</v>
      </c>
      <c r="E36" s="5" t="s">
        <v>1</v>
      </c>
      <c r="F36" s="5" t="s">
        <v>2</v>
      </c>
      <c r="G36" s="5" t="s">
        <v>2</v>
      </c>
      <c r="H36" s="5" t="s">
        <v>3</v>
      </c>
      <c r="I36" s="5" t="s">
        <v>3</v>
      </c>
      <c r="J36" s="7"/>
    </row>
    <row r="37" spans="1:81" x14ac:dyDescent="0.2">
      <c r="A37" s="5"/>
      <c r="B37" s="5" t="s">
        <v>5</v>
      </c>
      <c r="C37" s="5" t="s">
        <v>6</v>
      </c>
      <c r="D37" s="5" t="s">
        <v>5</v>
      </c>
      <c r="E37" s="5" t="s">
        <v>6</v>
      </c>
      <c r="F37" s="5" t="s">
        <v>5</v>
      </c>
      <c r="G37" s="5" t="s">
        <v>6</v>
      </c>
      <c r="H37" s="5" t="s">
        <v>5</v>
      </c>
      <c r="I37" s="5" t="s">
        <v>6</v>
      </c>
      <c r="J37" s="7"/>
      <c r="Y37" s="6"/>
      <c r="Z37" s="6"/>
      <c r="AV37" s="6"/>
      <c r="AW37" s="6"/>
      <c r="AX37" s="6"/>
      <c r="BR37" s="6"/>
      <c r="BS37" s="6"/>
      <c r="BT37" s="6"/>
    </row>
    <row r="38" spans="1:81" x14ac:dyDescent="0.2">
      <c r="A38">
        <v>1</v>
      </c>
      <c r="B38">
        <v>8568</v>
      </c>
      <c r="C38">
        <v>10339</v>
      </c>
      <c r="D38">
        <v>1330</v>
      </c>
      <c r="E38">
        <v>3020</v>
      </c>
      <c r="F38">
        <v>1057</v>
      </c>
      <c r="G38">
        <v>2687</v>
      </c>
      <c r="H38">
        <v>64</v>
      </c>
      <c r="I38">
        <v>949</v>
      </c>
      <c r="AV38" s="6"/>
      <c r="BR38" s="6"/>
    </row>
    <row r="39" spans="1:81" x14ac:dyDescent="0.2">
      <c r="A39">
        <v>2</v>
      </c>
      <c r="B39">
        <v>13678</v>
      </c>
      <c r="C39">
        <v>10470</v>
      </c>
      <c r="D39">
        <v>2870</v>
      </c>
      <c r="E39">
        <v>5384</v>
      </c>
      <c r="F39">
        <v>704</v>
      </c>
      <c r="G39">
        <v>1157</v>
      </c>
      <c r="H39">
        <v>129</v>
      </c>
      <c r="I39">
        <v>87</v>
      </c>
      <c r="AV39" s="6"/>
      <c r="BR39" s="6"/>
    </row>
    <row r="40" spans="1:81" x14ac:dyDescent="0.2">
      <c r="A40">
        <v>3</v>
      </c>
      <c r="B40">
        <v>1453</v>
      </c>
      <c r="C40">
        <v>2004</v>
      </c>
      <c r="D40">
        <v>279</v>
      </c>
      <c r="E40">
        <v>355</v>
      </c>
      <c r="F40">
        <v>104</v>
      </c>
      <c r="G40">
        <v>207</v>
      </c>
      <c r="H40">
        <v>172</v>
      </c>
      <c r="I40">
        <v>210</v>
      </c>
      <c r="AV40" s="6"/>
      <c r="BR40" s="6"/>
    </row>
    <row r="41" spans="1:81" x14ac:dyDescent="0.2">
      <c r="A41">
        <v>4</v>
      </c>
      <c r="B41">
        <v>413</v>
      </c>
      <c r="C41">
        <v>1325</v>
      </c>
      <c r="D41">
        <v>271</v>
      </c>
      <c r="E41">
        <v>210</v>
      </c>
      <c r="F41">
        <v>161</v>
      </c>
      <c r="G41">
        <v>207</v>
      </c>
      <c r="H41">
        <v>199</v>
      </c>
      <c r="I41">
        <v>86</v>
      </c>
      <c r="AV41" s="6"/>
      <c r="BR41" s="6"/>
    </row>
    <row r="42" spans="1:81" x14ac:dyDescent="0.2">
      <c r="A42">
        <v>5</v>
      </c>
      <c r="B42">
        <v>1528</v>
      </c>
      <c r="C42">
        <v>816</v>
      </c>
      <c r="D42">
        <v>682</v>
      </c>
      <c r="E42">
        <v>362</v>
      </c>
      <c r="F42">
        <v>253</v>
      </c>
      <c r="G42">
        <v>261</v>
      </c>
      <c r="H42">
        <v>123</v>
      </c>
      <c r="I42">
        <v>143</v>
      </c>
      <c r="AV42" s="6"/>
      <c r="BR42" s="6"/>
    </row>
    <row r="43" spans="1:81" x14ac:dyDescent="0.2">
      <c r="A43">
        <v>6</v>
      </c>
      <c r="B43">
        <v>3949</v>
      </c>
      <c r="C43">
        <v>8012</v>
      </c>
      <c r="D43">
        <v>2422</v>
      </c>
      <c r="E43">
        <v>1491</v>
      </c>
      <c r="F43">
        <v>482</v>
      </c>
      <c r="G43">
        <v>386</v>
      </c>
      <c r="H43">
        <v>108</v>
      </c>
      <c r="I43">
        <v>60</v>
      </c>
      <c r="AV43" s="6"/>
      <c r="BR43" s="6"/>
    </row>
    <row r="44" spans="1:81" x14ac:dyDescent="0.2">
      <c r="A44">
        <v>7</v>
      </c>
      <c r="B44">
        <v>4790</v>
      </c>
      <c r="C44">
        <v>4400</v>
      </c>
      <c r="D44">
        <v>3719</v>
      </c>
      <c r="E44">
        <v>3205</v>
      </c>
      <c r="F44">
        <v>636</v>
      </c>
      <c r="G44">
        <v>716</v>
      </c>
      <c r="H44">
        <v>140</v>
      </c>
      <c r="I44">
        <v>53</v>
      </c>
      <c r="AV44" s="6"/>
      <c r="BR44" s="6"/>
    </row>
    <row r="45" spans="1:81" x14ac:dyDescent="0.2">
      <c r="A45">
        <v>8</v>
      </c>
      <c r="B45">
        <v>8209</v>
      </c>
      <c r="C45">
        <v>9314</v>
      </c>
      <c r="D45">
        <v>7085</v>
      </c>
      <c r="E45">
        <v>8404</v>
      </c>
      <c r="F45">
        <v>1112</v>
      </c>
      <c r="G45">
        <v>1528</v>
      </c>
      <c r="H45">
        <v>200</v>
      </c>
      <c r="I45">
        <v>75</v>
      </c>
      <c r="AV45" s="6"/>
      <c r="BR45" s="6"/>
    </row>
    <row r="46" spans="1:81" x14ac:dyDescent="0.2">
      <c r="A46">
        <v>9</v>
      </c>
      <c r="B46">
        <v>12355</v>
      </c>
      <c r="C46">
        <v>10895</v>
      </c>
      <c r="D46">
        <v>10636</v>
      </c>
      <c r="E46">
        <v>12678</v>
      </c>
      <c r="F46">
        <v>1794</v>
      </c>
      <c r="G46">
        <v>4687</v>
      </c>
      <c r="H46">
        <v>426</v>
      </c>
      <c r="I46">
        <v>1849</v>
      </c>
      <c r="AV46" s="6"/>
      <c r="BR46" s="6"/>
    </row>
    <row r="47" spans="1:81" x14ac:dyDescent="0.2">
      <c r="A47" s="46" t="s">
        <v>111</v>
      </c>
      <c r="B47" s="5">
        <f>SUM(B38:B46)</f>
        <v>54943</v>
      </c>
      <c r="C47" s="5">
        <f t="shared" ref="C47:I47" si="72">SUM(C38:C46)</f>
        <v>57575</v>
      </c>
      <c r="D47" s="5">
        <f t="shared" si="72"/>
        <v>29294</v>
      </c>
      <c r="E47" s="5">
        <f t="shared" si="72"/>
        <v>35109</v>
      </c>
      <c r="F47" s="5">
        <f t="shared" si="72"/>
        <v>6303</v>
      </c>
      <c r="G47" s="5">
        <f t="shared" si="72"/>
        <v>11836</v>
      </c>
      <c r="H47" s="5">
        <f t="shared" si="72"/>
        <v>1561</v>
      </c>
      <c r="I47" s="5">
        <f t="shared" si="72"/>
        <v>3512</v>
      </c>
    </row>
  </sheetData>
  <mergeCells count="8">
    <mergeCell ref="AQ1:AY1"/>
    <mergeCell ref="BA1:BI1"/>
    <mergeCell ref="BK1:BS1"/>
    <mergeCell ref="BU1:CC1"/>
    <mergeCell ref="C1:K1"/>
    <mergeCell ref="M1:U1"/>
    <mergeCell ref="W1:AE1"/>
    <mergeCell ref="AG1:AO1"/>
  </mergeCells>
  <pageMargins left="0.7" right="0.7" top="0.75" bottom="0.75" header="0.3" footer="0.3"/>
  <ignoredErrors>
    <ignoredError sqref="C12:K20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C0E44-F9CA-2346-A86D-051C435BB68D}">
  <dimension ref="A1:F4"/>
  <sheetViews>
    <sheetView workbookViewId="0">
      <selection activeCell="B8" sqref="B8"/>
    </sheetView>
  </sheetViews>
  <sheetFormatPr baseColWidth="10" defaultRowHeight="16" x14ac:dyDescent="0.2"/>
  <cols>
    <col min="1" max="1" width="29" style="32" bestFit="1" customWidth="1"/>
    <col min="2" max="6" width="15.33203125" style="32" customWidth="1"/>
    <col min="7" max="16384" width="10.83203125" style="32"/>
  </cols>
  <sheetData>
    <row r="1" spans="1:6" ht="17" x14ac:dyDescent="0.2">
      <c r="A1" s="37" t="s">
        <v>148</v>
      </c>
      <c r="B1" s="37"/>
      <c r="C1" s="30" t="s">
        <v>0</v>
      </c>
      <c r="D1" s="31" t="s">
        <v>1</v>
      </c>
      <c r="E1" s="31" t="s">
        <v>2</v>
      </c>
      <c r="F1" s="31" t="s">
        <v>3</v>
      </c>
    </row>
    <row r="2" spans="1:6" ht="17" x14ac:dyDescent="0.2">
      <c r="A2" s="38" t="s">
        <v>7</v>
      </c>
      <c r="B2" s="34" t="s">
        <v>6</v>
      </c>
      <c r="C2" s="35">
        <v>0.14499999999999999</v>
      </c>
      <c r="D2" s="36">
        <v>0.17199999999999999</v>
      </c>
      <c r="E2" s="36">
        <v>6.0999999999999999E-2</v>
      </c>
      <c r="F2" s="36">
        <v>2.9000000000000001E-2</v>
      </c>
    </row>
    <row r="3" spans="1:6" ht="17" x14ac:dyDescent="0.2">
      <c r="A3" s="38" t="s">
        <v>8</v>
      </c>
      <c r="B3" s="34" t="s">
        <v>6</v>
      </c>
      <c r="C3" s="35">
        <v>0.66400000000000003</v>
      </c>
      <c r="D3" s="36">
        <v>0.55600000000000005</v>
      </c>
      <c r="E3" s="36">
        <v>0.71299999999999997</v>
      </c>
      <c r="F3" s="36">
        <v>0.79900000000000004</v>
      </c>
    </row>
    <row r="4" spans="1:6" ht="17" x14ac:dyDescent="0.2">
      <c r="A4" s="38" t="s">
        <v>9</v>
      </c>
      <c r="B4" s="34" t="s">
        <v>6</v>
      </c>
      <c r="C4" s="35">
        <v>0.191</v>
      </c>
      <c r="D4" s="36">
        <v>0.27100000000000002</v>
      </c>
      <c r="E4" s="36">
        <v>0.22600000000000001</v>
      </c>
      <c r="F4" s="36">
        <v>0.17199999999999999</v>
      </c>
    </row>
  </sheetData>
  <mergeCells count="1">
    <mergeCell ref="A1:B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3C665-1511-FE46-A842-9B277B75DA88}">
  <dimension ref="A1:L49"/>
  <sheetViews>
    <sheetView workbookViewId="0">
      <selection sqref="A1:XFD1048576"/>
    </sheetView>
  </sheetViews>
  <sheetFormatPr baseColWidth="10" defaultRowHeight="16" x14ac:dyDescent="0.2"/>
  <cols>
    <col min="1" max="1" width="33.33203125" bestFit="1" customWidth="1"/>
  </cols>
  <sheetData>
    <row r="1" spans="1:12" x14ac:dyDescent="0.2">
      <c r="A1" s="5" t="s">
        <v>30</v>
      </c>
      <c r="B1" t="s">
        <v>0</v>
      </c>
      <c r="C1" t="s">
        <v>0</v>
      </c>
      <c r="E1" t="s">
        <v>1</v>
      </c>
      <c r="F1" t="s">
        <v>1</v>
      </c>
      <c r="H1" t="s">
        <v>1</v>
      </c>
      <c r="I1" t="s">
        <v>2</v>
      </c>
      <c r="K1" t="s">
        <v>3</v>
      </c>
      <c r="L1" t="s">
        <v>3</v>
      </c>
    </row>
    <row r="2" spans="1:12" x14ac:dyDescent="0.2">
      <c r="A2" s="5"/>
      <c r="B2" t="s">
        <v>5</v>
      </c>
      <c r="C2" t="s">
        <v>6</v>
      </c>
      <c r="E2" t="s">
        <v>5</v>
      </c>
      <c r="F2" t="s">
        <v>6</v>
      </c>
      <c r="H2" t="s">
        <v>5</v>
      </c>
      <c r="I2" t="s">
        <v>6</v>
      </c>
      <c r="K2" t="s">
        <v>5</v>
      </c>
      <c r="L2" t="s">
        <v>6</v>
      </c>
    </row>
    <row r="3" spans="1:12" x14ac:dyDescent="0.2">
      <c r="B3">
        <v>0.5272</v>
      </c>
      <c r="C3">
        <v>0.48859999999999998</v>
      </c>
      <c r="E3">
        <v>0.55169999999999997</v>
      </c>
      <c r="F3">
        <v>0.56689999999999996</v>
      </c>
      <c r="G3" s="9"/>
      <c r="H3">
        <v>0.61480000000000001</v>
      </c>
      <c r="I3">
        <v>0.73199999999999998</v>
      </c>
      <c r="K3">
        <v>0.34339999999999998</v>
      </c>
      <c r="L3">
        <v>0.95140000000000002</v>
      </c>
    </row>
    <row r="4" spans="1:12" x14ac:dyDescent="0.2">
      <c r="B4">
        <v>0.5212</v>
      </c>
      <c r="C4">
        <v>0.4975</v>
      </c>
      <c r="E4">
        <v>0.54769999999999996</v>
      </c>
      <c r="F4">
        <v>0.55789999999999995</v>
      </c>
      <c r="H4">
        <v>0.60840000000000005</v>
      </c>
      <c r="I4">
        <v>0.7117</v>
      </c>
      <c r="K4">
        <v>0.3417</v>
      </c>
      <c r="L4">
        <v>0.94310000000000005</v>
      </c>
    </row>
    <row r="5" spans="1:12" x14ac:dyDescent="0.2">
      <c r="B5">
        <v>0.52239999999999998</v>
      </c>
      <c r="C5">
        <v>0.49719999999999998</v>
      </c>
      <c r="E5">
        <v>0.54730000000000001</v>
      </c>
      <c r="F5">
        <v>0.54890000000000005</v>
      </c>
      <c r="H5">
        <v>0.59930000000000005</v>
      </c>
      <c r="I5">
        <v>0.68610000000000004</v>
      </c>
      <c r="K5">
        <v>0.33900000000000002</v>
      </c>
      <c r="L5">
        <v>0.9274</v>
      </c>
    </row>
    <row r="6" spans="1:12" x14ac:dyDescent="0.2">
      <c r="B6">
        <v>0.52569999999999995</v>
      </c>
      <c r="C6">
        <v>0.50139999999999996</v>
      </c>
      <c r="E6">
        <v>0.54669999999999996</v>
      </c>
      <c r="F6">
        <v>0.56530000000000002</v>
      </c>
      <c r="H6">
        <v>0.57920000000000005</v>
      </c>
      <c r="I6">
        <v>0.66800000000000004</v>
      </c>
      <c r="K6">
        <v>0.3085</v>
      </c>
      <c r="L6">
        <v>0.90880000000000005</v>
      </c>
    </row>
    <row r="7" spans="1:12" x14ac:dyDescent="0.2">
      <c r="B7">
        <v>0.52659999999999996</v>
      </c>
      <c r="C7">
        <v>0.4924</v>
      </c>
      <c r="E7">
        <v>0.54179999999999995</v>
      </c>
      <c r="F7">
        <v>0.55630000000000002</v>
      </c>
      <c r="H7">
        <v>0.57120000000000004</v>
      </c>
      <c r="I7">
        <v>0.64419999999999999</v>
      </c>
      <c r="K7">
        <v>0.30730000000000002</v>
      </c>
      <c r="L7">
        <v>0.86829999999999996</v>
      </c>
    </row>
    <row r="8" spans="1:12" x14ac:dyDescent="0.2">
      <c r="B8">
        <v>0.52580000000000005</v>
      </c>
      <c r="C8">
        <v>0.50509999999999999</v>
      </c>
      <c r="E8">
        <v>0.54020000000000001</v>
      </c>
      <c r="F8">
        <v>0.56369999999999998</v>
      </c>
      <c r="H8">
        <v>0.56200000000000006</v>
      </c>
      <c r="I8">
        <v>0.66169999999999995</v>
      </c>
      <c r="K8">
        <v>0.2949</v>
      </c>
      <c r="L8">
        <v>0.90839999999999999</v>
      </c>
    </row>
    <row r="9" spans="1:12" x14ac:dyDescent="0.2">
      <c r="B9">
        <v>0.51659999999999995</v>
      </c>
      <c r="C9">
        <v>0.4869</v>
      </c>
      <c r="E9">
        <v>0.53210000000000002</v>
      </c>
      <c r="F9">
        <v>0.5454</v>
      </c>
      <c r="H9">
        <v>0.54669999999999996</v>
      </c>
      <c r="I9">
        <v>0.60209999999999997</v>
      </c>
      <c r="K9">
        <v>0.30320000000000003</v>
      </c>
      <c r="L9">
        <v>0.81699999999999995</v>
      </c>
    </row>
    <row r="10" spans="1:12" x14ac:dyDescent="0.2">
      <c r="B10">
        <v>0.51570000000000005</v>
      </c>
      <c r="C10">
        <v>0.43269999999999997</v>
      </c>
      <c r="E10">
        <v>0.46379999999999999</v>
      </c>
      <c r="F10">
        <v>0.5091</v>
      </c>
      <c r="H10">
        <v>0.3911</v>
      </c>
      <c r="I10">
        <v>0.36749999999999999</v>
      </c>
      <c r="K10">
        <v>0.31019999999999998</v>
      </c>
      <c r="L10">
        <v>0.78800000000000003</v>
      </c>
    </row>
    <row r="11" spans="1:12" x14ac:dyDescent="0.2">
      <c r="B11">
        <v>0.51439999999999997</v>
      </c>
      <c r="C11">
        <v>0.46889999999999998</v>
      </c>
      <c r="E11">
        <v>0.49780000000000002</v>
      </c>
      <c r="F11">
        <v>0.51529999999999998</v>
      </c>
      <c r="H11">
        <v>0.48349999999999999</v>
      </c>
      <c r="I11">
        <v>0.51590000000000003</v>
      </c>
      <c r="K11">
        <v>0.31090000000000001</v>
      </c>
      <c r="L11">
        <v>0.68259999999999998</v>
      </c>
    </row>
    <row r="12" spans="1:12" x14ac:dyDescent="0.2">
      <c r="B12">
        <v>0.51149999999999995</v>
      </c>
      <c r="C12">
        <v>0.47339999999999999</v>
      </c>
      <c r="E12">
        <v>0.44519999999999998</v>
      </c>
      <c r="F12">
        <v>0.47070000000000001</v>
      </c>
      <c r="H12">
        <v>0.41639999999999999</v>
      </c>
      <c r="I12">
        <v>0.42670000000000002</v>
      </c>
      <c r="K12">
        <v>0.31430000000000002</v>
      </c>
      <c r="L12">
        <v>0.5897</v>
      </c>
    </row>
    <row r="13" spans="1:12" x14ac:dyDescent="0.2">
      <c r="B13">
        <v>0.50760000000000005</v>
      </c>
      <c r="C13">
        <v>0.46029999999999999</v>
      </c>
      <c r="E13">
        <v>0.3705</v>
      </c>
      <c r="F13">
        <v>0.32279999999999998</v>
      </c>
      <c r="H13">
        <v>0.36</v>
      </c>
      <c r="I13">
        <v>0.24540000000000001</v>
      </c>
      <c r="K13">
        <v>0.30690000000000001</v>
      </c>
      <c r="L13">
        <v>0.51659999999999995</v>
      </c>
    </row>
    <row r="14" spans="1:12" x14ac:dyDescent="0.2">
      <c r="B14">
        <v>0.49359999999999998</v>
      </c>
      <c r="C14">
        <v>0.46289999999999998</v>
      </c>
      <c r="E14">
        <v>0.36020000000000002</v>
      </c>
      <c r="F14">
        <v>0.31830000000000003</v>
      </c>
      <c r="H14">
        <v>0.37540000000000001</v>
      </c>
      <c r="I14">
        <v>0.25879999999999997</v>
      </c>
      <c r="K14">
        <v>0.31680000000000003</v>
      </c>
      <c r="L14">
        <v>0.54779999999999995</v>
      </c>
    </row>
    <row r="15" spans="1:12" x14ac:dyDescent="0.2">
      <c r="B15">
        <v>0.49759999999999999</v>
      </c>
      <c r="C15">
        <v>0.46710000000000002</v>
      </c>
      <c r="E15">
        <v>0.36509999999999998</v>
      </c>
      <c r="F15">
        <v>0.32169999999999999</v>
      </c>
      <c r="H15">
        <v>0.37969999999999998</v>
      </c>
      <c r="I15">
        <v>0.26819999999999999</v>
      </c>
      <c r="K15">
        <v>0.31659999999999999</v>
      </c>
      <c r="L15">
        <v>0.63090000000000002</v>
      </c>
    </row>
    <row r="16" spans="1:12" x14ac:dyDescent="0.2">
      <c r="B16">
        <v>0.50309999999999999</v>
      </c>
      <c r="C16">
        <v>0.47270000000000001</v>
      </c>
      <c r="E16">
        <v>0.38300000000000001</v>
      </c>
      <c r="F16">
        <v>0.35410000000000003</v>
      </c>
      <c r="H16">
        <v>0.39629999999999999</v>
      </c>
      <c r="I16">
        <v>0.30769999999999997</v>
      </c>
      <c r="K16">
        <v>0.32850000000000001</v>
      </c>
      <c r="L16">
        <v>0.68359999999999999</v>
      </c>
    </row>
    <row r="17" spans="1:12" x14ac:dyDescent="0.2">
      <c r="B17">
        <v>0.49330000000000002</v>
      </c>
      <c r="C17">
        <v>0.48</v>
      </c>
      <c r="E17">
        <v>0.36399999999999999</v>
      </c>
      <c r="F17">
        <v>0.3236</v>
      </c>
      <c r="H17">
        <v>0.39179999999999998</v>
      </c>
      <c r="I17">
        <v>0.29299999999999998</v>
      </c>
      <c r="K17">
        <v>0.33439999999999998</v>
      </c>
      <c r="L17">
        <v>0.73109999999999997</v>
      </c>
    </row>
    <row r="18" spans="1:12" x14ac:dyDescent="0.2">
      <c r="B18">
        <v>0.50160000000000005</v>
      </c>
      <c r="C18">
        <v>0.47510000000000002</v>
      </c>
      <c r="E18">
        <v>0.37569999999999998</v>
      </c>
      <c r="F18">
        <v>0.32750000000000001</v>
      </c>
      <c r="H18">
        <v>0.39800000000000002</v>
      </c>
      <c r="I18">
        <v>0.2954</v>
      </c>
      <c r="K18">
        <v>0.34649999999999997</v>
      </c>
      <c r="L18">
        <v>0.75119999999999998</v>
      </c>
    </row>
    <row r="19" spans="1:12" x14ac:dyDescent="0.2">
      <c r="B19">
        <v>0.52080000000000004</v>
      </c>
      <c r="C19">
        <v>0.48349999999999999</v>
      </c>
      <c r="E19">
        <v>0.375</v>
      </c>
      <c r="F19">
        <v>0.32390000000000002</v>
      </c>
      <c r="H19">
        <v>0.37430000000000002</v>
      </c>
      <c r="I19">
        <v>0.25159999999999999</v>
      </c>
      <c r="K19">
        <v>0.35099999999999998</v>
      </c>
      <c r="L19">
        <v>0.75549999999999995</v>
      </c>
    </row>
    <row r="20" spans="1:12" x14ac:dyDescent="0.2">
      <c r="B20">
        <v>0.51939999999999997</v>
      </c>
      <c r="C20">
        <v>0.4677</v>
      </c>
      <c r="E20">
        <v>0.37990000000000002</v>
      </c>
      <c r="F20">
        <v>0.32769999999999999</v>
      </c>
      <c r="H20">
        <v>0.39779999999999999</v>
      </c>
      <c r="I20">
        <v>0.25040000000000001</v>
      </c>
      <c r="K20">
        <v>0.35849999999999999</v>
      </c>
      <c r="L20">
        <v>0.75919999999999999</v>
      </c>
    </row>
    <row r="21" spans="1:12" x14ac:dyDescent="0.2">
      <c r="B21">
        <v>0.49490000000000001</v>
      </c>
      <c r="C21">
        <v>0.48799999999999999</v>
      </c>
      <c r="E21">
        <v>0.37630000000000002</v>
      </c>
      <c r="F21">
        <v>0.3322</v>
      </c>
      <c r="H21">
        <v>0.41649999999999998</v>
      </c>
      <c r="I21">
        <v>0.32540000000000002</v>
      </c>
      <c r="K21">
        <v>0.37530000000000002</v>
      </c>
      <c r="L21">
        <v>0.76329999999999998</v>
      </c>
    </row>
    <row r="22" spans="1:12" x14ac:dyDescent="0.2">
      <c r="B22">
        <v>0.51839999999999997</v>
      </c>
      <c r="C22">
        <v>0.48649999999999999</v>
      </c>
      <c r="E22">
        <v>0.40749999999999997</v>
      </c>
      <c r="F22">
        <v>0.3377</v>
      </c>
      <c r="H22">
        <v>0.37590000000000001</v>
      </c>
      <c r="I22">
        <v>0.29270000000000002</v>
      </c>
      <c r="K22">
        <v>0.33150000000000002</v>
      </c>
      <c r="L22">
        <v>0.7772</v>
      </c>
    </row>
    <row r="23" spans="1:12" x14ac:dyDescent="0.2">
      <c r="B23">
        <v>0.52039999999999997</v>
      </c>
      <c r="C23">
        <v>0.48520000000000002</v>
      </c>
      <c r="E23">
        <v>0.37609999999999999</v>
      </c>
      <c r="F23">
        <v>0.3226</v>
      </c>
      <c r="H23">
        <v>0.39369999999999999</v>
      </c>
      <c r="I23">
        <v>0.24640000000000001</v>
      </c>
      <c r="K23">
        <v>0.3639</v>
      </c>
      <c r="L23">
        <v>0.73089999999999999</v>
      </c>
    </row>
    <row r="24" spans="1:12" x14ac:dyDescent="0.2">
      <c r="B24">
        <v>0.49180000000000001</v>
      </c>
      <c r="C24">
        <v>0.48959999999999998</v>
      </c>
      <c r="E24">
        <v>0.37290000000000001</v>
      </c>
      <c r="F24">
        <v>0.33050000000000002</v>
      </c>
      <c r="H24">
        <v>0.4244</v>
      </c>
      <c r="I24">
        <v>0.33279999999999998</v>
      </c>
      <c r="K24">
        <v>0.377</v>
      </c>
      <c r="L24">
        <v>0.76090000000000002</v>
      </c>
    </row>
    <row r="26" spans="1:12" x14ac:dyDescent="0.2">
      <c r="A26" s="5" t="s">
        <v>31</v>
      </c>
      <c r="B26" t="s">
        <v>0</v>
      </c>
      <c r="C26" t="s">
        <v>0</v>
      </c>
      <c r="E26" t="s">
        <v>1</v>
      </c>
      <c r="F26" t="s">
        <v>1</v>
      </c>
      <c r="H26" t="s">
        <v>1</v>
      </c>
      <c r="I26" t="s">
        <v>2</v>
      </c>
      <c r="K26" t="s">
        <v>3</v>
      </c>
      <c r="L26" t="s">
        <v>3</v>
      </c>
    </row>
    <row r="27" spans="1:12" x14ac:dyDescent="0.2">
      <c r="A27" s="5"/>
      <c r="B27" t="s">
        <v>5</v>
      </c>
      <c r="C27" t="s">
        <v>6</v>
      </c>
      <c r="E27" t="s">
        <v>5</v>
      </c>
      <c r="F27" t="s">
        <v>6</v>
      </c>
      <c r="H27" t="s">
        <v>5</v>
      </c>
      <c r="I27" t="s">
        <v>6</v>
      </c>
      <c r="K27" t="s">
        <v>5</v>
      </c>
      <c r="L27" t="s">
        <v>6</v>
      </c>
    </row>
    <row r="28" spans="1:12" x14ac:dyDescent="0.2">
      <c r="B28">
        <v>1.9900000000000001E-2</v>
      </c>
      <c r="C28">
        <v>1.9300000000000001E-2</v>
      </c>
      <c r="E28">
        <v>3.9E-2</v>
      </c>
      <c r="F28">
        <v>5.91E-2</v>
      </c>
      <c r="G28" s="9"/>
      <c r="H28">
        <v>5.6300000000000003E-2</v>
      </c>
      <c r="I28">
        <v>0.11700000000000001</v>
      </c>
      <c r="K28">
        <v>0.1333</v>
      </c>
      <c r="L28">
        <v>4.5209999999999999</v>
      </c>
    </row>
    <row r="29" spans="1:12" x14ac:dyDescent="0.2">
      <c r="B29">
        <v>1.7399999999999999E-2</v>
      </c>
      <c r="C29">
        <v>2.5000000000000001E-2</v>
      </c>
      <c r="E29">
        <v>3.5900000000000001E-2</v>
      </c>
      <c r="F29">
        <v>5.2400000000000002E-2</v>
      </c>
      <c r="H29">
        <v>5.3999999999999999E-2</v>
      </c>
      <c r="I29">
        <v>0.1053</v>
      </c>
      <c r="K29">
        <v>0.12709999999999999</v>
      </c>
      <c r="L29">
        <v>4.3106</v>
      </c>
    </row>
    <row r="30" spans="1:12" x14ac:dyDescent="0.2">
      <c r="B30">
        <v>1.66E-2</v>
      </c>
      <c r="C30">
        <v>2.3300000000000001E-2</v>
      </c>
      <c r="E30">
        <v>3.3799999999999997E-2</v>
      </c>
      <c r="F30">
        <v>4.5699999999999998E-2</v>
      </c>
      <c r="H30">
        <v>4.99E-2</v>
      </c>
      <c r="I30">
        <v>9.0300000000000005E-2</v>
      </c>
      <c r="K30">
        <v>0.1134</v>
      </c>
      <c r="L30">
        <v>3.9748999999999999</v>
      </c>
    </row>
    <row r="31" spans="1:12" x14ac:dyDescent="0.2">
      <c r="B31">
        <v>1.8599999999999998E-2</v>
      </c>
      <c r="C31">
        <v>2.6800000000000001E-2</v>
      </c>
      <c r="E31">
        <v>4.19E-2</v>
      </c>
      <c r="F31">
        <v>5.9900000000000002E-2</v>
      </c>
      <c r="H31">
        <v>4.41E-2</v>
      </c>
      <c r="I31">
        <v>8.0799999999999997E-2</v>
      </c>
      <c r="K31">
        <v>0.1067</v>
      </c>
      <c r="L31">
        <v>3.5445000000000002</v>
      </c>
    </row>
    <row r="32" spans="1:12" x14ac:dyDescent="0.2">
      <c r="B32">
        <v>1.78E-2</v>
      </c>
      <c r="C32">
        <v>2.1399999999999999E-2</v>
      </c>
      <c r="E32">
        <v>3.8600000000000002E-2</v>
      </c>
      <c r="F32">
        <v>5.3400000000000003E-2</v>
      </c>
      <c r="H32">
        <v>4.1200000000000001E-2</v>
      </c>
      <c r="I32">
        <v>6.8400000000000002E-2</v>
      </c>
      <c r="K32">
        <v>0.1036</v>
      </c>
      <c r="L32">
        <v>2.9796</v>
      </c>
    </row>
    <row r="33" spans="2:12" x14ac:dyDescent="0.2">
      <c r="B33">
        <v>1.9199999999999998E-2</v>
      </c>
      <c r="C33">
        <v>2.98E-2</v>
      </c>
      <c r="E33">
        <v>4.2500000000000003E-2</v>
      </c>
      <c r="F33">
        <v>5.9299999999999999E-2</v>
      </c>
      <c r="H33">
        <v>4.2000000000000003E-2</v>
      </c>
      <c r="I33">
        <v>8.0600000000000005E-2</v>
      </c>
      <c r="K33">
        <v>0.1105</v>
      </c>
      <c r="L33">
        <v>2.5676999999999999</v>
      </c>
    </row>
    <row r="34" spans="2:12" x14ac:dyDescent="0.2">
      <c r="B34">
        <v>1.38E-2</v>
      </c>
      <c r="C34">
        <v>1.9300000000000001E-2</v>
      </c>
      <c r="E34">
        <v>3.3399999999999999E-2</v>
      </c>
      <c r="F34">
        <v>4.36E-2</v>
      </c>
      <c r="H34">
        <v>3.4799999999999998E-2</v>
      </c>
      <c r="I34">
        <v>5.3199999999999997E-2</v>
      </c>
      <c r="K34">
        <v>0.1067</v>
      </c>
      <c r="L34">
        <v>2.2128000000000001</v>
      </c>
    </row>
    <row r="35" spans="2:12" x14ac:dyDescent="0.2">
      <c r="B35">
        <v>1.47E-2</v>
      </c>
      <c r="C35">
        <v>1.6899999999999998E-2</v>
      </c>
      <c r="E35">
        <v>1.9300000000000001E-2</v>
      </c>
      <c r="F35">
        <v>3.39E-2</v>
      </c>
      <c r="H35">
        <v>1.9099999999999999E-2</v>
      </c>
      <c r="I35">
        <v>2.5600000000000001E-2</v>
      </c>
      <c r="K35">
        <v>9.5899999999999999E-2</v>
      </c>
      <c r="L35">
        <v>1.7790999999999999</v>
      </c>
    </row>
    <row r="36" spans="2:12" x14ac:dyDescent="0.2">
      <c r="B36">
        <v>1.06E-2</v>
      </c>
      <c r="C36">
        <v>1.4500000000000001E-2</v>
      </c>
      <c r="E36">
        <v>2.12E-2</v>
      </c>
      <c r="F36">
        <v>2.64E-2</v>
      </c>
      <c r="H36">
        <v>2.2499999999999999E-2</v>
      </c>
      <c r="I36">
        <v>2.81E-2</v>
      </c>
      <c r="K36">
        <v>8.0500000000000002E-2</v>
      </c>
      <c r="L36">
        <v>1.1846000000000001</v>
      </c>
    </row>
    <row r="37" spans="2:12" x14ac:dyDescent="0.2">
      <c r="B37">
        <v>1.0999999999999999E-2</v>
      </c>
      <c r="C37">
        <v>1.6199999999999999E-2</v>
      </c>
      <c r="E37">
        <v>1.55E-2</v>
      </c>
      <c r="F37">
        <v>2.2599999999999999E-2</v>
      </c>
      <c r="H37">
        <v>1.4999999999999999E-2</v>
      </c>
      <c r="I37">
        <v>2.3900000000000001E-2</v>
      </c>
      <c r="K37">
        <v>5.8799999999999998E-2</v>
      </c>
      <c r="L37">
        <v>0.63660000000000005</v>
      </c>
    </row>
    <row r="38" spans="2:12" x14ac:dyDescent="0.2">
      <c r="B38">
        <v>1.21E-2</v>
      </c>
      <c r="C38">
        <v>1.2200000000000001E-2</v>
      </c>
      <c r="E38">
        <v>1.06E-2</v>
      </c>
      <c r="F38">
        <v>1.54E-2</v>
      </c>
      <c r="H38">
        <v>8.6999999999999994E-3</v>
      </c>
      <c r="I38">
        <v>9.7000000000000003E-3</v>
      </c>
      <c r="K38">
        <v>3.7900000000000003E-2</v>
      </c>
      <c r="L38">
        <v>0.2303</v>
      </c>
    </row>
    <row r="39" spans="2:12" x14ac:dyDescent="0.2">
      <c r="B39">
        <v>1.43E-2</v>
      </c>
      <c r="C39">
        <v>1.61E-2</v>
      </c>
      <c r="E39">
        <v>1.44E-2</v>
      </c>
      <c r="F39">
        <v>2.52E-2</v>
      </c>
      <c r="H39">
        <v>1.11E-2</v>
      </c>
      <c r="I39">
        <v>2.07E-2</v>
      </c>
      <c r="K39">
        <v>4.24E-2</v>
      </c>
      <c r="L39">
        <v>1.0468</v>
      </c>
    </row>
    <row r="40" spans="2:12" x14ac:dyDescent="0.2">
      <c r="B40">
        <v>1.7600000000000001E-2</v>
      </c>
      <c r="C40">
        <v>1.9900000000000001E-2</v>
      </c>
      <c r="E40">
        <v>1.9400000000000001E-2</v>
      </c>
      <c r="F40">
        <v>3.56E-2</v>
      </c>
      <c r="H40">
        <v>1.6E-2</v>
      </c>
      <c r="I40">
        <v>3.5700000000000003E-2</v>
      </c>
      <c r="K40">
        <v>7.0000000000000007E-2</v>
      </c>
      <c r="L40">
        <v>1.8852</v>
      </c>
    </row>
    <row r="41" spans="2:12" x14ac:dyDescent="0.2">
      <c r="B41">
        <v>1.8100000000000002E-2</v>
      </c>
      <c r="C41">
        <v>2.3599999999999999E-2</v>
      </c>
      <c r="E41">
        <v>2.4899999999999999E-2</v>
      </c>
      <c r="F41">
        <v>4.1300000000000003E-2</v>
      </c>
      <c r="H41">
        <v>2.0899999999999998E-2</v>
      </c>
      <c r="I41">
        <v>4.48E-2</v>
      </c>
      <c r="K41">
        <v>0.1144</v>
      </c>
      <c r="L41">
        <v>2.3020999999999998</v>
      </c>
    </row>
    <row r="42" spans="2:12" x14ac:dyDescent="0.2">
      <c r="B42">
        <v>2.6200000000000001E-2</v>
      </c>
      <c r="C42">
        <v>3.5299999999999998E-2</v>
      </c>
      <c r="E42">
        <v>3.0700000000000002E-2</v>
      </c>
      <c r="F42">
        <v>5.6800000000000003E-2</v>
      </c>
      <c r="H42">
        <v>2.5899999999999999E-2</v>
      </c>
      <c r="I42">
        <v>6.9699999999999998E-2</v>
      </c>
      <c r="K42">
        <v>0.11070000000000001</v>
      </c>
      <c r="L42">
        <v>2.9876</v>
      </c>
    </row>
    <row r="43" spans="2:12" x14ac:dyDescent="0.2">
      <c r="B43">
        <v>3.0800000000000001E-2</v>
      </c>
      <c r="C43">
        <v>3.4700000000000002E-2</v>
      </c>
      <c r="E43">
        <v>3.7900000000000003E-2</v>
      </c>
      <c r="F43">
        <v>6.5699999999999995E-2</v>
      </c>
      <c r="H43">
        <v>3.5499999999999997E-2</v>
      </c>
      <c r="I43">
        <v>7.7499999999999999E-2</v>
      </c>
      <c r="K43">
        <v>0.17979999999999999</v>
      </c>
      <c r="L43">
        <v>2.8742000000000001</v>
      </c>
    </row>
    <row r="44" spans="2:12" x14ac:dyDescent="0.2">
      <c r="B44">
        <v>3.8899999999999997E-2</v>
      </c>
      <c r="C44">
        <v>4.4699999999999997E-2</v>
      </c>
      <c r="E44">
        <v>4.7500000000000001E-2</v>
      </c>
      <c r="F44">
        <v>7.2999999999999995E-2</v>
      </c>
      <c r="H44">
        <v>4.36E-2</v>
      </c>
      <c r="I44">
        <v>6.2899999999999998E-2</v>
      </c>
      <c r="K44">
        <v>0.22450000000000001</v>
      </c>
      <c r="L44">
        <v>1.5212000000000001</v>
      </c>
    </row>
    <row r="45" spans="2:12" x14ac:dyDescent="0.2">
      <c r="B45">
        <v>3.8899999999999997E-2</v>
      </c>
      <c r="C45">
        <v>4.1799999999999997E-2</v>
      </c>
      <c r="E45">
        <v>5.1400000000000001E-2</v>
      </c>
      <c r="F45">
        <v>8.1900000000000001E-2</v>
      </c>
      <c r="H45">
        <v>4.6800000000000001E-2</v>
      </c>
      <c r="I45">
        <v>6.2199999999999998E-2</v>
      </c>
      <c r="K45">
        <v>0.24560000000000001</v>
      </c>
      <c r="L45">
        <v>1.6741999999999999</v>
      </c>
    </row>
    <row r="46" spans="2:12" x14ac:dyDescent="0.2">
      <c r="B46">
        <v>3.78E-2</v>
      </c>
      <c r="C46">
        <v>5.5899999999999998E-2</v>
      </c>
      <c r="E46">
        <v>5.2499999999999998E-2</v>
      </c>
      <c r="F46">
        <v>8.9300000000000004E-2</v>
      </c>
      <c r="H46">
        <v>4.9399999999999999E-2</v>
      </c>
      <c r="I46">
        <v>0.11169999999999999</v>
      </c>
      <c r="K46">
        <v>0.26090000000000002</v>
      </c>
      <c r="L46">
        <v>3.1960000000000002</v>
      </c>
    </row>
    <row r="47" spans="2:12" x14ac:dyDescent="0.2">
      <c r="B47">
        <v>4.3299999999999998E-2</v>
      </c>
      <c r="C47">
        <v>4.0800000000000003E-2</v>
      </c>
      <c r="E47">
        <v>4.48E-2</v>
      </c>
      <c r="F47">
        <v>5.7200000000000001E-2</v>
      </c>
      <c r="H47">
        <v>4.02E-2</v>
      </c>
      <c r="I47">
        <v>6.9199999999999998E-2</v>
      </c>
      <c r="K47">
        <v>0.19739999999999999</v>
      </c>
      <c r="L47">
        <v>1.6036999999999999</v>
      </c>
    </row>
    <row r="48" spans="2:12" x14ac:dyDescent="0.2">
      <c r="B48">
        <v>3.6999999999999998E-2</v>
      </c>
      <c r="C48">
        <v>4.7399999999999998E-2</v>
      </c>
      <c r="E48">
        <v>4.7500000000000001E-2</v>
      </c>
      <c r="F48">
        <v>7.6700000000000004E-2</v>
      </c>
      <c r="H48">
        <v>4.5699999999999998E-2</v>
      </c>
      <c r="I48">
        <v>6.3700000000000007E-2</v>
      </c>
      <c r="K48">
        <v>0.2447</v>
      </c>
      <c r="L48">
        <v>1.5335000000000001</v>
      </c>
    </row>
    <row r="49" spans="2:12" x14ac:dyDescent="0.2">
      <c r="B49">
        <v>3.6700000000000003E-2</v>
      </c>
      <c r="C49">
        <v>5.5899999999999998E-2</v>
      </c>
      <c r="E49">
        <v>5.1499999999999997E-2</v>
      </c>
      <c r="F49">
        <v>8.6900000000000005E-2</v>
      </c>
      <c r="H49">
        <v>5.0900000000000001E-2</v>
      </c>
      <c r="I49">
        <v>0.1215</v>
      </c>
      <c r="K49">
        <v>0.27889999999999998</v>
      </c>
      <c r="L49">
        <v>3.299300000000000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FB1D1-9321-6145-A29C-81CFAF0DC270}">
  <dimension ref="A1:J43"/>
  <sheetViews>
    <sheetView workbookViewId="0">
      <selection activeCell="J5" sqref="J5"/>
    </sheetView>
  </sheetViews>
  <sheetFormatPr baseColWidth="10" defaultRowHeight="16" x14ac:dyDescent="0.2"/>
  <sheetData>
    <row r="1" spans="1:10" x14ac:dyDescent="0.2">
      <c r="A1" t="s">
        <v>32</v>
      </c>
    </row>
    <row r="2" spans="1:10" x14ac:dyDescent="0.2">
      <c r="B2">
        <v>0.89700000000000002</v>
      </c>
      <c r="C2">
        <v>0.88819999999999999</v>
      </c>
      <c r="D2">
        <v>0.91710000000000003</v>
      </c>
      <c r="E2">
        <v>0.92849999999999999</v>
      </c>
      <c r="F2">
        <v>0.93979999999999997</v>
      </c>
      <c r="G2">
        <v>0.92969999999999997</v>
      </c>
      <c r="H2">
        <v>0.9496</v>
      </c>
      <c r="I2">
        <v>0.9486</v>
      </c>
      <c r="J2">
        <v>1</v>
      </c>
    </row>
    <row r="3" spans="1:10" x14ac:dyDescent="0.2">
      <c r="B3">
        <v>0.90269999999999995</v>
      </c>
      <c r="C3">
        <v>0.89339999999999997</v>
      </c>
      <c r="D3">
        <v>0.92069999999999996</v>
      </c>
      <c r="E3">
        <v>0.9355</v>
      </c>
      <c r="F3">
        <v>0.94920000000000004</v>
      </c>
      <c r="G3">
        <v>0.94469999999999998</v>
      </c>
      <c r="H3">
        <v>0.96030000000000004</v>
      </c>
      <c r="I3">
        <v>1</v>
      </c>
      <c r="J3">
        <v>0.9486</v>
      </c>
    </row>
    <row r="4" spans="1:10" x14ac:dyDescent="0.2">
      <c r="B4">
        <v>0.9123</v>
      </c>
      <c r="C4">
        <v>0.90139999999999998</v>
      </c>
      <c r="D4">
        <v>0.92879999999999996</v>
      </c>
      <c r="E4">
        <v>0.94440000000000002</v>
      </c>
      <c r="F4">
        <v>0.95809999999999995</v>
      </c>
      <c r="G4">
        <v>0.95</v>
      </c>
      <c r="H4">
        <v>1</v>
      </c>
      <c r="I4">
        <v>0.96030000000000004</v>
      </c>
      <c r="J4">
        <v>0.9496</v>
      </c>
    </row>
    <row r="5" spans="1:10" x14ac:dyDescent="0.2">
      <c r="B5">
        <v>0.90710000000000002</v>
      </c>
      <c r="C5">
        <v>0.90490000000000004</v>
      </c>
      <c r="D5">
        <v>0.91410000000000002</v>
      </c>
      <c r="E5">
        <v>0.94740000000000002</v>
      </c>
      <c r="F5">
        <v>0.94340000000000002</v>
      </c>
      <c r="G5">
        <v>1</v>
      </c>
      <c r="H5">
        <v>0.95</v>
      </c>
      <c r="I5">
        <v>0.94469999999999998</v>
      </c>
      <c r="J5">
        <v>0.92969999999999997</v>
      </c>
    </row>
    <row r="6" spans="1:10" x14ac:dyDescent="0.2">
      <c r="B6">
        <v>0.92889999999999995</v>
      </c>
      <c r="C6">
        <v>0.91490000000000005</v>
      </c>
      <c r="D6">
        <v>0.94630000000000003</v>
      </c>
      <c r="E6">
        <v>0.95109999999999995</v>
      </c>
      <c r="F6">
        <v>1</v>
      </c>
      <c r="G6">
        <v>0.94340000000000002</v>
      </c>
      <c r="H6">
        <v>0.95809999999999995</v>
      </c>
      <c r="I6">
        <v>0.94920000000000004</v>
      </c>
      <c r="J6">
        <v>0.93979999999999997</v>
      </c>
    </row>
    <row r="7" spans="1:10" x14ac:dyDescent="0.2">
      <c r="B7">
        <v>0.93840000000000001</v>
      </c>
      <c r="C7">
        <v>0.93289999999999995</v>
      </c>
      <c r="D7">
        <v>0.9446</v>
      </c>
      <c r="E7">
        <v>1</v>
      </c>
      <c r="F7">
        <v>0.95109999999999995</v>
      </c>
      <c r="G7">
        <v>0.94740000000000002</v>
      </c>
      <c r="H7">
        <v>0.94440000000000002</v>
      </c>
      <c r="I7">
        <v>0.9355</v>
      </c>
      <c r="J7">
        <v>0.92849999999999999</v>
      </c>
    </row>
    <row r="8" spans="1:10" x14ac:dyDescent="0.2">
      <c r="B8">
        <v>0.94850000000000001</v>
      </c>
      <c r="C8">
        <v>0.9345</v>
      </c>
      <c r="D8">
        <v>1</v>
      </c>
      <c r="E8">
        <v>0.9446</v>
      </c>
      <c r="F8">
        <v>0.94630000000000003</v>
      </c>
      <c r="G8">
        <v>0.91410000000000002</v>
      </c>
      <c r="H8">
        <v>0.92879999999999996</v>
      </c>
      <c r="I8">
        <v>0.92069999999999996</v>
      </c>
      <c r="J8">
        <v>0.91710000000000003</v>
      </c>
    </row>
    <row r="9" spans="1:10" x14ac:dyDescent="0.2">
      <c r="B9">
        <v>0.92749999999999999</v>
      </c>
      <c r="C9">
        <v>1</v>
      </c>
      <c r="D9">
        <v>0.9345</v>
      </c>
      <c r="E9">
        <v>0.93289999999999995</v>
      </c>
      <c r="F9">
        <v>0.91490000000000005</v>
      </c>
      <c r="G9">
        <v>0.90490000000000004</v>
      </c>
      <c r="H9">
        <v>0.90139999999999998</v>
      </c>
      <c r="I9">
        <v>0.89339999999999997</v>
      </c>
      <c r="J9">
        <v>0.88819999999999999</v>
      </c>
    </row>
    <row r="10" spans="1:10" x14ac:dyDescent="0.2">
      <c r="B10">
        <v>1</v>
      </c>
      <c r="C10">
        <v>0.92749999999999999</v>
      </c>
      <c r="D10">
        <v>0.94850000000000001</v>
      </c>
      <c r="E10">
        <v>0.93840000000000001</v>
      </c>
      <c r="F10">
        <v>0.92889999999999995</v>
      </c>
      <c r="G10">
        <v>0.90710000000000002</v>
      </c>
      <c r="H10">
        <v>0.9123</v>
      </c>
      <c r="I10">
        <v>0.90269999999999995</v>
      </c>
      <c r="J10">
        <v>0.89700000000000002</v>
      </c>
    </row>
    <row r="12" spans="1:10" x14ac:dyDescent="0.2">
      <c r="A12" t="s">
        <v>33</v>
      </c>
    </row>
    <row r="13" spans="1:10" x14ac:dyDescent="0.2">
      <c r="B13">
        <v>0.86280000000000001</v>
      </c>
      <c r="C13">
        <v>0.8528</v>
      </c>
      <c r="D13">
        <v>0.89870000000000005</v>
      </c>
      <c r="E13">
        <v>0.92030000000000001</v>
      </c>
      <c r="F13">
        <v>0.93830000000000002</v>
      </c>
      <c r="G13">
        <v>0.94869999999999999</v>
      </c>
      <c r="H13">
        <v>0.95950000000000002</v>
      </c>
      <c r="I13">
        <v>0.96589999999999998</v>
      </c>
      <c r="J13">
        <v>1</v>
      </c>
    </row>
    <row r="14" spans="1:10" x14ac:dyDescent="0.2">
      <c r="B14">
        <v>0.87190000000000001</v>
      </c>
      <c r="C14">
        <v>0.85850000000000004</v>
      </c>
      <c r="D14">
        <v>0.90590000000000004</v>
      </c>
      <c r="E14">
        <v>0.92859999999999998</v>
      </c>
      <c r="F14">
        <v>0.9476</v>
      </c>
      <c r="G14">
        <v>0.95860000000000001</v>
      </c>
      <c r="H14">
        <v>0.96709999999999996</v>
      </c>
      <c r="I14">
        <v>1</v>
      </c>
      <c r="J14">
        <v>0.96589999999999998</v>
      </c>
    </row>
    <row r="15" spans="1:10" x14ac:dyDescent="0.2">
      <c r="B15">
        <v>0.88570000000000004</v>
      </c>
      <c r="C15">
        <v>0.86880000000000002</v>
      </c>
      <c r="D15">
        <v>0.91859999999999997</v>
      </c>
      <c r="E15">
        <v>0.94079999999999997</v>
      </c>
      <c r="F15">
        <v>0.95860000000000001</v>
      </c>
      <c r="G15">
        <v>0.96599999999999997</v>
      </c>
      <c r="H15">
        <v>1</v>
      </c>
      <c r="I15">
        <v>0.96709999999999996</v>
      </c>
      <c r="J15">
        <v>0.95950000000000002</v>
      </c>
    </row>
    <row r="16" spans="1:10" x14ac:dyDescent="0.2">
      <c r="B16">
        <v>0.89470000000000005</v>
      </c>
      <c r="C16">
        <v>0.87670000000000003</v>
      </c>
      <c r="D16">
        <v>0.92520000000000002</v>
      </c>
      <c r="E16">
        <v>0.94969999999999999</v>
      </c>
      <c r="F16">
        <v>0.96379999999999999</v>
      </c>
      <c r="G16">
        <v>1</v>
      </c>
      <c r="H16">
        <v>0.96599999999999997</v>
      </c>
      <c r="I16">
        <v>0.95860000000000001</v>
      </c>
      <c r="J16">
        <v>0.94869999999999999</v>
      </c>
    </row>
    <row r="17" spans="1:10" x14ac:dyDescent="0.2">
      <c r="B17">
        <v>0.91190000000000004</v>
      </c>
      <c r="C17">
        <v>0.89249999999999996</v>
      </c>
      <c r="D17">
        <v>0.94389999999999996</v>
      </c>
      <c r="E17">
        <v>0.96260000000000001</v>
      </c>
      <c r="F17">
        <v>1</v>
      </c>
      <c r="G17">
        <v>0.96379999999999999</v>
      </c>
      <c r="H17">
        <v>0.95860000000000001</v>
      </c>
      <c r="I17">
        <v>0.9476</v>
      </c>
      <c r="J17">
        <v>0.93830000000000002</v>
      </c>
    </row>
    <row r="18" spans="1:10" x14ac:dyDescent="0.2">
      <c r="B18">
        <v>0.92789999999999995</v>
      </c>
      <c r="C18">
        <v>0.91249999999999998</v>
      </c>
      <c r="D18">
        <v>0.96140000000000003</v>
      </c>
      <c r="E18">
        <v>1</v>
      </c>
      <c r="F18">
        <v>0.96260000000000001</v>
      </c>
      <c r="G18">
        <v>0.94969999999999999</v>
      </c>
      <c r="H18">
        <v>0.94079999999999997</v>
      </c>
      <c r="I18">
        <v>0.92859999999999998</v>
      </c>
      <c r="J18">
        <v>0.92030000000000001</v>
      </c>
    </row>
    <row r="19" spans="1:10" x14ac:dyDescent="0.2">
      <c r="B19">
        <v>0.93930000000000002</v>
      </c>
      <c r="C19">
        <v>0.93269999999999997</v>
      </c>
      <c r="D19">
        <v>1</v>
      </c>
      <c r="E19">
        <v>0.96140000000000003</v>
      </c>
      <c r="F19">
        <v>0.94389999999999996</v>
      </c>
      <c r="G19">
        <v>0.92520000000000002</v>
      </c>
      <c r="H19">
        <v>0.91859999999999997</v>
      </c>
      <c r="I19">
        <v>0.90590000000000004</v>
      </c>
      <c r="J19">
        <v>0.89870000000000005</v>
      </c>
    </row>
    <row r="20" spans="1:10" x14ac:dyDescent="0.2">
      <c r="B20">
        <v>0.91290000000000004</v>
      </c>
      <c r="C20">
        <v>1</v>
      </c>
      <c r="D20">
        <v>0.93269999999999997</v>
      </c>
      <c r="E20">
        <v>0.91249999999999998</v>
      </c>
      <c r="F20">
        <v>0.89249999999999996</v>
      </c>
      <c r="G20">
        <v>0.87670000000000003</v>
      </c>
      <c r="H20">
        <v>0.86880000000000002</v>
      </c>
      <c r="I20">
        <v>0.85850000000000004</v>
      </c>
      <c r="J20">
        <v>0.8528</v>
      </c>
    </row>
    <row r="21" spans="1:10" x14ac:dyDescent="0.2">
      <c r="B21">
        <v>1</v>
      </c>
      <c r="C21">
        <v>0.91290000000000004</v>
      </c>
      <c r="D21">
        <v>0.93930000000000002</v>
      </c>
      <c r="E21">
        <v>0.92789999999999995</v>
      </c>
      <c r="F21">
        <v>0.91190000000000004</v>
      </c>
      <c r="G21">
        <v>0.89470000000000005</v>
      </c>
      <c r="H21">
        <v>0.88570000000000004</v>
      </c>
      <c r="I21">
        <v>0.87190000000000001</v>
      </c>
      <c r="J21">
        <v>0.86280000000000001</v>
      </c>
    </row>
    <row r="23" spans="1:10" x14ac:dyDescent="0.2">
      <c r="A23" t="s">
        <v>35</v>
      </c>
    </row>
    <row r="24" spans="1:10" x14ac:dyDescent="0.2">
      <c r="B24">
        <v>0.8619</v>
      </c>
      <c r="C24">
        <v>0.8548</v>
      </c>
      <c r="D24">
        <v>0.91159999999999997</v>
      </c>
      <c r="E24">
        <v>0.93569999999999998</v>
      </c>
      <c r="F24">
        <v>0.95169999999999999</v>
      </c>
      <c r="G24">
        <v>0.96430000000000005</v>
      </c>
      <c r="H24">
        <v>0.9718</v>
      </c>
      <c r="I24">
        <v>0.97960000000000003</v>
      </c>
      <c r="J24">
        <v>1</v>
      </c>
    </row>
    <row r="25" spans="1:10" x14ac:dyDescent="0.2">
      <c r="B25">
        <v>0.86770000000000003</v>
      </c>
      <c r="C25">
        <v>0.85740000000000005</v>
      </c>
      <c r="D25">
        <v>0.91639999999999999</v>
      </c>
      <c r="E25">
        <v>0.94199999999999995</v>
      </c>
      <c r="F25">
        <v>0.95930000000000004</v>
      </c>
      <c r="G25">
        <v>0.9728</v>
      </c>
      <c r="H25">
        <v>0.9788</v>
      </c>
      <c r="I25">
        <v>1</v>
      </c>
      <c r="J25">
        <v>0.97960000000000003</v>
      </c>
    </row>
    <row r="26" spans="1:10" x14ac:dyDescent="0.2">
      <c r="B26">
        <v>0.87760000000000005</v>
      </c>
      <c r="C26">
        <v>0.86419999999999997</v>
      </c>
      <c r="D26">
        <v>0.92589999999999995</v>
      </c>
      <c r="E26">
        <v>0.95209999999999995</v>
      </c>
      <c r="F26">
        <v>0.96889999999999998</v>
      </c>
      <c r="G26">
        <v>0.97970000000000002</v>
      </c>
      <c r="H26">
        <v>1</v>
      </c>
      <c r="I26">
        <v>0.9788</v>
      </c>
      <c r="J26">
        <v>0.9718</v>
      </c>
    </row>
    <row r="27" spans="1:10" x14ac:dyDescent="0.2">
      <c r="B27">
        <v>0.88349999999999995</v>
      </c>
      <c r="C27">
        <v>0.86850000000000005</v>
      </c>
      <c r="D27">
        <v>0.93179999999999996</v>
      </c>
      <c r="E27">
        <v>0.95899999999999996</v>
      </c>
      <c r="F27">
        <v>0.97540000000000004</v>
      </c>
      <c r="G27">
        <v>1</v>
      </c>
      <c r="H27">
        <v>0.97970000000000002</v>
      </c>
      <c r="I27">
        <v>0.9728</v>
      </c>
      <c r="J27">
        <v>0.96430000000000005</v>
      </c>
    </row>
    <row r="28" spans="1:10" x14ac:dyDescent="0.2">
      <c r="B28">
        <v>0.89700000000000002</v>
      </c>
      <c r="C28">
        <v>0.88170000000000004</v>
      </c>
      <c r="D28">
        <v>0.94610000000000005</v>
      </c>
      <c r="E28">
        <v>0.9718</v>
      </c>
      <c r="F28">
        <v>1</v>
      </c>
      <c r="G28">
        <v>0.97540000000000004</v>
      </c>
      <c r="H28">
        <v>0.96889999999999998</v>
      </c>
      <c r="I28">
        <v>0.95930000000000004</v>
      </c>
      <c r="J28">
        <v>0.95169999999999999</v>
      </c>
    </row>
    <row r="29" spans="1:10" x14ac:dyDescent="0.2">
      <c r="B29">
        <v>0.91</v>
      </c>
      <c r="C29">
        <v>0.89929999999999999</v>
      </c>
      <c r="D29">
        <v>0.96540000000000004</v>
      </c>
      <c r="E29">
        <v>1</v>
      </c>
      <c r="F29">
        <v>0.9718</v>
      </c>
      <c r="G29">
        <v>0.95899999999999996</v>
      </c>
      <c r="H29">
        <v>0.95209999999999995</v>
      </c>
      <c r="I29">
        <v>0.94199999999999995</v>
      </c>
      <c r="J29">
        <v>0.93569999999999998</v>
      </c>
    </row>
    <row r="30" spans="1:10" x14ac:dyDescent="0.2">
      <c r="B30">
        <v>0.92130000000000001</v>
      </c>
      <c r="C30">
        <v>0.92700000000000005</v>
      </c>
      <c r="D30">
        <v>1</v>
      </c>
      <c r="E30">
        <v>0.96540000000000004</v>
      </c>
      <c r="F30">
        <v>0.94610000000000005</v>
      </c>
      <c r="G30">
        <v>0.93179999999999996</v>
      </c>
      <c r="H30">
        <v>0.92589999999999995</v>
      </c>
      <c r="I30">
        <v>0.91639999999999999</v>
      </c>
      <c r="J30">
        <v>0.91159999999999997</v>
      </c>
    </row>
    <row r="31" spans="1:10" x14ac:dyDescent="0.2">
      <c r="B31">
        <v>0.90390000000000004</v>
      </c>
      <c r="C31">
        <v>1</v>
      </c>
      <c r="D31">
        <v>0.92700000000000005</v>
      </c>
      <c r="E31">
        <v>0.89929999999999999</v>
      </c>
      <c r="F31">
        <v>0.88170000000000004</v>
      </c>
      <c r="G31">
        <v>0.86850000000000005</v>
      </c>
      <c r="H31">
        <v>0.86419999999999997</v>
      </c>
      <c r="I31">
        <v>0.85740000000000005</v>
      </c>
      <c r="J31">
        <v>0.8548</v>
      </c>
    </row>
    <row r="32" spans="1:10" x14ac:dyDescent="0.2">
      <c r="B32">
        <v>1</v>
      </c>
      <c r="C32">
        <v>0.90390000000000004</v>
      </c>
      <c r="D32">
        <v>0.92130000000000001</v>
      </c>
      <c r="E32">
        <v>0.91</v>
      </c>
      <c r="F32">
        <v>0.89700000000000002</v>
      </c>
      <c r="G32">
        <v>0.88349999999999995</v>
      </c>
      <c r="H32">
        <v>0.87760000000000005</v>
      </c>
      <c r="I32">
        <v>0.86770000000000003</v>
      </c>
      <c r="J32">
        <v>0.8619</v>
      </c>
    </row>
    <row r="34" spans="1:10" x14ac:dyDescent="0.2">
      <c r="A34" t="s">
        <v>34</v>
      </c>
    </row>
    <row r="35" spans="1:10" x14ac:dyDescent="0.2">
      <c r="B35">
        <v>0.83540000000000003</v>
      </c>
      <c r="C35">
        <v>0.82399999999999995</v>
      </c>
      <c r="D35">
        <v>0.89959999999999996</v>
      </c>
      <c r="E35">
        <v>0.92869999999999997</v>
      </c>
      <c r="F35">
        <v>0.94699999999999995</v>
      </c>
      <c r="G35">
        <v>0.96179999999999999</v>
      </c>
      <c r="H35">
        <v>0.97209999999999996</v>
      </c>
      <c r="I35">
        <v>0.98160000000000003</v>
      </c>
      <c r="J35">
        <v>1</v>
      </c>
    </row>
    <row r="36" spans="1:10" x14ac:dyDescent="0.2">
      <c r="B36">
        <v>0.8407</v>
      </c>
      <c r="C36">
        <v>0.82569999999999999</v>
      </c>
      <c r="D36">
        <v>0.90539999999999998</v>
      </c>
      <c r="E36">
        <v>0.93679999999999997</v>
      </c>
      <c r="F36">
        <v>0.95650000000000002</v>
      </c>
      <c r="G36">
        <v>0.9708</v>
      </c>
      <c r="H36">
        <v>0.98019999999999996</v>
      </c>
      <c r="I36">
        <v>1</v>
      </c>
      <c r="J36">
        <v>0.98160000000000003</v>
      </c>
    </row>
    <row r="37" spans="1:10" x14ac:dyDescent="0.2">
      <c r="B37">
        <v>0.8488</v>
      </c>
      <c r="C37">
        <v>0.82840000000000003</v>
      </c>
      <c r="D37">
        <v>0.91249999999999998</v>
      </c>
      <c r="E37">
        <v>0.94579999999999997</v>
      </c>
      <c r="F37">
        <v>0.96560000000000001</v>
      </c>
      <c r="G37">
        <v>0.97899999999999998</v>
      </c>
      <c r="H37">
        <v>1</v>
      </c>
      <c r="I37">
        <v>0.98019999999999996</v>
      </c>
      <c r="J37">
        <v>0.97209999999999996</v>
      </c>
    </row>
    <row r="38" spans="1:10" x14ac:dyDescent="0.2">
      <c r="B38">
        <v>0.85450000000000004</v>
      </c>
      <c r="C38">
        <v>0.83399999999999996</v>
      </c>
      <c r="D38">
        <v>0.92220000000000002</v>
      </c>
      <c r="E38">
        <v>0.95750000000000002</v>
      </c>
      <c r="F38">
        <v>0.97629999999999995</v>
      </c>
      <c r="G38">
        <v>1</v>
      </c>
      <c r="H38">
        <v>0.97899999999999998</v>
      </c>
      <c r="I38">
        <v>0.9708</v>
      </c>
      <c r="J38">
        <v>0.96179999999999999</v>
      </c>
    </row>
    <row r="39" spans="1:10" x14ac:dyDescent="0.2">
      <c r="B39">
        <v>0.85880000000000001</v>
      </c>
      <c r="C39">
        <v>0.84240000000000004</v>
      </c>
      <c r="D39">
        <v>0.93440000000000001</v>
      </c>
      <c r="E39">
        <v>0.96930000000000005</v>
      </c>
      <c r="F39">
        <v>1</v>
      </c>
      <c r="G39">
        <v>0.97629999999999995</v>
      </c>
      <c r="H39">
        <v>0.96560000000000001</v>
      </c>
      <c r="I39">
        <v>0.95650000000000002</v>
      </c>
      <c r="J39">
        <v>0.94699999999999995</v>
      </c>
    </row>
    <row r="40" spans="1:10" x14ac:dyDescent="0.2">
      <c r="B40">
        <v>0.86270000000000002</v>
      </c>
      <c r="C40">
        <v>0.85899999999999999</v>
      </c>
      <c r="D40">
        <v>0.95609999999999995</v>
      </c>
      <c r="E40">
        <v>1</v>
      </c>
      <c r="F40">
        <v>0.96930000000000005</v>
      </c>
      <c r="G40">
        <v>0.95750000000000002</v>
      </c>
      <c r="H40">
        <v>0.94579999999999997</v>
      </c>
      <c r="I40">
        <v>0.93679999999999997</v>
      </c>
      <c r="J40">
        <v>0.92869999999999997</v>
      </c>
    </row>
    <row r="41" spans="1:10" x14ac:dyDescent="0.2">
      <c r="B41">
        <v>0.86050000000000004</v>
      </c>
      <c r="C41">
        <v>0.89290000000000003</v>
      </c>
      <c r="D41">
        <v>1</v>
      </c>
      <c r="E41">
        <v>0.95609999999999995</v>
      </c>
      <c r="F41">
        <v>0.93440000000000001</v>
      </c>
      <c r="G41">
        <v>0.92220000000000002</v>
      </c>
      <c r="H41">
        <v>0.91249999999999998</v>
      </c>
      <c r="I41">
        <v>0.90539999999999998</v>
      </c>
      <c r="J41">
        <v>0.89959999999999996</v>
      </c>
    </row>
    <row r="42" spans="1:10" x14ac:dyDescent="0.2">
      <c r="B42">
        <v>0.82509999999999994</v>
      </c>
      <c r="C42">
        <v>1</v>
      </c>
      <c r="D42">
        <v>0.89290000000000003</v>
      </c>
      <c r="E42">
        <v>0.85899999999999999</v>
      </c>
      <c r="F42">
        <v>0.84240000000000004</v>
      </c>
      <c r="G42">
        <v>0.83399999999999996</v>
      </c>
      <c r="H42">
        <v>0.82840000000000003</v>
      </c>
      <c r="I42">
        <v>0.82569999999999999</v>
      </c>
      <c r="J42">
        <v>0.82399999999999995</v>
      </c>
    </row>
    <row r="43" spans="1:10" x14ac:dyDescent="0.2">
      <c r="B43">
        <v>1</v>
      </c>
      <c r="C43">
        <v>0.82509999999999994</v>
      </c>
      <c r="D43">
        <v>0.86050000000000004</v>
      </c>
      <c r="E43">
        <v>0.86270000000000002</v>
      </c>
      <c r="F43">
        <v>0.85880000000000001</v>
      </c>
      <c r="G43">
        <v>0.85450000000000004</v>
      </c>
      <c r="H43">
        <v>0.8488</v>
      </c>
      <c r="I43">
        <v>0.8407</v>
      </c>
      <c r="J43">
        <v>0.8354000000000000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83BE0-949A-424E-9C1C-E4CF7873E3D0}">
  <dimension ref="A1:J43"/>
  <sheetViews>
    <sheetView workbookViewId="0">
      <selection activeCell="K20" sqref="K20"/>
    </sheetView>
  </sheetViews>
  <sheetFormatPr baseColWidth="10" defaultRowHeight="16" x14ac:dyDescent="0.2"/>
  <sheetData>
    <row r="1" spans="1:10" x14ac:dyDescent="0.2">
      <c r="A1" t="s">
        <v>36</v>
      </c>
    </row>
    <row r="2" spans="1:10" x14ac:dyDescent="0.2">
      <c r="B2">
        <v>0.8417</v>
      </c>
      <c r="C2">
        <v>0.83340000000000003</v>
      </c>
      <c r="D2">
        <v>0.88049999999999995</v>
      </c>
      <c r="E2">
        <v>0.89349999999999996</v>
      </c>
      <c r="F2">
        <v>0.91620000000000001</v>
      </c>
      <c r="G2">
        <v>0.91349999999999998</v>
      </c>
      <c r="H2">
        <v>0.9345</v>
      </c>
      <c r="I2">
        <v>0.92979999999999996</v>
      </c>
      <c r="J2">
        <v>1</v>
      </c>
    </row>
    <row r="3" spans="1:10" x14ac:dyDescent="0.2">
      <c r="B3">
        <v>0.85499999999999998</v>
      </c>
      <c r="C3">
        <v>0.84719999999999995</v>
      </c>
      <c r="D3">
        <v>0.89370000000000005</v>
      </c>
      <c r="E3">
        <v>0.91279999999999994</v>
      </c>
      <c r="F3">
        <v>0.93469999999999998</v>
      </c>
      <c r="G3">
        <v>0.94030000000000002</v>
      </c>
      <c r="H3">
        <v>0.95289999999999997</v>
      </c>
      <c r="I3">
        <v>1</v>
      </c>
      <c r="J3">
        <v>0.92979999999999996</v>
      </c>
    </row>
    <row r="4" spans="1:10" x14ac:dyDescent="0.2">
      <c r="B4">
        <v>0.86739999999999995</v>
      </c>
      <c r="C4">
        <v>0.85680000000000001</v>
      </c>
      <c r="D4">
        <v>0.90490000000000004</v>
      </c>
      <c r="E4">
        <v>0.92490000000000006</v>
      </c>
      <c r="F4">
        <v>0.9456</v>
      </c>
      <c r="G4">
        <v>0.94789999999999996</v>
      </c>
      <c r="H4">
        <v>1</v>
      </c>
      <c r="I4">
        <v>0.95289999999999997</v>
      </c>
      <c r="J4">
        <v>0.9345</v>
      </c>
    </row>
    <row r="5" spans="1:10" x14ac:dyDescent="0.2">
      <c r="B5">
        <v>0.87390000000000001</v>
      </c>
      <c r="C5">
        <v>0.86660000000000004</v>
      </c>
      <c r="D5">
        <v>0.90569999999999995</v>
      </c>
      <c r="E5">
        <v>0.93669999999999998</v>
      </c>
      <c r="F5">
        <v>0.94410000000000005</v>
      </c>
      <c r="G5">
        <v>1</v>
      </c>
      <c r="H5">
        <v>0.94789999999999996</v>
      </c>
      <c r="I5">
        <v>0.94030000000000002</v>
      </c>
      <c r="J5">
        <v>0.91349999999999998</v>
      </c>
    </row>
    <row r="6" spans="1:10" x14ac:dyDescent="0.2">
      <c r="B6">
        <v>0.89910000000000001</v>
      </c>
      <c r="C6">
        <v>0.88329999999999997</v>
      </c>
      <c r="D6">
        <v>0.93400000000000005</v>
      </c>
      <c r="E6">
        <v>0.95</v>
      </c>
      <c r="F6">
        <v>1</v>
      </c>
      <c r="G6">
        <v>0.94410000000000005</v>
      </c>
      <c r="H6">
        <v>0.9456</v>
      </c>
      <c r="I6">
        <v>0.93469999999999998</v>
      </c>
      <c r="J6">
        <v>0.91620000000000001</v>
      </c>
    </row>
    <row r="7" spans="1:10" x14ac:dyDescent="0.2">
      <c r="B7">
        <v>0.91310000000000002</v>
      </c>
      <c r="C7">
        <v>0.90439999999999998</v>
      </c>
      <c r="D7">
        <v>0.94330000000000003</v>
      </c>
      <c r="E7">
        <v>1</v>
      </c>
      <c r="F7">
        <v>0.95</v>
      </c>
      <c r="G7">
        <v>0.93669999999999998</v>
      </c>
      <c r="H7">
        <v>0.92490000000000006</v>
      </c>
      <c r="I7">
        <v>0.91279999999999994</v>
      </c>
      <c r="J7">
        <v>0.89349999999999996</v>
      </c>
    </row>
    <row r="8" spans="1:10" x14ac:dyDescent="0.2">
      <c r="B8">
        <v>0.93030000000000002</v>
      </c>
      <c r="C8">
        <v>0.92020000000000002</v>
      </c>
      <c r="D8">
        <v>1</v>
      </c>
      <c r="E8">
        <v>0.94330000000000003</v>
      </c>
      <c r="F8">
        <v>0.93400000000000005</v>
      </c>
      <c r="G8">
        <v>0.90569999999999995</v>
      </c>
      <c r="H8">
        <v>0.90490000000000004</v>
      </c>
      <c r="I8">
        <v>0.89370000000000005</v>
      </c>
      <c r="J8">
        <v>0.88049999999999995</v>
      </c>
    </row>
    <row r="9" spans="1:10" x14ac:dyDescent="0.2">
      <c r="B9">
        <v>0.90129999999999999</v>
      </c>
      <c r="C9">
        <v>1</v>
      </c>
      <c r="D9">
        <v>0.92020000000000002</v>
      </c>
      <c r="E9">
        <v>0.90439999999999998</v>
      </c>
      <c r="F9">
        <v>0.88329999999999997</v>
      </c>
      <c r="G9">
        <v>0.86660000000000004</v>
      </c>
      <c r="H9">
        <v>0.85680000000000001</v>
      </c>
      <c r="I9">
        <v>0.84719999999999995</v>
      </c>
      <c r="J9">
        <v>0.83340000000000003</v>
      </c>
    </row>
    <row r="10" spans="1:10" x14ac:dyDescent="0.2">
      <c r="B10">
        <v>1</v>
      </c>
      <c r="C10">
        <v>0.90129999999999999</v>
      </c>
      <c r="D10">
        <v>0.93030000000000002</v>
      </c>
      <c r="E10">
        <v>0.91310000000000002</v>
      </c>
      <c r="F10">
        <v>0.89910000000000001</v>
      </c>
      <c r="G10">
        <v>0.87390000000000001</v>
      </c>
      <c r="H10">
        <v>0.86739999999999995</v>
      </c>
      <c r="I10">
        <v>0.85499999999999998</v>
      </c>
      <c r="J10">
        <v>0.8417</v>
      </c>
    </row>
    <row r="12" spans="1:10" x14ac:dyDescent="0.2">
      <c r="A12" t="s">
        <v>37</v>
      </c>
    </row>
    <row r="13" spans="1:10" x14ac:dyDescent="0.2">
      <c r="B13">
        <v>0.80079999999999996</v>
      </c>
      <c r="C13">
        <v>0.79459999999999997</v>
      </c>
      <c r="D13">
        <v>0.84770000000000001</v>
      </c>
      <c r="E13">
        <v>0.87250000000000005</v>
      </c>
      <c r="F13">
        <v>0.8982</v>
      </c>
      <c r="G13">
        <v>0.91749999999999998</v>
      </c>
      <c r="H13">
        <v>0.9335</v>
      </c>
      <c r="I13">
        <v>0.9486</v>
      </c>
      <c r="J13">
        <v>1</v>
      </c>
    </row>
    <row r="14" spans="1:10" x14ac:dyDescent="0.2">
      <c r="B14">
        <v>0.81779999999999997</v>
      </c>
      <c r="C14">
        <v>0.80630000000000002</v>
      </c>
      <c r="D14">
        <v>0.86299999999999999</v>
      </c>
      <c r="E14">
        <v>0.88839999999999997</v>
      </c>
      <c r="F14">
        <v>0.91490000000000005</v>
      </c>
      <c r="G14">
        <v>0.93340000000000001</v>
      </c>
      <c r="H14">
        <v>0.94720000000000004</v>
      </c>
      <c r="I14">
        <v>1</v>
      </c>
      <c r="J14">
        <v>0.9486</v>
      </c>
    </row>
    <row r="15" spans="1:10" x14ac:dyDescent="0.2">
      <c r="B15">
        <v>0.84309999999999996</v>
      </c>
      <c r="C15">
        <v>0.82569999999999999</v>
      </c>
      <c r="D15">
        <v>0.88639999999999997</v>
      </c>
      <c r="E15">
        <v>0.91190000000000004</v>
      </c>
      <c r="F15">
        <v>0.93630000000000002</v>
      </c>
      <c r="G15">
        <v>0.94940000000000002</v>
      </c>
      <c r="H15">
        <v>1</v>
      </c>
      <c r="I15">
        <v>0.94720000000000004</v>
      </c>
      <c r="J15">
        <v>0.9335</v>
      </c>
    </row>
    <row r="16" spans="1:10" x14ac:dyDescent="0.2">
      <c r="B16">
        <v>0.86370000000000002</v>
      </c>
      <c r="C16">
        <v>0.84179999999999999</v>
      </c>
      <c r="D16">
        <v>0.9042</v>
      </c>
      <c r="E16">
        <v>0.93020000000000003</v>
      </c>
      <c r="F16">
        <v>0.95199999999999996</v>
      </c>
      <c r="G16">
        <v>1</v>
      </c>
      <c r="H16">
        <v>0.94940000000000002</v>
      </c>
      <c r="I16">
        <v>0.93340000000000001</v>
      </c>
      <c r="J16">
        <v>0.91749999999999998</v>
      </c>
    </row>
    <row r="17" spans="1:10" x14ac:dyDescent="0.2">
      <c r="B17">
        <v>0.88700000000000001</v>
      </c>
      <c r="C17">
        <v>0.8639</v>
      </c>
      <c r="D17">
        <v>0.92789999999999995</v>
      </c>
      <c r="E17">
        <v>0.95140000000000002</v>
      </c>
      <c r="F17">
        <v>1</v>
      </c>
      <c r="G17">
        <v>0.95199999999999996</v>
      </c>
      <c r="H17">
        <v>0.93630000000000002</v>
      </c>
      <c r="I17">
        <v>0.91490000000000005</v>
      </c>
      <c r="J17">
        <v>0.8982</v>
      </c>
    </row>
    <row r="18" spans="1:10" x14ac:dyDescent="0.2">
      <c r="B18">
        <v>0.91069999999999995</v>
      </c>
      <c r="C18">
        <v>0.88990000000000002</v>
      </c>
      <c r="D18">
        <v>0.95409999999999995</v>
      </c>
      <c r="E18">
        <v>1</v>
      </c>
      <c r="F18">
        <v>0.95140000000000002</v>
      </c>
      <c r="G18">
        <v>0.93020000000000003</v>
      </c>
      <c r="H18">
        <v>0.91190000000000004</v>
      </c>
      <c r="I18">
        <v>0.88839999999999997</v>
      </c>
      <c r="J18">
        <v>0.87250000000000005</v>
      </c>
    </row>
    <row r="19" spans="1:10" x14ac:dyDescent="0.2">
      <c r="B19">
        <v>0.92290000000000005</v>
      </c>
      <c r="C19">
        <v>0.91469999999999996</v>
      </c>
      <c r="D19">
        <v>1</v>
      </c>
      <c r="E19">
        <v>0.95409999999999995</v>
      </c>
      <c r="F19">
        <v>0.92789999999999995</v>
      </c>
      <c r="G19">
        <v>0.9042</v>
      </c>
      <c r="H19">
        <v>0.88639999999999997</v>
      </c>
      <c r="I19">
        <v>0.86299999999999999</v>
      </c>
      <c r="J19">
        <v>0.84770000000000001</v>
      </c>
    </row>
    <row r="20" spans="1:10" x14ac:dyDescent="0.2">
      <c r="B20">
        <v>0.88700000000000001</v>
      </c>
      <c r="C20">
        <v>1</v>
      </c>
      <c r="D20">
        <v>0.91469999999999996</v>
      </c>
      <c r="E20">
        <v>0.88990000000000002</v>
      </c>
      <c r="F20">
        <v>0.8639</v>
      </c>
      <c r="G20">
        <v>0.84179999999999999</v>
      </c>
      <c r="H20">
        <v>0.82569999999999999</v>
      </c>
      <c r="I20">
        <v>0.80630000000000002</v>
      </c>
      <c r="J20">
        <v>0.79459999999999997</v>
      </c>
    </row>
    <row r="21" spans="1:10" x14ac:dyDescent="0.2">
      <c r="B21">
        <v>1</v>
      </c>
      <c r="C21">
        <v>0.88700000000000001</v>
      </c>
      <c r="D21">
        <v>0.92290000000000005</v>
      </c>
      <c r="E21">
        <v>0.91069999999999995</v>
      </c>
      <c r="F21">
        <v>0.88700000000000001</v>
      </c>
      <c r="G21">
        <v>0.86370000000000002</v>
      </c>
      <c r="H21">
        <v>0.84309999999999996</v>
      </c>
      <c r="I21">
        <v>0.81779999999999997</v>
      </c>
      <c r="J21">
        <v>0.80079999999999996</v>
      </c>
    </row>
    <row r="23" spans="1:10" x14ac:dyDescent="0.2">
      <c r="A23" t="s">
        <v>39</v>
      </c>
    </row>
    <row r="24" spans="1:10" x14ac:dyDescent="0.2">
      <c r="B24">
        <v>0.73170000000000002</v>
      </c>
      <c r="C24">
        <v>0.752</v>
      </c>
      <c r="D24">
        <v>0.8034</v>
      </c>
      <c r="E24">
        <v>0.83960000000000001</v>
      </c>
      <c r="F24">
        <v>0.87270000000000003</v>
      </c>
      <c r="G24">
        <v>0.90539999999999998</v>
      </c>
      <c r="H24">
        <v>0.93479999999999996</v>
      </c>
      <c r="I24">
        <v>0.96379999999999999</v>
      </c>
      <c r="J24">
        <v>1</v>
      </c>
    </row>
    <row r="25" spans="1:10" x14ac:dyDescent="0.2">
      <c r="B25">
        <v>0.75890000000000002</v>
      </c>
      <c r="C25">
        <v>0.77669999999999995</v>
      </c>
      <c r="D25">
        <v>0.83079999999999998</v>
      </c>
      <c r="E25">
        <v>0.86799999999999999</v>
      </c>
      <c r="F25">
        <v>0.90190000000000003</v>
      </c>
      <c r="G25">
        <v>0.93510000000000004</v>
      </c>
      <c r="H25">
        <v>0.96350000000000002</v>
      </c>
      <c r="I25">
        <v>1</v>
      </c>
      <c r="J25">
        <v>0.96379999999999999</v>
      </c>
    </row>
    <row r="26" spans="1:10" x14ac:dyDescent="0.2">
      <c r="B26">
        <v>0.78790000000000004</v>
      </c>
      <c r="C26">
        <v>0.80320000000000003</v>
      </c>
      <c r="D26">
        <v>0.85980000000000001</v>
      </c>
      <c r="E26">
        <v>0.89770000000000005</v>
      </c>
      <c r="F26">
        <v>0.93189999999999995</v>
      </c>
      <c r="G26">
        <v>0.96340000000000003</v>
      </c>
      <c r="H26">
        <v>1</v>
      </c>
      <c r="I26">
        <v>0.96350000000000002</v>
      </c>
      <c r="J26">
        <v>0.93479999999999996</v>
      </c>
    </row>
    <row r="27" spans="1:10" x14ac:dyDescent="0.2">
      <c r="B27">
        <v>0.81669999999999998</v>
      </c>
      <c r="C27">
        <v>0.82840000000000003</v>
      </c>
      <c r="D27">
        <v>0.88829999999999998</v>
      </c>
      <c r="E27">
        <v>0.92700000000000005</v>
      </c>
      <c r="F27">
        <v>0.96140000000000003</v>
      </c>
      <c r="G27">
        <v>1</v>
      </c>
      <c r="H27">
        <v>0.96340000000000003</v>
      </c>
      <c r="I27">
        <v>0.93510000000000004</v>
      </c>
      <c r="J27">
        <v>0.90539999999999998</v>
      </c>
    </row>
    <row r="28" spans="1:10" x14ac:dyDescent="0.2">
      <c r="B28">
        <v>0.84799999999999998</v>
      </c>
      <c r="C28">
        <v>0.85880000000000001</v>
      </c>
      <c r="D28">
        <v>0.92049999999999998</v>
      </c>
      <c r="E28">
        <v>0.95889999999999997</v>
      </c>
      <c r="F28">
        <v>1</v>
      </c>
      <c r="G28">
        <v>0.96140000000000003</v>
      </c>
      <c r="H28">
        <v>0.93189999999999995</v>
      </c>
      <c r="I28">
        <v>0.90190000000000003</v>
      </c>
      <c r="J28">
        <v>0.87270000000000003</v>
      </c>
    </row>
    <row r="29" spans="1:10" x14ac:dyDescent="0.2">
      <c r="B29">
        <v>0.87980000000000003</v>
      </c>
      <c r="C29">
        <v>0.89139999999999997</v>
      </c>
      <c r="D29">
        <v>0.95589999999999997</v>
      </c>
      <c r="E29">
        <v>1</v>
      </c>
      <c r="F29">
        <v>0.95889999999999997</v>
      </c>
      <c r="G29">
        <v>0.92700000000000005</v>
      </c>
      <c r="H29">
        <v>0.89770000000000005</v>
      </c>
      <c r="I29">
        <v>0.86799999999999999</v>
      </c>
      <c r="J29">
        <v>0.83960000000000001</v>
      </c>
    </row>
    <row r="30" spans="1:10" x14ac:dyDescent="0.2">
      <c r="B30">
        <v>0.90629999999999999</v>
      </c>
      <c r="C30">
        <v>0.92910000000000004</v>
      </c>
      <c r="D30">
        <v>1</v>
      </c>
      <c r="E30">
        <v>0.95589999999999997</v>
      </c>
      <c r="F30">
        <v>0.92049999999999998</v>
      </c>
      <c r="G30">
        <v>0.88829999999999998</v>
      </c>
      <c r="H30">
        <v>0.85980000000000001</v>
      </c>
      <c r="I30">
        <v>0.83079999999999998</v>
      </c>
      <c r="J30">
        <v>0.8034</v>
      </c>
    </row>
    <row r="31" spans="1:10" x14ac:dyDescent="0.2">
      <c r="B31">
        <v>0.89980000000000004</v>
      </c>
      <c r="C31">
        <v>1</v>
      </c>
      <c r="D31">
        <v>0.92910000000000004</v>
      </c>
      <c r="E31">
        <v>0.89139999999999997</v>
      </c>
      <c r="F31">
        <v>0.85880000000000001</v>
      </c>
      <c r="G31">
        <v>0.82840000000000003</v>
      </c>
      <c r="H31">
        <v>0.80320000000000003</v>
      </c>
      <c r="I31">
        <v>0.77669999999999995</v>
      </c>
      <c r="J31">
        <v>0.752</v>
      </c>
    </row>
    <row r="32" spans="1:10" x14ac:dyDescent="0.2">
      <c r="B32">
        <v>1</v>
      </c>
      <c r="C32">
        <v>0.89980000000000004</v>
      </c>
      <c r="D32">
        <v>0.90629999999999999</v>
      </c>
      <c r="E32">
        <v>0.87980000000000003</v>
      </c>
      <c r="F32">
        <v>0.84799999999999998</v>
      </c>
      <c r="G32">
        <v>0.81669999999999998</v>
      </c>
      <c r="H32">
        <v>0.78790000000000004</v>
      </c>
      <c r="I32">
        <v>0.75890000000000002</v>
      </c>
      <c r="J32">
        <v>0.73170000000000002</v>
      </c>
    </row>
    <row r="34" spans="1:10" x14ac:dyDescent="0.2">
      <c r="A34" t="s">
        <v>38</v>
      </c>
    </row>
    <row r="35" spans="1:10" x14ac:dyDescent="0.2">
      <c r="B35">
        <v>0</v>
      </c>
      <c r="C35">
        <v>0.1234</v>
      </c>
      <c r="D35">
        <v>0.216</v>
      </c>
      <c r="E35">
        <v>0.29409999999999997</v>
      </c>
      <c r="F35">
        <v>0.3821</v>
      </c>
      <c r="G35">
        <v>0.50319999999999998</v>
      </c>
      <c r="H35">
        <v>0.64900000000000002</v>
      </c>
      <c r="I35">
        <v>0.81359999999999999</v>
      </c>
      <c r="J35">
        <v>1</v>
      </c>
    </row>
    <row r="36" spans="1:10" x14ac:dyDescent="0.2">
      <c r="B36">
        <v>0.1036</v>
      </c>
      <c r="C36">
        <v>0.23860000000000001</v>
      </c>
      <c r="D36">
        <v>0.3513</v>
      </c>
      <c r="E36">
        <v>0.44479999999999997</v>
      </c>
      <c r="F36">
        <v>0.54700000000000004</v>
      </c>
      <c r="G36">
        <v>0.67879999999999996</v>
      </c>
      <c r="H36">
        <v>0.83089999999999997</v>
      </c>
      <c r="I36">
        <v>1</v>
      </c>
      <c r="J36">
        <v>0.81359999999999999</v>
      </c>
    </row>
    <row r="37" spans="1:10" x14ac:dyDescent="0.2">
      <c r="B37">
        <v>0.18920000000000001</v>
      </c>
      <c r="C37">
        <v>0.33350000000000002</v>
      </c>
      <c r="D37">
        <v>0.46889999999999998</v>
      </c>
      <c r="E37">
        <v>0.58130000000000004</v>
      </c>
      <c r="F37">
        <v>0.70030000000000003</v>
      </c>
      <c r="G37">
        <v>0.84199999999999997</v>
      </c>
      <c r="H37">
        <v>1</v>
      </c>
      <c r="I37">
        <v>0.83089999999999997</v>
      </c>
      <c r="J37">
        <v>0.64900000000000002</v>
      </c>
    </row>
    <row r="38" spans="1:10" x14ac:dyDescent="0.2">
      <c r="B38">
        <v>0.25979999999999998</v>
      </c>
      <c r="C38">
        <v>0.4113</v>
      </c>
      <c r="D38">
        <v>0.5746</v>
      </c>
      <c r="E38">
        <v>0.71040000000000003</v>
      </c>
      <c r="F38">
        <v>0.84760000000000002</v>
      </c>
      <c r="G38">
        <v>1</v>
      </c>
      <c r="H38">
        <v>0.84199999999999997</v>
      </c>
      <c r="I38">
        <v>0.67879999999999996</v>
      </c>
      <c r="J38">
        <v>0.50319999999999998</v>
      </c>
    </row>
    <row r="39" spans="1:10" x14ac:dyDescent="0.2">
      <c r="B39">
        <v>0.33350000000000002</v>
      </c>
      <c r="C39">
        <v>0.49020000000000002</v>
      </c>
      <c r="D39">
        <v>0.68359999999999999</v>
      </c>
      <c r="E39">
        <v>0.84440000000000004</v>
      </c>
      <c r="F39">
        <v>1</v>
      </c>
      <c r="G39">
        <v>0.84760000000000002</v>
      </c>
      <c r="H39">
        <v>0.70030000000000003</v>
      </c>
      <c r="I39">
        <v>0.54700000000000004</v>
      </c>
      <c r="J39">
        <v>0.3821</v>
      </c>
    </row>
    <row r="40" spans="1:10" x14ac:dyDescent="0.2">
      <c r="B40">
        <v>0.4365</v>
      </c>
      <c r="C40">
        <v>0.59860000000000002</v>
      </c>
      <c r="D40">
        <v>0.82110000000000005</v>
      </c>
      <c r="E40">
        <v>1</v>
      </c>
      <c r="F40">
        <v>0.84440000000000004</v>
      </c>
      <c r="G40">
        <v>0.71040000000000003</v>
      </c>
      <c r="H40">
        <v>0.58130000000000004</v>
      </c>
      <c r="I40">
        <v>0.44479999999999997</v>
      </c>
      <c r="J40">
        <v>0.29409999999999997</v>
      </c>
    </row>
    <row r="41" spans="1:10" x14ac:dyDescent="0.2">
      <c r="B41">
        <v>0.57240000000000002</v>
      </c>
      <c r="C41">
        <v>0.75229999999999997</v>
      </c>
      <c r="D41">
        <v>1</v>
      </c>
      <c r="E41">
        <v>0.82110000000000005</v>
      </c>
      <c r="F41">
        <v>0.68359999999999999</v>
      </c>
      <c r="G41">
        <v>0.5746</v>
      </c>
      <c r="H41">
        <v>0.46889999999999998</v>
      </c>
      <c r="I41">
        <v>0.3513</v>
      </c>
      <c r="J41">
        <v>0.216</v>
      </c>
    </row>
    <row r="42" spans="1:10" x14ac:dyDescent="0.2">
      <c r="B42">
        <v>0.7288</v>
      </c>
      <c r="C42">
        <v>1</v>
      </c>
      <c r="D42">
        <v>0.75229999999999997</v>
      </c>
      <c r="E42">
        <v>0.59860000000000002</v>
      </c>
      <c r="F42">
        <v>0.49020000000000002</v>
      </c>
      <c r="G42">
        <v>0.4113</v>
      </c>
      <c r="H42">
        <v>0.33350000000000002</v>
      </c>
      <c r="I42">
        <v>0.23860000000000001</v>
      </c>
      <c r="J42">
        <v>0.1234</v>
      </c>
    </row>
    <row r="43" spans="1:10" x14ac:dyDescent="0.2">
      <c r="B43">
        <v>1</v>
      </c>
      <c r="C43">
        <v>0.7288</v>
      </c>
      <c r="D43">
        <v>0.57240000000000002</v>
      </c>
      <c r="E43">
        <v>0.4365</v>
      </c>
      <c r="F43">
        <v>0.33350000000000002</v>
      </c>
      <c r="G43">
        <v>0.25979999999999998</v>
      </c>
      <c r="H43">
        <v>0.18920000000000001</v>
      </c>
      <c r="I43">
        <v>0.1036</v>
      </c>
      <c r="J43">
        <v>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CDE7C-C036-C54B-A694-08804661DD4C}">
  <dimension ref="A1:U10"/>
  <sheetViews>
    <sheetView workbookViewId="0">
      <selection activeCell="B19" sqref="B19"/>
    </sheetView>
  </sheetViews>
  <sheetFormatPr baseColWidth="10" defaultColWidth="12" defaultRowHeight="16" x14ac:dyDescent="0.2"/>
  <sheetData>
    <row r="1" spans="1:21" x14ac:dyDescent="0.2">
      <c r="A1" t="s">
        <v>45</v>
      </c>
      <c r="B1" t="s">
        <v>40</v>
      </c>
      <c r="C1" t="s">
        <v>40</v>
      </c>
      <c r="D1" t="s">
        <v>40</v>
      </c>
      <c r="E1" t="s">
        <v>40</v>
      </c>
      <c r="F1" t="s">
        <v>41</v>
      </c>
      <c r="G1" t="s">
        <v>41</v>
      </c>
      <c r="H1" t="s">
        <v>41</v>
      </c>
      <c r="I1" t="s">
        <v>41</v>
      </c>
      <c r="J1" t="s">
        <v>42</v>
      </c>
      <c r="K1" t="s">
        <v>42</v>
      </c>
      <c r="L1" t="s">
        <v>42</v>
      </c>
      <c r="M1" t="s">
        <v>42</v>
      </c>
      <c r="N1" t="s">
        <v>43</v>
      </c>
      <c r="O1" t="s">
        <v>43</v>
      </c>
      <c r="P1" t="s">
        <v>43</v>
      </c>
      <c r="Q1" t="s">
        <v>43</v>
      </c>
      <c r="R1" t="s">
        <v>44</v>
      </c>
      <c r="S1" t="s">
        <v>44</v>
      </c>
      <c r="T1" t="s">
        <v>44</v>
      </c>
      <c r="U1" t="s">
        <v>44</v>
      </c>
    </row>
    <row r="2" spans="1:21" x14ac:dyDescent="0.2">
      <c r="B2" t="s">
        <v>0</v>
      </c>
      <c r="C2" t="s">
        <v>1</v>
      </c>
      <c r="D2" t="s">
        <v>2</v>
      </c>
      <c r="E2" t="s">
        <v>3</v>
      </c>
      <c r="F2" t="s">
        <v>0</v>
      </c>
      <c r="G2" t="s">
        <v>1</v>
      </c>
      <c r="H2" t="s">
        <v>2</v>
      </c>
      <c r="I2" t="s">
        <v>3</v>
      </c>
      <c r="J2" t="s">
        <v>0</v>
      </c>
      <c r="K2" t="s">
        <v>1</v>
      </c>
      <c r="L2" t="s">
        <v>2</v>
      </c>
      <c r="M2" t="s">
        <v>3</v>
      </c>
      <c r="N2" t="s">
        <v>0</v>
      </c>
      <c r="O2" t="s">
        <v>1</v>
      </c>
      <c r="P2" t="s">
        <v>2</v>
      </c>
      <c r="Q2" t="s">
        <v>3</v>
      </c>
      <c r="R2" t="s">
        <v>0</v>
      </c>
      <c r="S2" t="s">
        <v>1</v>
      </c>
      <c r="T2" t="s">
        <v>2</v>
      </c>
      <c r="U2" t="s">
        <v>3</v>
      </c>
    </row>
    <row r="3" spans="1:21" x14ac:dyDescent="0.2">
      <c r="A3">
        <v>1</v>
      </c>
      <c r="B3">
        <v>5.5E-2</v>
      </c>
      <c r="C3">
        <v>4.5999999999999999E-2</v>
      </c>
      <c r="D3">
        <v>3.9800000000000002E-2</v>
      </c>
      <c r="E3">
        <v>5.4899999999999997E-2</v>
      </c>
      <c r="F3">
        <v>1.0999999999999999E-2</v>
      </c>
      <c r="G3">
        <v>8.6E-3</v>
      </c>
      <c r="H3">
        <v>2E-3</v>
      </c>
      <c r="I3">
        <v>8.9999999999999998E-4</v>
      </c>
      <c r="J3">
        <v>2.3E-2</v>
      </c>
      <c r="K3">
        <v>2.2700000000000001E-2</v>
      </c>
      <c r="L3">
        <v>1.6899999999999998E-2</v>
      </c>
      <c r="M3">
        <v>1.67E-2</v>
      </c>
      <c r="N3">
        <v>2.07E-2</v>
      </c>
      <c r="O3">
        <v>2.8799999999999999E-2</v>
      </c>
      <c r="P3">
        <v>2.1000000000000001E-2</v>
      </c>
      <c r="Q3">
        <v>2.0299999999999999E-2</v>
      </c>
      <c r="R3">
        <v>2.64E-2</v>
      </c>
      <c r="S3">
        <v>3.09E-2</v>
      </c>
      <c r="T3">
        <v>3.3000000000000002E-2</v>
      </c>
      <c r="U3">
        <v>5.0999999999999997E-2</v>
      </c>
    </row>
    <row r="4" spans="1:21" x14ac:dyDescent="0.2">
      <c r="A4">
        <v>2</v>
      </c>
      <c r="B4">
        <v>5.3199999999999997E-2</v>
      </c>
      <c r="C4">
        <v>5.3999999999999999E-2</v>
      </c>
      <c r="D4">
        <v>5.1499999999999997E-2</v>
      </c>
      <c r="E4">
        <v>6.8599999999999994E-2</v>
      </c>
      <c r="F4">
        <v>1.29E-2</v>
      </c>
      <c r="G4">
        <v>1.17E-2</v>
      </c>
      <c r="H4">
        <v>2.8999999999999998E-3</v>
      </c>
      <c r="I4">
        <v>1.4E-3</v>
      </c>
      <c r="J4">
        <v>2.3199999999999998E-2</v>
      </c>
      <c r="K4">
        <v>2.92E-2</v>
      </c>
      <c r="L4">
        <v>2.3099999999999999E-2</v>
      </c>
      <c r="M4">
        <v>2.23E-2</v>
      </c>
      <c r="N4">
        <v>2.18E-2</v>
      </c>
      <c r="O4">
        <v>3.4500000000000003E-2</v>
      </c>
      <c r="P4">
        <v>2.7799999999999998E-2</v>
      </c>
      <c r="Q4">
        <v>2.6100000000000002E-2</v>
      </c>
      <c r="R4">
        <v>2.6100000000000002E-2</v>
      </c>
      <c r="S4">
        <v>3.56E-2</v>
      </c>
      <c r="T4">
        <v>4.24E-2</v>
      </c>
      <c r="U4">
        <v>6.3399999999999998E-2</v>
      </c>
    </row>
    <row r="5" spans="1:21" x14ac:dyDescent="0.2">
      <c r="A5">
        <v>3</v>
      </c>
      <c r="B5">
        <v>6.8199999999999997E-2</v>
      </c>
      <c r="C5">
        <v>6.9500000000000006E-2</v>
      </c>
      <c r="D5">
        <v>6.6799999999999998E-2</v>
      </c>
      <c r="E5">
        <v>8.48E-2</v>
      </c>
      <c r="F5">
        <v>1.66E-2</v>
      </c>
      <c r="G5">
        <v>1.55E-2</v>
      </c>
      <c r="H5">
        <v>3.8E-3</v>
      </c>
      <c r="I5">
        <v>2E-3</v>
      </c>
      <c r="J5">
        <v>3.0200000000000001E-2</v>
      </c>
      <c r="K5">
        <v>3.8600000000000002E-2</v>
      </c>
      <c r="L5">
        <v>3.04E-2</v>
      </c>
      <c r="M5">
        <v>2.75E-2</v>
      </c>
      <c r="N5">
        <v>2.6499999999999999E-2</v>
      </c>
      <c r="O5">
        <v>4.4900000000000002E-2</v>
      </c>
      <c r="P5">
        <v>3.6400000000000002E-2</v>
      </c>
      <c r="Q5">
        <v>3.32E-2</v>
      </c>
      <c r="R5">
        <v>3.4299999999999997E-2</v>
      </c>
      <c r="S5">
        <v>4.5499999999999999E-2</v>
      </c>
      <c r="T5">
        <v>5.4699999999999999E-2</v>
      </c>
      <c r="U5">
        <v>7.8E-2</v>
      </c>
    </row>
    <row r="6" spans="1:21" x14ac:dyDescent="0.2">
      <c r="A6">
        <v>4</v>
      </c>
      <c r="B6">
        <v>7.2400000000000006E-2</v>
      </c>
      <c r="C6">
        <v>8.5199999999999998E-2</v>
      </c>
      <c r="D6">
        <v>8.3000000000000004E-2</v>
      </c>
      <c r="E6">
        <v>0.1022</v>
      </c>
      <c r="F6">
        <v>1.9699999999999999E-2</v>
      </c>
      <c r="G6">
        <v>1.95E-2</v>
      </c>
      <c r="H6">
        <v>4.7999999999999996E-3</v>
      </c>
      <c r="I6">
        <v>2.5999999999999999E-3</v>
      </c>
      <c r="J6">
        <v>3.2199999999999999E-2</v>
      </c>
      <c r="K6">
        <v>4.8399999999999999E-2</v>
      </c>
      <c r="L6">
        <v>3.8199999999999998E-2</v>
      </c>
      <c r="M6">
        <v>3.32E-2</v>
      </c>
      <c r="N6">
        <v>3.1300000000000001E-2</v>
      </c>
      <c r="O6">
        <v>5.6000000000000001E-2</v>
      </c>
      <c r="P6">
        <v>4.5699999999999998E-2</v>
      </c>
      <c r="Q6">
        <v>4.0599999999999997E-2</v>
      </c>
      <c r="R6">
        <v>3.5299999999999998E-2</v>
      </c>
      <c r="S6">
        <v>5.4899999999999997E-2</v>
      </c>
      <c r="T6">
        <v>6.7799999999999999E-2</v>
      </c>
      <c r="U6">
        <v>9.3700000000000006E-2</v>
      </c>
    </row>
    <row r="7" spans="1:21" x14ac:dyDescent="0.2">
      <c r="A7">
        <v>5</v>
      </c>
      <c r="B7">
        <v>8.5599999999999996E-2</v>
      </c>
      <c r="C7">
        <v>0.1026</v>
      </c>
      <c r="D7">
        <v>0.10009999999999999</v>
      </c>
      <c r="E7">
        <v>0.1208</v>
      </c>
      <c r="F7">
        <v>2.3699999999999999E-2</v>
      </c>
      <c r="G7">
        <v>2.3800000000000002E-2</v>
      </c>
      <c r="H7">
        <v>5.7999999999999996E-3</v>
      </c>
      <c r="I7">
        <v>3.2000000000000002E-3</v>
      </c>
      <c r="J7">
        <v>3.8699999999999998E-2</v>
      </c>
      <c r="K7">
        <v>5.8900000000000001E-2</v>
      </c>
      <c r="L7">
        <v>4.6399999999999997E-2</v>
      </c>
      <c r="M7">
        <v>3.9199999999999999E-2</v>
      </c>
      <c r="N7">
        <v>3.7199999999999997E-2</v>
      </c>
      <c r="O7">
        <v>6.7799999999999999E-2</v>
      </c>
      <c r="P7">
        <v>5.5599999999999997E-2</v>
      </c>
      <c r="Q7">
        <v>4.87E-2</v>
      </c>
      <c r="R7">
        <v>4.2599999999999999E-2</v>
      </c>
      <c r="S7">
        <v>6.5699999999999995E-2</v>
      </c>
      <c r="T7">
        <v>8.14E-2</v>
      </c>
      <c r="U7">
        <v>0.1104</v>
      </c>
    </row>
    <row r="8" spans="1:21" x14ac:dyDescent="0.2">
      <c r="A8">
        <v>6</v>
      </c>
      <c r="B8">
        <v>9.2399999999999996E-2</v>
      </c>
      <c r="C8">
        <v>0.11899999999999999</v>
      </c>
      <c r="D8">
        <v>0.1178</v>
      </c>
      <c r="E8">
        <v>0.14199999999999999</v>
      </c>
      <c r="F8">
        <v>2.6100000000000002E-2</v>
      </c>
      <c r="G8">
        <v>2.8000000000000001E-2</v>
      </c>
      <c r="H8">
        <v>6.8999999999999999E-3</v>
      </c>
      <c r="I8">
        <v>3.8E-3</v>
      </c>
      <c r="J8">
        <v>4.07E-2</v>
      </c>
      <c r="K8">
        <v>6.8500000000000005E-2</v>
      </c>
      <c r="L8">
        <v>5.4699999999999999E-2</v>
      </c>
      <c r="M8">
        <v>4.5900000000000003E-2</v>
      </c>
      <c r="N8">
        <v>4.1300000000000003E-2</v>
      </c>
      <c r="O8">
        <v>7.9299999999999995E-2</v>
      </c>
      <c r="P8">
        <v>6.6000000000000003E-2</v>
      </c>
      <c r="Q8">
        <v>5.7500000000000002E-2</v>
      </c>
      <c r="R8">
        <v>4.3900000000000002E-2</v>
      </c>
      <c r="S8">
        <v>7.5700000000000003E-2</v>
      </c>
      <c r="T8">
        <v>9.5500000000000002E-2</v>
      </c>
      <c r="U8">
        <v>0.1298</v>
      </c>
    </row>
    <row r="9" spans="1:21" x14ac:dyDescent="0.2">
      <c r="A9">
        <v>7</v>
      </c>
      <c r="B9">
        <v>0.1046</v>
      </c>
      <c r="C9">
        <v>0.13769999999999999</v>
      </c>
      <c r="D9">
        <v>0.13880000000000001</v>
      </c>
      <c r="E9">
        <v>0.16769999999999999</v>
      </c>
      <c r="F9">
        <v>2.93E-2</v>
      </c>
      <c r="G9">
        <v>3.2800000000000003E-2</v>
      </c>
      <c r="H9">
        <v>8.3000000000000001E-3</v>
      </c>
      <c r="I9">
        <v>4.4999999999999997E-3</v>
      </c>
      <c r="J9">
        <v>4.6100000000000002E-2</v>
      </c>
      <c r="K9">
        <v>7.8899999999999998E-2</v>
      </c>
      <c r="L9">
        <v>6.4299999999999996E-2</v>
      </c>
      <c r="M9">
        <v>5.4600000000000003E-2</v>
      </c>
      <c r="N9">
        <v>4.7100000000000003E-2</v>
      </c>
      <c r="O9">
        <v>9.2299999999999993E-2</v>
      </c>
      <c r="P9">
        <v>7.8299999999999995E-2</v>
      </c>
      <c r="Q9">
        <v>6.8400000000000002E-2</v>
      </c>
      <c r="R9">
        <v>5.0099999999999999E-2</v>
      </c>
      <c r="S9">
        <v>8.6999999999999994E-2</v>
      </c>
      <c r="T9">
        <v>0.11210000000000001</v>
      </c>
      <c r="U9">
        <v>0.153</v>
      </c>
    </row>
    <row r="10" spans="1:21" x14ac:dyDescent="0.2">
      <c r="A10">
        <v>8</v>
      </c>
      <c r="B10">
        <v>0.10299999999999999</v>
      </c>
      <c r="C10">
        <v>0.13719999999999999</v>
      </c>
      <c r="D10">
        <v>0.1381</v>
      </c>
      <c r="E10">
        <v>0.1646</v>
      </c>
      <c r="F10">
        <v>2.9000000000000001E-2</v>
      </c>
      <c r="G10">
        <v>3.3000000000000002E-2</v>
      </c>
      <c r="H10">
        <v>8.9999999999999993E-3</v>
      </c>
      <c r="I10">
        <v>4.7999999999999996E-3</v>
      </c>
      <c r="J10">
        <v>4.3999999999999997E-2</v>
      </c>
      <c r="K10">
        <v>7.8600000000000003E-2</v>
      </c>
      <c r="L10">
        <v>6.4100000000000004E-2</v>
      </c>
      <c r="M10">
        <v>5.8099999999999999E-2</v>
      </c>
      <c r="N10">
        <v>4.5100000000000001E-2</v>
      </c>
      <c r="O10">
        <v>9.2200000000000004E-2</v>
      </c>
      <c r="P10">
        <v>8.0100000000000005E-2</v>
      </c>
      <c r="Q10">
        <v>7.1099999999999997E-2</v>
      </c>
      <c r="R10">
        <v>4.7300000000000002E-2</v>
      </c>
      <c r="S10">
        <v>8.6300000000000002E-2</v>
      </c>
      <c r="T10">
        <v>0.11</v>
      </c>
      <c r="U10">
        <v>0.1484999999999999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7A2C5-0BD3-374A-8A44-FEAA17F77C95}">
  <dimension ref="A1:U10"/>
  <sheetViews>
    <sheetView workbookViewId="0">
      <selection activeCell="B23" sqref="B23"/>
    </sheetView>
  </sheetViews>
  <sheetFormatPr baseColWidth="10" defaultColWidth="12" defaultRowHeight="16" x14ac:dyDescent="0.2"/>
  <sheetData>
    <row r="1" spans="1:21" x14ac:dyDescent="0.2">
      <c r="A1" t="s">
        <v>46</v>
      </c>
      <c r="B1" t="s">
        <v>40</v>
      </c>
      <c r="C1" t="s">
        <v>40</v>
      </c>
      <c r="D1" t="s">
        <v>40</v>
      </c>
      <c r="E1" t="s">
        <v>40</v>
      </c>
      <c r="F1" t="s">
        <v>41</v>
      </c>
      <c r="G1" t="s">
        <v>41</v>
      </c>
      <c r="H1" t="s">
        <v>41</v>
      </c>
      <c r="I1" t="s">
        <v>41</v>
      </c>
      <c r="J1" t="s">
        <v>42</v>
      </c>
      <c r="K1" t="s">
        <v>42</v>
      </c>
      <c r="L1" t="s">
        <v>42</v>
      </c>
      <c r="M1" t="s">
        <v>42</v>
      </c>
      <c r="N1" t="s">
        <v>43</v>
      </c>
      <c r="O1" t="s">
        <v>43</v>
      </c>
      <c r="P1" t="s">
        <v>43</v>
      </c>
      <c r="Q1" t="s">
        <v>43</v>
      </c>
      <c r="R1" t="s">
        <v>44</v>
      </c>
      <c r="S1" t="s">
        <v>44</v>
      </c>
      <c r="T1" t="s">
        <v>44</v>
      </c>
      <c r="U1" t="s">
        <v>44</v>
      </c>
    </row>
    <row r="2" spans="1:21" x14ac:dyDescent="0.2">
      <c r="B2" t="s">
        <v>0</v>
      </c>
      <c r="C2" t="s">
        <v>1</v>
      </c>
      <c r="D2" t="s">
        <v>2</v>
      </c>
      <c r="E2" t="s">
        <v>3</v>
      </c>
      <c r="F2" t="s">
        <v>0</v>
      </c>
      <c r="G2" t="s">
        <v>1</v>
      </c>
      <c r="H2" t="s">
        <v>2</v>
      </c>
      <c r="I2" t="s">
        <v>3</v>
      </c>
      <c r="J2" t="s">
        <v>0</v>
      </c>
      <c r="K2" t="s">
        <v>1</v>
      </c>
      <c r="L2" t="s">
        <v>2</v>
      </c>
      <c r="M2" t="s">
        <v>3</v>
      </c>
      <c r="N2" t="s">
        <v>0</v>
      </c>
      <c r="O2" t="s">
        <v>1</v>
      </c>
      <c r="P2" t="s">
        <v>2</v>
      </c>
      <c r="Q2" t="s">
        <v>3</v>
      </c>
      <c r="R2" t="s">
        <v>0</v>
      </c>
      <c r="S2" t="s">
        <v>1</v>
      </c>
      <c r="T2" t="s">
        <v>2</v>
      </c>
      <c r="U2" t="s">
        <v>3</v>
      </c>
    </row>
    <row r="3" spans="1:21" x14ac:dyDescent="0.2">
      <c r="A3">
        <v>1</v>
      </c>
      <c r="B3">
        <v>6.3799999999999996E-2</v>
      </c>
      <c r="C3">
        <v>6.2E-2</v>
      </c>
      <c r="D3">
        <v>5.0500000000000003E-2</v>
      </c>
      <c r="E3">
        <v>0.18990000000000001</v>
      </c>
      <c r="F3">
        <v>1.5699999999999999E-2</v>
      </c>
      <c r="G3">
        <v>1.2699999999999999E-2</v>
      </c>
      <c r="H3">
        <v>2.5999999999999999E-3</v>
      </c>
      <c r="I3">
        <v>6.1000000000000004E-3</v>
      </c>
      <c r="J3">
        <v>3.1699999999999999E-2</v>
      </c>
      <c r="K3">
        <v>2.8799999999999999E-2</v>
      </c>
      <c r="L3">
        <v>1.7299999999999999E-2</v>
      </c>
      <c r="M3">
        <v>6.0999999999999999E-2</v>
      </c>
      <c r="N3">
        <v>3.3300000000000003E-2</v>
      </c>
      <c r="O3">
        <v>4.24E-2</v>
      </c>
      <c r="P3">
        <v>2.9899999999999999E-2</v>
      </c>
      <c r="Q3">
        <v>7.0199999999999999E-2</v>
      </c>
      <c r="R3">
        <v>4.0399999999999998E-2</v>
      </c>
      <c r="S3">
        <v>4.1399999999999999E-2</v>
      </c>
      <c r="T3">
        <v>4.0599999999999997E-2</v>
      </c>
      <c r="U3">
        <v>0.17580000000000001</v>
      </c>
    </row>
    <row r="4" spans="1:21" x14ac:dyDescent="0.2">
      <c r="A4">
        <v>2</v>
      </c>
      <c r="B4">
        <v>6.7699999999999996E-2</v>
      </c>
      <c r="C4">
        <v>7.51E-2</v>
      </c>
      <c r="D4">
        <v>7.9000000000000001E-2</v>
      </c>
      <c r="E4">
        <v>0.34379999999999999</v>
      </c>
      <c r="F4">
        <v>1.9300000000000001E-2</v>
      </c>
      <c r="G4">
        <v>1.8100000000000002E-2</v>
      </c>
      <c r="H4">
        <v>4.4999999999999997E-3</v>
      </c>
      <c r="I4">
        <v>1.15E-2</v>
      </c>
      <c r="J4">
        <v>3.6200000000000003E-2</v>
      </c>
      <c r="K4">
        <v>3.9699999999999999E-2</v>
      </c>
      <c r="L4">
        <v>3.0499999999999999E-2</v>
      </c>
      <c r="M4">
        <v>0.1147</v>
      </c>
      <c r="N4">
        <v>3.6700000000000003E-2</v>
      </c>
      <c r="O4">
        <v>5.0500000000000003E-2</v>
      </c>
      <c r="P4">
        <v>4.5699999999999998E-2</v>
      </c>
      <c r="Q4">
        <v>0.12570000000000001</v>
      </c>
      <c r="R4">
        <v>4.6399999999999997E-2</v>
      </c>
      <c r="S4">
        <v>5.2699999999999997E-2</v>
      </c>
      <c r="T4">
        <v>6.4399999999999999E-2</v>
      </c>
      <c r="U4">
        <v>0.31869999999999998</v>
      </c>
    </row>
    <row r="5" spans="1:21" x14ac:dyDescent="0.2">
      <c r="A5">
        <v>3</v>
      </c>
      <c r="B5">
        <v>8.7499999999999994E-2</v>
      </c>
      <c r="C5">
        <v>9.6100000000000005E-2</v>
      </c>
      <c r="D5">
        <v>0.1114</v>
      </c>
      <c r="E5">
        <v>0.47789999999999999</v>
      </c>
      <c r="F5">
        <v>2.52E-2</v>
      </c>
      <c r="G5">
        <v>2.41E-2</v>
      </c>
      <c r="H5">
        <v>6.4999999999999997E-3</v>
      </c>
      <c r="I5">
        <v>1.67E-2</v>
      </c>
      <c r="J5">
        <v>4.8399999999999999E-2</v>
      </c>
      <c r="K5">
        <v>5.2900000000000003E-2</v>
      </c>
      <c r="L5">
        <v>4.3999999999999997E-2</v>
      </c>
      <c r="M5">
        <v>0.16300000000000001</v>
      </c>
      <c r="N5">
        <v>4.6399999999999997E-2</v>
      </c>
      <c r="O5">
        <v>6.4899999999999999E-2</v>
      </c>
      <c r="P5">
        <v>6.4100000000000004E-2</v>
      </c>
      <c r="Q5">
        <v>0.17499999999999999</v>
      </c>
      <c r="R5">
        <v>6.13E-2</v>
      </c>
      <c r="S5">
        <v>6.83E-2</v>
      </c>
      <c r="T5">
        <v>9.0999999999999998E-2</v>
      </c>
      <c r="U5">
        <v>0.443</v>
      </c>
    </row>
    <row r="6" spans="1:21" x14ac:dyDescent="0.2">
      <c r="A6">
        <v>4</v>
      </c>
      <c r="B6">
        <v>0.10009999999999999</v>
      </c>
      <c r="C6">
        <v>0.1196</v>
      </c>
      <c r="D6">
        <v>0.14460000000000001</v>
      </c>
      <c r="E6">
        <v>0.59189999999999998</v>
      </c>
      <c r="F6">
        <v>3.0599999999999999E-2</v>
      </c>
      <c r="G6">
        <v>3.0800000000000001E-2</v>
      </c>
      <c r="H6">
        <v>8.5000000000000006E-3</v>
      </c>
      <c r="I6">
        <v>2.18E-2</v>
      </c>
      <c r="J6">
        <v>5.57E-2</v>
      </c>
      <c r="K6">
        <v>6.7500000000000004E-2</v>
      </c>
      <c r="L6">
        <v>5.7599999999999998E-2</v>
      </c>
      <c r="M6">
        <v>0.20699999999999999</v>
      </c>
      <c r="N6">
        <v>5.5899999999999998E-2</v>
      </c>
      <c r="O6">
        <v>8.1000000000000003E-2</v>
      </c>
      <c r="P6">
        <v>8.3299999999999999E-2</v>
      </c>
      <c r="Q6">
        <v>0.2175</v>
      </c>
      <c r="R6">
        <v>7.2400000000000006E-2</v>
      </c>
      <c r="S6">
        <v>8.5699999999999998E-2</v>
      </c>
      <c r="T6">
        <v>0.1182</v>
      </c>
      <c r="U6">
        <v>0.54859999999999998</v>
      </c>
    </row>
    <row r="7" spans="1:21" x14ac:dyDescent="0.2">
      <c r="A7">
        <v>5</v>
      </c>
      <c r="B7">
        <v>0.1205</v>
      </c>
      <c r="C7">
        <v>0.14380000000000001</v>
      </c>
      <c r="D7">
        <v>0.1774</v>
      </c>
      <c r="E7">
        <v>0.69030000000000002</v>
      </c>
      <c r="F7">
        <v>3.7199999999999997E-2</v>
      </c>
      <c r="G7">
        <v>3.7600000000000001E-2</v>
      </c>
      <c r="H7">
        <v>1.0500000000000001E-2</v>
      </c>
      <c r="I7">
        <v>2.6700000000000002E-2</v>
      </c>
      <c r="J7">
        <v>6.8099999999999994E-2</v>
      </c>
      <c r="K7">
        <v>8.2400000000000001E-2</v>
      </c>
      <c r="L7">
        <v>7.0900000000000005E-2</v>
      </c>
      <c r="M7">
        <v>0.24690000000000001</v>
      </c>
      <c r="N7">
        <v>6.7100000000000007E-2</v>
      </c>
      <c r="O7">
        <v>9.74E-2</v>
      </c>
      <c r="P7">
        <v>0.1022</v>
      </c>
      <c r="Q7">
        <v>0.25469999999999998</v>
      </c>
      <c r="R7">
        <v>8.8200000000000001E-2</v>
      </c>
      <c r="S7">
        <v>0.10349999999999999</v>
      </c>
      <c r="T7">
        <v>0.14499999999999999</v>
      </c>
      <c r="U7">
        <v>0.64</v>
      </c>
    </row>
    <row r="8" spans="1:21" x14ac:dyDescent="0.2">
      <c r="A8">
        <v>6</v>
      </c>
      <c r="B8">
        <v>0.13500000000000001</v>
      </c>
      <c r="C8">
        <v>0.1676</v>
      </c>
      <c r="D8">
        <v>0.2107</v>
      </c>
      <c r="E8">
        <v>0.78539999999999999</v>
      </c>
      <c r="F8">
        <v>4.2999999999999997E-2</v>
      </c>
      <c r="G8">
        <v>4.4299999999999999E-2</v>
      </c>
      <c r="H8">
        <v>1.2500000000000001E-2</v>
      </c>
      <c r="I8">
        <v>3.1399999999999997E-2</v>
      </c>
      <c r="J8">
        <v>7.5800000000000006E-2</v>
      </c>
      <c r="K8">
        <v>9.6000000000000002E-2</v>
      </c>
      <c r="L8">
        <v>8.4199999999999997E-2</v>
      </c>
      <c r="M8">
        <v>0.28549999999999998</v>
      </c>
      <c r="N8">
        <v>7.7399999999999997E-2</v>
      </c>
      <c r="O8">
        <v>0.1138</v>
      </c>
      <c r="P8">
        <v>0.1215</v>
      </c>
      <c r="Q8">
        <v>0.2903</v>
      </c>
      <c r="R8">
        <v>9.98E-2</v>
      </c>
      <c r="S8">
        <v>0.1208</v>
      </c>
      <c r="T8">
        <v>0.1721</v>
      </c>
      <c r="U8">
        <v>0.72860000000000003</v>
      </c>
    </row>
    <row r="9" spans="1:21" x14ac:dyDescent="0.2">
      <c r="A9">
        <v>7</v>
      </c>
      <c r="B9">
        <v>0.15579999999999999</v>
      </c>
      <c r="C9">
        <v>0.1938</v>
      </c>
      <c r="D9">
        <v>0.24460000000000001</v>
      </c>
      <c r="E9">
        <v>0.88649999999999995</v>
      </c>
      <c r="F9">
        <v>4.9599999999999998E-2</v>
      </c>
      <c r="G9">
        <v>5.1499999999999997E-2</v>
      </c>
      <c r="H9">
        <v>1.4500000000000001E-2</v>
      </c>
      <c r="I9">
        <v>3.5700000000000003E-2</v>
      </c>
      <c r="J9">
        <v>8.7599999999999997E-2</v>
      </c>
      <c r="K9">
        <v>0.111</v>
      </c>
      <c r="L9">
        <v>9.7699999999999995E-2</v>
      </c>
      <c r="M9">
        <v>0.32440000000000002</v>
      </c>
      <c r="N9">
        <v>8.9099999999999999E-2</v>
      </c>
      <c r="O9">
        <v>0.13200000000000001</v>
      </c>
      <c r="P9">
        <v>0.14130000000000001</v>
      </c>
      <c r="Q9">
        <v>0.32650000000000001</v>
      </c>
      <c r="R9">
        <v>0.11600000000000001</v>
      </c>
      <c r="S9">
        <v>0.13950000000000001</v>
      </c>
      <c r="T9">
        <v>0.19950000000000001</v>
      </c>
      <c r="U9">
        <v>0.8236</v>
      </c>
    </row>
    <row r="10" spans="1:21" x14ac:dyDescent="0.2">
      <c r="A10">
        <v>8</v>
      </c>
      <c r="B10">
        <v>0.1583</v>
      </c>
      <c r="C10">
        <v>0.19919999999999999</v>
      </c>
      <c r="D10">
        <v>0.26829999999999998</v>
      </c>
      <c r="E10">
        <v>1</v>
      </c>
      <c r="F10">
        <v>5.2499999999999998E-2</v>
      </c>
      <c r="G10">
        <v>5.1900000000000002E-2</v>
      </c>
      <c r="H10">
        <v>1.5800000000000002E-2</v>
      </c>
      <c r="I10">
        <v>4.0300000000000002E-2</v>
      </c>
      <c r="J10">
        <v>8.6999999999999994E-2</v>
      </c>
      <c r="K10">
        <v>0.1115</v>
      </c>
      <c r="L10">
        <v>0.10589999999999999</v>
      </c>
      <c r="M10">
        <v>0.3664</v>
      </c>
      <c r="N10">
        <v>9.2399999999999996E-2</v>
      </c>
      <c r="O10">
        <v>0.13639999999999999</v>
      </c>
      <c r="P10">
        <v>0.1545</v>
      </c>
      <c r="Q10">
        <v>0.36359999999999998</v>
      </c>
      <c r="R10">
        <v>0.1171</v>
      </c>
      <c r="S10">
        <v>0.14269999999999999</v>
      </c>
      <c r="T10">
        <v>0.21929999999999999</v>
      </c>
      <c r="U10">
        <v>0.93159999999999998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82D15-C42D-4442-897F-BBC493799F2B}">
  <dimension ref="A1:U29"/>
  <sheetViews>
    <sheetView workbookViewId="0">
      <selection activeCell="B30" sqref="B30"/>
    </sheetView>
  </sheetViews>
  <sheetFormatPr baseColWidth="10" defaultColWidth="12" defaultRowHeight="16" x14ac:dyDescent="0.2"/>
  <sheetData>
    <row r="1" spans="1:21" x14ac:dyDescent="0.2">
      <c r="A1" t="s">
        <v>47</v>
      </c>
      <c r="B1" t="s">
        <v>40</v>
      </c>
      <c r="C1" t="s">
        <v>40</v>
      </c>
      <c r="D1" t="s">
        <v>40</v>
      </c>
      <c r="E1" t="s">
        <v>40</v>
      </c>
      <c r="F1" t="s">
        <v>41</v>
      </c>
      <c r="G1" t="s">
        <v>41</v>
      </c>
      <c r="H1" t="s">
        <v>41</v>
      </c>
      <c r="I1" t="s">
        <v>41</v>
      </c>
      <c r="J1" t="s">
        <v>42</v>
      </c>
      <c r="K1" t="s">
        <v>42</v>
      </c>
      <c r="L1" t="s">
        <v>42</v>
      </c>
      <c r="M1" t="s">
        <v>42</v>
      </c>
      <c r="N1" t="s">
        <v>43</v>
      </c>
      <c r="O1" t="s">
        <v>43</v>
      </c>
      <c r="P1" t="s">
        <v>43</v>
      </c>
      <c r="Q1" t="s">
        <v>43</v>
      </c>
      <c r="R1" t="s">
        <v>44</v>
      </c>
      <c r="S1" t="s">
        <v>44</v>
      </c>
      <c r="T1" t="s">
        <v>44</v>
      </c>
      <c r="U1" t="s">
        <v>44</v>
      </c>
    </row>
    <row r="2" spans="1:21" x14ac:dyDescent="0.2">
      <c r="B2" t="s">
        <v>0</v>
      </c>
      <c r="C2" t="s">
        <v>1</v>
      </c>
      <c r="D2" t="s">
        <v>2</v>
      </c>
      <c r="E2" t="s">
        <v>3</v>
      </c>
      <c r="F2" t="s">
        <v>0</v>
      </c>
      <c r="G2" t="s">
        <v>1</v>
      </c>
      <c r="H2" t="s">
        <v>2</v>
      </c>
      <c r="I2" t="s">
        <v>3</v>
      </c>
      <c r="J2" t="s">
        <v>0</v>
      </c>
      <c r="K2" t="s">
        <v>1</v>
      </c>
      <c r="L2" t="s">
        <v>2</v>
      </c>
      <c r="M2" t="s">
        <v>3</v>
      </c>
      <c r="N2" t="s">
        <v>0</v>
      </c>
      <c r="O2" t="s">
        <v>1</v>
      </c>
      <c r="P2" t="s">
        <v>2</v>
      </c>
      <c r="Q2" t="s">
        <v>3</v>
      </c>
      <c r="R2" t="s">
        <v>0</v>
      </c>
      <c r="S2" t="s">
        <v>1</v>
      </c>
      <c r="T2" t="s">
        <v>2</v>
      </c>
      <c r="U2" t="s">
        <v>3</v>
      </c>
    </row>
    <row r="3" spans="1:21" x14ac:dyDescent="0.2">
      <c r="B3">
        <v>5.1400000000000001E-2</v>
      </c>
      <c r="C3">
        <v>3.4099999999999998E-2</v>
      </c>
      <c r="D3">
        <v>2.0400000000000001E-2</v>
      </c>
      <c r="E3">
        <v>1.84E-2</v>
      </c>
      <c r="F3">
        <v>1.2E-2</v>
      </c>
      <c r="G3">
        <v>8.2000000000000007E-3</v>
      </c>
      <c r="H3">
        <v>1.4E-3</v>
      </c>
      <c r="I3">
        <v>5.0000000000000001E-4</v>
      </c>
      <c r="J3">
        <v>2.29E-2</v>
      </c>
      <c r="K3">
        <v>1.8100000000000002E-2</v>
      </c>
      <c r="L3">
        <v>9.2999999999999992E-3</v>
      </c>
      <c r="M3">
        <v>6.4999999999999997E-3</v>
      </c>
      <c r="N3">
        <v>1.72E-2</v>
      </c>
      <c r="O3">
        <v>2.07E-2</v>
      </c>
      <c r="P3">
        <v>1.06E-2</v>
      </c>
      <c r="Q3">
        <v>7.6E-3</v>
      </c>
      <c r="R3">
        <v>2.5999999999999999E-2</v>
      </c>
      <c r="S3">
        <v>2.2200000000000001E-2</v>
      </c>
      <c r="T3">
        <v>1.6899999999999998E-2</v>
      </c>
      <c r="U3">
        <v>1.67E-2</v>
      </c>
    </row>
    <row r="4" spans="1:21" x14ac:dyDescent="0.2">
      <c r="B4">
        <v>3.9699999999999999E-2</v>
      </c>
      <c r="C4">
        <v>3.2899999999999999E-2</v>
      </c>
      <c r="D4">
        <v>2.12E-2</v>
      </c>
      <c r="E4">
        <v>1.9800000000000002E-2</v>
      </c>
      <c r="F4">
        <v>1.04E-2</v>
      </c>
      <c r="G4">
        <v>7.9000000000000008E-3</v>
      </c>
      <c r="H4">
        <v>1.4E-3</v>
      </c>
      <c r="I4">
        <v>5.9999999999999995E-4</v>
      </c>
      <c r="J4">
        <v>1.77E-2</v>
      </c>
      <c r="K4">
        <v>1.84E-2</v>
      </c>
      <c r="L4">
        <v>9.9000000000000008E-3</v>
      </c>
      <c r="M4">
        <v>7.4000000000000003E-3</v>
      </c>
      <c r="N4">
        <v>1.46E-2</v>
      </c>
      <c r="O4">
        <v>1.95E-2</v>
      </c>
      <c r="P4">
        <v>1.03E-2</v>
      </c>
      <c r="Q4">
        <v>7.6E-3</v>
      </c>
      <c r="R4">
        <v>0.02</v>
      </c>
      <c r="S4">
        <v>2.24E-2</v>
      </c>
      <c r="T4">
        <v>1.8100000000000002E-2</v>
      </c>
      <c r="U4">
        <v>1.8200000000000001E-2</v>
      </c>
    </row>
    <row r="5" spans="1:21" x14ac:dyDescent="0.2">
      <c r="B5">
        <v>0.05</v>
      </c>
      <c r="C5">
        <v>3.4000000000000002E-2</v>
      </c>
      <c r="D5">
        <v>2.0299999999999999E-2</v>
      </c>
      <c r="E5">
        <v>2.1000000000000001E-2</v>
      </c>
      <c r="F5">
        <v>1.0500000000000001E-2</v>
      </c>
      <c r="G5">
        <v>7.1000000000000004E-3</v>
      </c>
      <c r="H5">
        <v>1.1999999999999999E-3</v>
      </c>
      <c r="I5">
        <v>5.9999999999999995E-4</v>
      </c>
      <c r="J5">
        <v>2.07E-2</v>
      </c>
      <c r="K5">
        <v>1.9E-2</v>
      </c>
      <c r="L5">
        <v>9.4000000000000004E-3</v>
      </c>
      <c r="M5">
        <v>7.3000000000000001E-3</v>
      </c>
      <c r="N5">
        <v>1.49E-2</v>
      </c>
      <c r="O5">
        <v>1.84E-2</v>
      </c>
      <c r="P5">
        <v>9.9000000000000008E-3</v>
      </c>
      <c r="Q5">
        <v>8.0000000000000002E-3</v>
      </c>
      <c r="R5">
        <v>2.4500000000000001E-2</v>
      </c>
      <c r="S5">
        <v>2.46E-2</v>
      </c>
      <c r="T5">
        <v>1.72E-2</v>
      </c>
      <c r="U5">
        <v>1.9400000000000001E-2</v>
      </c>
    </row>
    <row r="6" spans="1:21" x14ac:dyDescent="0.2">
      <c r="B6">
        <v>5.6599999999999998E-2</v>
      </c>
      <c r="C6">
        <v>3.6200000000000003E-2</v>
      </c>
      <c r="D6">
        <v>2.46E-2</v>
      </c>
      <c r="E6">
        <v>2.3699999999999999E-2</v>
      </c>
      <c r="F6">
        <v>1.17E-2</v>
      </c>
      <c r="G6">
        <v>8.0000000000000002E-3</v>
      </c>
      <c r="H6">
        <v>1.6999999999999999E-3</v>
      </c>
      <c r="I6">
        <v>8.0000000000000004E-4</v>
      </c>
      <c r="J6">
        <v>2.3599999999999999E-2</v>
      </c>
      <c r="K6">
        <v>2.0799999999999999E-2</v>
      </c>
      <c r="L6">
        <v>1.21E-2</v>
      </c>
      <c r="M6">
        <v>8.0000000000000002E-3</v>
      </c>
      <c r="N6">
        <v>1.61E-2</v>
      </c>
      <c r="O6">
        <v>2.06E-2</v>
      </c>
      <c r="P6">
        <v>1.29E-2</v>
      </c>
      <c r="Q6">
        <v>9.2999999999999992E-3</v>
      </c>
      <c r="R6">
        <v>2.76E-2</v>
      </c>
      <c r="S6">
        <v>2.58E-2</v>
      </c>
      <c r="T6">
        <v>2.0400000000000001E-2</v>
      </c>
      <c r="U6">
        <v>2.18E-2</v>
      </c>
    </row>
    <row r="7" spans="1:21" x14ac:dyDescent="0.2">
      <c r="B7">
        <v>4.8899999999999999E-2</v>
      </c>
      <c r="C7">
        <v>3.7400000000000003E-2</v>
      </c>
      <c r="D7">
        <v>2.8199999999999999E-2</v>
      </c>
      <c r="E7">
        <v>3.0700000000000002E-2</v>
      </c>
      <c r="F7">
        <v>1.1299999999999999E-2</v>
      </c>
      <c r="G7">
        <v>8.5000000000000006E-3</v>
      </c>
      <c r="H7">
        <v>1.6000000000000001E-3</v>
      </c>
      <c r="I7">
        <v>6.9999999999999999E-4</v>
      </c>
      <c r="J7">
        <v>1.89E-2</v>
      </c>
      <c r="K7">
        <v>2.2100000000000002E-2</v>
      </c>
      <c r="L7">
        <v>1.3100000000000001E-2</v>
      </c>
      <c r="M7">
        <v>1.0999999999999999E-2</v>
      </c>
      <c r="N7">
        <v>1.5800000000000002E-2</v>
      </c>
      <c r="O7">
        <v>2.1600000000000001E-2</v>
      </c>
      <c r="P7">
        <v>1.46E-2</v>
      </c>
      <c r="Q7">
        <v>1.23E-2</v>
      </c>
      <c r="R7">
        <v>2.1100000000000001E-2</v>
      </c>
      <c r="S7">
        <v>2.6599999999999999E-2</v>
      </c>
      <c r="T7">
        <v>2.3599999999999999E-2</v>
      </c>
      <c r="U7">
        <v>2.8199999999999999E-2</v>
      </c>
    </row>
    <row r="8" spans="1:21" x14ac:dyDescent="0.2">
      <c r="B8">
        <v>5.04E-2</v>
      </c>
      <c r="C8">
        <v>4.0500000000000001E-2</v>
      </c>
      <c r="D8">
        <v>2.8199999999999999E-2</v>
      </c>
      <c r="E8">
        <v>2.7900000000000001E-2</v>
      </c>
      <c r="F8">
        <v>1.1900000000000001E-2</v>
      </c>
      <c r="G8">
        <v>9.4000000000000004E-3</v>
      </c>
      <c r="H8">
        <v>1.9E-3</v>
      </c>
      <c r="I8">
        <v>8.9999999999999998E-4</v>
      </c>
      <c r="J8">
        <v>2.1899999999999999E-2</v>
      </c>
      <c r="K8">
        <v>2.1600000000000001E-2</v>
      </c>
      <c r="L8">
        <v>1.2999999999999999E-2</v>
      </c>
      <c r="M8">
        <v>0.01</v>
      </c>
      <c r="N8">
        <v>1.7999999999999999E-2</v>
      </c>
      <c r="O8">
        <v>2.5999999999999999E-2</v>
      </c>
      <c r="P8">
        <v>1.52E-2</v>
      </c>
      <c r="Q8">
        <v>1.2500000000000001E-2</v>
      </c>
      <c r="R8">
        <v>2.4799999999999999E-2</v>
      </c>
      <c r="S8">
        <v>2.5700000000000001E-2</v>
      </c>
      <c r="T8">
        <v>2.3099999999999999E-2</v>
      </c>
      <c r="U8">
        <v>2.5000000000000001E-2</v>
      </c>
    </row>
    <row r="9" spans="1:21" x14ac:dyDescent="0.2">
      <c r="B9">
        <v>5.5300000000000002E-2</v>
      </c>
      <c r="C9">
        <v>0.04</v>
      </c>
      <c r="D9">
        <v>3.09E-2</v>
      </c>
      <c r="E9">
        <v>3.6600000000000001E-2</v>
      </c>
      <c r="F9">
        <v>1.09E-2</v>
      </c>
      <c r="G9">
        <v>8.8999999999999999E-3</v>
      </c>
      <c r="H9">
        <v>1.6999999999999999E-3</v>
      </c>
      <c r="I9">
        <v>8.9999999999999998E-4</v>
      </c>
      <c r="J9">
        <v>2.3599999999999999E-2</v>
      </c>
      <c r="K9">
        <v>2.23E-2</v>
      </c>
      <c r="L9">
        <v>1.4200000000000001E-2</v>
      </c>
      <c r="M9">
        <v>1.11E-2</v>
      </c>
      <c r="N9">
        <v>1.6299999999999999E-2</v>
      </c>
      <c r="O9">
        <v>2.3699999999999999E-2</v>
      </c>
      <c r="P9">
        <v>1.6199999999999999E-2</v>
      </c>
      <c r="Q9">
        <v>1.41E-2</v>
      </c>
      <c r="R9">
        <v>2.8199999999999999E-2</v>
      </c>
      <c r="S9">
        <v>2.7699999999999999E-2</v>
      </c>
      <c r="T9">
        <v>2.5700000000000001E-2</v>
      </c>
      <c r="U9">
        <v>3.3700000000000001E-2</v>
      </c>
    </row>
    <row r="10" spans="1:21" x14ac:dyDescent="0.2">
      <c r="B10">
        <v>4.19E-2</v>
      </c>
      <c r="C10">
        <v>4.1399999999999999E-2</v>
      </c>
      <c r="D10">
        <v>3.1099999999999999E-2</v>
      </c>
      <c r="E10">
        <v>3.44E-2</v>
      </c>
      <c r="F10">
        <v>1.0999999999999999E-2</v>
      </c>
      <c r="G10">
        <v>8.8999999999999999E-3</v>
      </c>
      <c r="H10">
        <v>1.9E-3</v>
      </c>
      <c r="I10">
        <v>1E-3</v>
      </c>
      <c r="J10">
        <v>1.8800000000000001E-2</v>
      </c>
      <c r="K10">
        <v>2.3800000000000002E-2</v>
      </c>
      <c r="L10">
        <v>1.52E-2</v>
      </c>
      <c r="M10">
        <v>1.14E-2</v>
      </c>
      <c r="N10">
        <v>1.6E-2</v>
      </c>
      <c r="O10">
        <v>2.53E-2</v>
      </c>
      <c r="P10">
        <v>1.6299999999999999E-2</v>
      </c>
      <c r="Q10">
        <v>1.41E-2</v>
      </c>
      <c r="R10">
        <v>2.0799999999999999E-2</v>
      </c>
      <c r="S10">
        <v>2.7799999999999998E-2</v>
      </c>
      <c r="T10">
        <v>2.5899999999999999E-2</v>
      </c>
      <c r="U10">
        <v>3.1399999999999997E-2</v>
      </c>
    </row>
    <row r="11" spans="1:21" x14ac:dyDescent="0.2">
      <c r="B11">
        <v>6.2799999999999995E-2</v>
      </c>
      <c r="C11">
        <v>5.6300000000000003E-2</v>
      </c>
      <c r="D11">
        <v>4.99E-2</v>
      </c>
      <c r="E11">
        <v>6.2600000000000003E-2</v>
      </c>
      <c r="F11">
        <v>1.35E-2</v>
      </c>
      <c r="G11">
        <v>1.15E-2</v>
      </c>
      <c r="H11">
        <v>2.5999999999999999E-3</v>
      </c>
      <c r="I11">
        <v>1.2999999999999999E-3</v>
      </c>
      <c r="J11">
        <v>2.8199999999999999E-2</v>
      </c>
      <c r="K11">
        <v>2.9399999999999999E-2</v>
      </c>
      <c r="L11">
        <v>2.23E-2</v>
      </c>
      <c r="M11">
        <v>0.02</v>
      </c>
      <c r="N11">
        <v>2.4199999999999999E-2</v>
      </c>
      <c r="O11">
        <v>3.6200000000000003E-2</v>
      </c>
      <c r="P11">
        <v>2.6499999999999999E-2</v>
      </c>
      <c r="Q11">
        <v>2.4E-2</v>
      </c>
      <c r="R11">
        <v>3.2500000000000001E-2</v>
      </c>
      <c r="S11">
        <v>3.6900000000000002E-2</v>
      </c>
      <c r="T11">
        <v>4.1300000000000003E-2</v>
      </c>
      <c r="U11">
        <v>5.7799999999999997E-2</v>
      </c>
    </row>
    <row r="12" spans="1:21" x14ac:dyDescent="0.2">
      <c r="B12">
        <v>5.0799999999999998E-2</v>
      </c>
      <c r="C12">
        <v>5.2400000000000002E-2</v>
      </c>
      <c r="D12">
        <v>4.07E-2</v>
      </c>
      <c r="E12">
        <v>4.3499999999999997E-2</v>
      </c>
      <c r="F12">
        <v>1.32E-2</v>
      </c>
      <c r="G12">
        <v>1.14E-2</v>
      </c>
      <c r="H12">
        <v>2.5000000000000001E-3</v>
      </c>
      <c r="I12">
        <v>1.2999999999999999E-3</v>
      </c>
      <c r="J12">
        <v>2.3199999999999998E-2</v>
      </c>
      <c r="K12">
        <v>2.9700000000000001E-2</v>
      </c>
      <c r="L12">
        <v>1.9400000000000001E-2</v>
      </c>
      <c r="M12">
        <v>1.4200000000000001E-2</v>
      </c>
      <c r="N12">
        <v>1.95E-2</v>
      </c>
      <c r="O12">
        <v>3.3500000000000002E-2</v>
      </c>
      <c r="P12">
        <v>2.1399999999999999E-2</v>
      </c>
      <c r="Q12">
        <v>1.8499999999999999E-2</v>
      </c>
      <c r="R12">
        <v>2.5999999999999999E-2</v>
      </c>
      <c r="S12">
        <v>3.4099999999999998E-2</v>
      </c>
      <c r="T12">
        <v>3.39E-2</v>
      </c>
      <c r="U12">
        <v>3.9399999999999998E-2</v>
      </c>
    </row>
    <row r="13" spans="1:21" x14ac:dyDescent="0.2">
      <c r="B13">
        <v>5.3699999999999998E-2</v>
      </c>
      <c r="C13">
        <v>5.6099999999999997E-2</v>
      </c>
      <c r="D13">
        <v>5.3900000000000003E-2</v>
      </c>
      <c r="E13">
        <v>6.5600000000000006E-2</v>
      </c>
      <c r="F13">
        <v>1.52E-2</v>
      </c>
      <c r="G13">
        <v>1.34E-2</v>
      </c>
      <c r="H13">
        <v>2.8E-3</v>
      </c>
      <c r="I13">
        <v>1.6000000000000001E-3</v>
      </c>
      <c r="J13">
        <v>2.5899999999999999E-2</v>
      </c>
      <c r="K13">
        <v>3.2500000000000001E-2</v>
      </c>
      <c r="L13">
        <v>2.4500000000000001E-2</v>
      </c>
      <c r="M13">
        <v>2.01E-2</v>
      </c>
      <c r="N13">
        <v>2.2200000000000001E-2</v>
      </c>
      <c r="O13">
        <v>3.5700000000000003E-2</v>
      </c>
      <c r="P13">
        <v>2.9399999999999999E-2</v>
      </c>
      <c r="Q13">
        <v>2.5100000000000001E-2</v>
      </c>
      <c r="R13">
        <v>2.8799999999999999E-2</v>
      </c>
      <c r="S13">
        <v>3.6999999999999998E-2</v>
      </c>
      <c r="T13">
        <v>4.4200000000000003E-2</v>
      </c>
      <c r="U13">
        <v>6.0600000000000001E-2</v>
      </c>
    </row>
    <row r="14" spans="1:21" x14ac:dyDescent="0.2">
      <c r="B14">
        <v>5.5599999999999997E-2</v>
      </c>
      <c r="C14">
        <v>5.9200000000000003E-2</v>
      </c>
      <c r="D14">
        <v>4.7899999999999998E-2</v>
      </c>
      <c r="E14">
        <v>5.4199999999999998E-2</v>
      </c>
      <c r="F14">
        <v>1.5100000000000001E-2</v>
      </c>
      <c r="G14">
        <v>1.2699999999999999E-2</v>
      </c>
      <c r="H14">
        <v>2.5999999999999999E-3</v>
      </c>
      <c r="I14">
        <v>1.5E-3</v>
      </c>
      <c r="J14">
        <v>2.3599999999999999E-2</v>
      </c>
      <c r="K14">
        <v>3.49E-2</v>
      </c>
      <c r="L14">
        <v>2.2599999999999999E-2</v>
      </c>
      <c r="M14">
        <v>1.77E-2</v>
      </c>
      <c r="N14">
        <v>2.24E-2</v>
      </c>
      <c r="O14">
        <v>3.6700000000000003E-2</v>
      </c>
      <c r="P14">
        <v>2.58E-2</v>
      </c>
      <c r="Q14">
        <v>2.29E-2</v>
      </c>
      <c r="R14">
        <v>2.6100000000000002E-2</v>
      </c>
      <c r="S14">
        <v>3.9899999999999998E-2</v>
      </c>
      <c r="T14">
        <v>3.9600000000000003E-2</v>
      </c>
      <c r="U14">
        <v>4.9099999999999998E-2</v>
      </c>
    </row>
    <row r="15" spans="1:21" x14ac:dyDescent="0.2">
      <c r="B15">
        <v>6.0199999999999997E-2</v>
      </c>
      <c r="C15">
        <v>6.1699999999999998E-2</v>
      </c>
      <c r="D15">
        <v>4.8300000000000003E-2</v>
      </c>
      <c r="E15">
        <v>5.2999999999999999E-2</v>
      </c>
      <c r="F15">
        <v>1.41E-2</v>
      </c>
      <c r="G15">
        <v>1.35E-2</v>
      </c>
      <c r="H15">
        <v>2.8999999999999998E-3</v>
      </c>
      <c r="I15">
        <v>1.6999999999999999E-3</v>
      </c>
      <c r="J15">
        <v>2.5499999999999998E-2</v>
      </c>
      <c r="K15">
        <v>3.3799999999999997E-2</v>
      </c>
      <c r="L15">
        <v>2.29E-2</v>
      </c>
      <c r="M15">
        <v>1.7299999999999999E-2</v>
      </c>
      <c r="N15">
        <v>2.2800000000000001E-2</v>
      </c>
      <c r="O15">
        <v>4.1500000000000002E-2</v>
      </c>
      <c r="P15">
        <v>2.6800000000000001E-2</v>
      </c>
      <c r="Q15">
        <v>2.3800000000000002E-2</v>
      </c>
      <c r="R15">
        <v>2.8299999999999999E-2</v>
      </c>
      <c r="S15">
        <v>3.7900000000000003E-2</v>
      </c>
      <c r="T15">
        <v>3.9300000000000002E-2</v>
      </c>
      <c r="U15">
        <v>4.7300000000000002E-2</v>
      </c>
    </row>
    <row r="16" spans="1:21" x14ac:dyDescent="0.2">
      <c r="B16">
        <v>7.2499999999999995E-2</v>
      </c>
      <c r="C16">
        <v>8.0199999999999994E-2</v>
      </c>
      <c r="D16">
        <v>8.0699999999999994E-2</v>
      </c>
      <c r="E16">
        <v>0.1142</v>
      </c>
      <c r="F16">
        <v>1.61E-2</v>
      </c>
      <c r="G16">
        <v>1.4800000000000001E-2</v>
      </c>
      <c r="H16">
        <v>3.7000000000000002E-3</v>
      </c>
      <c r="I16">
        <v>1.9E-3</v>
      </c>
      <c r="J16">
        <v>3.1199999999999999E-2</v>
      </c>
      <c r="K16">
        <v>3.9699999999999999E-2</v>
      </c>
      <c r="L16">
        <v>3.44E-2</v>
      </c>
      <c r="M16">
        <v>3.3399999999999999E-2</v>
      </c>
      <c r="N16">
        <v>3.3700000000000001E-2</v>
      </c>
      <c r="O16">
        <v>5.3699999999999998E-2</v>
      </c>
      <c r="P16">
        <v>4.3700000000000003E-2</v>
      </c>
      <c r="Q16">
        <v>4.2999999999999997E-2</v>
      </c>
      <c r="R16">
        <v>3.49E-2</v>
      </c>
      <c r="S16">
        <v>5.1700000000000003E-2</v>
      </c>
      <c r="T16">
        <v>6.6400000000000001E-2</v>
      </c>
      <c r="U16">
        <v>0.10580000000000001</v>
      </c>
    </row>
    <row r="17" spans="2:21" x14ac:dyDescent="0.2">
      <c r="B17">
        <v>7.1499999999999994E-2</v>
      </c>
      <c r="C17">
        <v>7.9699999999999993E-2</v>
      </c>
      <c r="D17">
        <v>6.4299999999999996E-2</v>
      </c>
      <c r="E17">
        <v>7.1300000000000002E-2</v>
      </c>
      <c r="F17">
        <v>1.9199999999999998E-2</v>
      </c>
      <c r="G17">
        <v>1.7999999999999999E-2</v>
      </c>
      <c r="H17">
        <v>3.5999999999999999E-3</v>
      </c>
      <c r="I17">
        <v>2.0999999999999999E-3</v>
      </c>
      <c r="J17">
        <v>3.1300000000000001E-2</v>
      </c>
      <c r="K17">
        <v>4.5900000000000003E-2</v>
      </c>
      <c r="L17">
        <v>3.0300000000000001E-2</v>
      </c>
      <c r="M17">
        <v>2.35E-2</v>
      </c>
      <c r="N17">
        <v>2.9899999999999999E-2</v>
      </c>
      <c r="O17">
        <v>5.3199999999999997E-2</v>
      </c>
      <c r="P17">
        <v>3.5799999999999998E-2</v>
      </c>
      <c r="Q17">
        <v>3.1899999999999998E-2</v>
      </c>
      <c r="R17">
        <v>3.5400000000000001E-2</v>
      </c>
      <c r="S17">
        <v>4.9700000000000001E-2</v>
      </c>
      <c r="T17">
        <v>5.2299999999999999E-2</v>
      </c>
      <c r="U17">
        <v>6.3700000000000007E-2</v>
      </c>
    </row>
    <row r="18" spans="2:21" x14ac:dyDescent="0.2">
      <c r="B18">
        <v>7.1199999999999999E-2</v>
      </c>
      <c r="C18">
        <v>8.14E-2</v>
      </c>
      <c r="D18">
        <v>7.4099999999999999E-2</v>
      </c>
      <c r="E18">
        <v>8.7499999999999994E-2</v>
      </c>
      <c r="F18">
        <v>2.0299999999999999E-2</v>
      </c>
      <c r="G18">
        <v>1.84E-2</v>
      </c>
      <c r="H18">
        <v>4.0000000000000001E-3</v>
      </c>
      <c r="I18">
        <v>2.3999999999999998E-3</v>
      </c>
      <c r="J18">
        <v>3.4000000000000002E-2</v>
      </c>
      <c r="K18">
        <v>4.7699999999999999E-2</v>
      </c>
      <c r="L18">
        <v>3.4700000000000002E-2</v>
      </c>
      <c r="M18">
        <v>2.6800000000000001E-2</v>
      </c>
      <c r="N18">
        <v>0.03</v>
      </c>
      <c r="O18">
        <v>5.2499999999999998E-2</v>
      </c>
      <c r="P18">
        <v>4.0899999999999999E-2</v>
      </c>
      <c r="Q18">
        <v>3.5200000000000002E-2</v>
      </c>
      <c r="R18">
        <v>3.7400000000000003E-2</v>
      </c>
      <c r="S18">
        <v>5.3100000000000001E-2</v>
      </c>
      <c r="T18">
        <v>6.0499999999999998E-2</v>
      </c>
      <c r="U18">
        <v>8.0100000000000005E-2</v>
      </c>
    </row>
    <row r="19" spans="2:21" x14ac:dyDescent="0.2">
      <c r="B19">
        <v>8.5099999999999995E-2</v>
      </c>
      <c r="C19">
        <v>0.1075</v>
      </c>
      <c r="D19">
        <v>0.1183</v>
      </c>
      <c r="E19">
        <v>0.15759999999999999</v>
      </c>
      <c r="F19">
        <v>2.1399999999999999E-2</v>
      </c>
      <c r="G19">
        <v>2.3900000000000001E-2</v>
      </c>
      <c r="H19">
        <v>5.7999999999999996E-3</v>
      </c>
      <c r="I19">
        <v>3.0999999999999999E-3</v>
      </c>
      <c r="J19">
        <v>3.5299999999999998E-2</v>
      </c>
      <c r="K19">
        <v>5.6800000000000003E-2</v>
      </c>
      <c r="L19">
        <v>5.1999999999999998E-2</v>
      </c>
      <c r="M19">
        <v>4.7100000000000003E-2</v>
      </c>
      <c r="N19">
        <v>4.24E-2</v>
      </c>
      <c r="O19">
        <v>7.3099999999999998E-2</v>
      </c>
      <c r="P19">
        <v>6.3899999999999998E-2</v>
      </c>
      <c r="Q19">
        <v>5.7500000000000002E-2</v>
      </c>
      <c r="R19">
        <v>3.8100000000000002E-2</v>
      </c>
      <c r="S19">
        <v>6.8400000000000002E-2</v>
      </c>
      <c r="T19">
        <v>9.74E-2</v>
      </c>
      <c r="U19">
        <v>0.1467</v>
      </c>
    </row>
    <row r="20" spans="2:21" x14ac:dyDescent="0.2">
      <c r="B20">
        <v>7.9299999999999995E-2</v>
      </c>
      <c r="C20">
        <v>9.4100000000000003E-2</v>
      </c>
      <c r="D20">
        <v>8.3599999999999994E-2</v>
      </c>
      <c r="E20">
        <v>9.4600000000000004E-2</v>
      </c>
      <c r="F20">
        <v>2.3099999999999999E-2</v>
      </c>
      <c r="G20">
        <v>2.18E-2</v>
      </c>
      <c r="H20">
        <v>4.7000000000000002E-3</v>
      </c>
      <c r="I20">
        <v>2.8E-3</v>
      </c>
      <c r="J20">
        <v>3.7699999999999997E-2</v>
      </c>
      <c r="K20">
        <v>5.5100000000000003E-2</v>
      </c>
      <c r="L20">
        <v>3.9399999999999998E-2</v>
      </c>
      <c r="M20">
        <v>2.98E-2</v>
      </c>
      <c r="N20">
        <v>3.3700000000000001E-2</v>
      </c>
      <c r="O20">
        <v>6.1600000000000002E-2</v>
      </c>
      <c r="P20">
        <v>4.5699999999999998E-2</v>
      </c>
      <c r="Q20">
        <v>3.8800000000000001E-2</v>
      </c>
      <c r="R20">
        <v>4.1000000000000002E-2</v>
      </c>
      <c r="S20">
        <v>6.0400000000000002E-2</v>
      </c>
      <c r="T20">
        <v>6.8599999999999994E-2</v>
      </c>
      <c r="U20">
        <v>8.6300000000000002E-2</v>
      </c>
    </row>
    <row r="21" spans="2:21" x14ac:dyDescent="0.2">
      <c r="B21">
        <v>7.6499999999999999E-2</v>
      </c>
      <c r="C21">
        <v>9.5100000000000004E-2</v>
      </c>
      <c r="D21">
        <v>9.9599999999999994E-2</v>
      </c>
      <c r="E21">
        <v>0.1353</v>
      </c>
      <c r="F21">
        <v>0.02</v>
      </c>
      <c r="G21">
        <v>2.1100000000000001E-2</v>
      </c>
      <c r="H21">
        <v>5.5999999999999999E-3</v>
      </c>
      <c r="I21">
        <v>2.8999999999999998E-3</v>
      </c>
      <c r="J21">
        <v>3.2899999999999999E-2</v>
      </c>
      <c r="K21">
        <v>5.1999999999999998E-2</v>
      </c>
      <c r="L21">
        <v>4.48E-2</v>
      </c>
      <c r="M21">
        <v>4.3200000000000002E-2</v>
      </c>
      <c r="N21">
        <v>3.5200000000000002E-2</v>
      </c>
      <c r="O21">
        <v>6.3799999999999996E-2</v>
      </c>
      <c r="P21">
        <v>5.5300000000000002E-2</v>
      </c>
      <c r="Q21">
        <v>5.1999999999999998E-2</v>
      </c>
      <c r="R21">
        <v>3.5700000000000003E-2</v>
      </c>
      <c r="S21">
        <v>6.0400000000000002E-2</v>
      </c>
      <c r="T21">
        <v>8.1000000000000003E-2</v>
      </c>
      <c r="U21">
        <v>0.1249</v>
      </c>
    </row>
    <row r="22" spans="2:21" x14ac:dyDescent="0.2">
      <c r="B22">
        <v>9.8599999999999993E-2</v>
      </c>
      <c r="C22">
        <v>0.13120000000000001</v>
      </c>
      <c r="D22">
        <v>0.1358</v>
      </c>
      <c r="E22">
        <v>0.1716</v>
      </c>
      <c r="F22">
        <v>2.6599999999999999E-2</v>
      </c>
      <c r="G22">
        <v>2.9399999999999999E-2</v>
      </c>
      <c r="H22">
        <v>7.1000000000000004E-3</v>
      </c>
      <c r="I22">
        <v>3.8999999999999998E-3</v>
      </c>
      <c r="J22">
        <v>4.24E-2</v>
      </c>
      <c r="K22">
        <v>7.2400000000000006E-2</v>
      </c>
      <c r="L22">
        <v>6.1600000000000002E-2</v>
      </c>
      <c r="M22">
        <v>5.0900000000000001E-2</v>
      </c>
      <c r="N22">
        <v>4.8800000000000003E-2</v>
      </c>
      <c r="O22">
        <v>8.8300000000000003E-2</v>
      </c>
      <c r="P22">
        <v>7.4399999999999994E-2</v>
      </c>
      <c r="Q22">
        <v>6.5000000000000002E-2</v>
      </c>
      <c r="R22">
        <v>4.5400000000000003E-2</v>
      </c>
      <c r="S22">
        <v>8.3599999999999994E-2</v>
      </c>
      <c r="T22">
        <v>0.11119999999999999</v>
      </c>
      <c r="U22">
        <v>0.1588</v>
      </c>
    </row>
    <row r="23" spans="2:21" x14ac:dyDescent="0.2">
      <c r="B23">
        <v>8.4099999999999994E-2</v>
      </c>
      <c r="C23">
        <v>0.10680000000000001</v>
      </c>
      <c r="D23">
        <v>0.1163</v>
      </c>
      <c r="E23">
        <v>0.15579999999999999</v>
      </c>
      <c r="F23">
        <v>2.1999999999999999E-2</v>
      </c>
      <c r="G23">
        <v>2.5100000000000001E-2</v>
      </c>
      <c r="H23">
        <v>6.8999999999999999E-3</v>
      </c>
      <c r="I23">
        <v>3.5999999999999999E-3</v>
      </c>
      <c r="J23">
        <v>3.6400000000000002E-2</v>
      </c>
      <c r="K23">
        <v>5.9700000000000003E-2</v>
      </c>
      <c r="L23">
        <v>5.3100000000000001E-2</v>
      </c>
      <c r="M23">
        <v>5.11E-2</v>
      </c>
      <c r="N23">
        <v>3.6600000000000001E-2</v>
      </c>
      <c r="O23">
        <v>7.1099999999999997E-2</v>
      </c>
      <c r="P23">
        <v>6.4500000000000002E-2</v>
      </c>
      <c r="Q23">
        <v>5.9700000000000003E-2</v>
      </c>
      <c r="R23">
        <v>4.0099999999999997E-2</v>
      </c>
      <c r="S23">
        <v>6.8500000000000005E-2</v>
      </c>
      <c r="T23">
        <v>9.4600000000000004E-2</v>
      </c>
      <c r="U23">
        <v>0.1439</v>
      </c>
    </row>
    <row r="24" spans="2:21" x14ac:dyDescent="0.2">
      <c r="B24">
        <v>0.1118</v>
      </c>
      <c r="C24">
        <v>0.1472</v>
      </c>
      <c r="D24">
        <v>0.1452</v>
      </c>
      <c r="E24">
        <v>0.17599999999999999</v>
      </c>
      <c r="F24">
        <v>3.0700000000000002E-2</v>
      </c>
      <c r="G24">
        <v>3.5000000000000003E-2</v>
      </c>
      <c r="H24">
        <v>8.0000000000000002E-3</v>
      </c>
      <c r="I24">
        <v>4.5999999999999999E-3</v>
      </c>
      <c r="J24">
        <v>4.8300000000000003E-2</v>
      </c>
      <c r="K24">
        <v>8.3400000000000002E-2</v>
      </c>
      <c r="L24">
        <v>6.7199999999999996E-2</v>
      </c>
      <c r="M24">
        <v>5.2999999999999999E-2</v>
      </c>
      <c r="N24">
        <v>5.2299999999999999E-2</v>
      </c>
      <c r="O24">
        <v>0.1009</v>
      </c>
      <c r="P24">
        <v>8.14E-2</v>
      </c>
      <c r="Q24">
        <v>7.0199999999999999E-2</v>
      </c>
      <c r="R24">
        <v>5.2200000000000003E-2</v>
      </c>
      <c r="S24">
        <v>9.0899999999999995E-2</v>
      </c>
      <c r="T24">
        <v>0.1177</v>
      </c>
      <c r="U24">
        <v>0.16139999999999999</v>
      </c>
    </row>
    <row r="25" spans="2:21" x14ac:dyDescent="0.2">
      <c r="B25">
        <v>7.1099999999999997E-2</v>
      </c>
      <c r="C25">
        <v>8.8099999999999998E-2</v>
      </c>
      <c r="D25">
        <v>0.10299999999999999</v>
      </c>
      <c r="E25">
        <v>0.14119999999999999</v>
      </c>
      <c r="F25">
        <v>2.0199999999999999E-2</v>
      </c>
      <c r="G25">
        <v>2.1999999999999999E-2</v>
      </c>
      <c r="H25">
        <v>6.7999999999999996E-3</v>
      </c>
      <c r="I25">
        <v>3.3E-3</v>
      </c>
      <c r="J25">
        <v>3.1600000000000003E-2</v>
      </c>
      <c r="K25">
        <v>5.1799999999999999E-2</v>
      </c>
      <c r="L25">
        <v>4.7300000000000002E-2</v>
      </c>
      <c r="M25">
        <v>5.2200000000000003E-2</v>
      </c>
      <c r="N25">
        <v>2.9600000000000001E-2</v>
      </c>
      <c r="O25">
        <v>5.6599999999999998E-2</v>
      </c>
      <c r="P25">
        <v>5.8400000000000001E-2</v>
      </c>
      <c r="Q25">
        <v>5.5100000000000003E-2</v>
      </c>
      <c r="R25">
        <v>3.4500000000000003E-2</v>
      </c>
      <c r="S25">
        <v>5.8299999999999998E-2</v>
      </c>
      <c r="T25">
        <v>8.3000000000000004E-2</v>
      </c>
      <c r="U25">
        <v>0.13</v>
      </c>
    </row>
    <row r="26" spans="2:21" x14ac:dyDescent="0.2">
      <c r="B26">
        <v>9.2899999999999996E-2</v>
      </c>
      <c r="C26">
        <v>0.1053</v>
      </c>
      <c r="D26">
        <v>0.11650000000000001</v>
      </c>
      <c r="E26">
        <v>0.14549999999999999</v>
      </c>
      <c r="F26">
        <v>2.5899999999999999E-2</v>
      </c>
      <c r="G26">
        <v>2.5999999999999999E-2</v>
      </c>
      <c r="H26">
        <v>7.7999999999999996E-3</v>
      </c>
      <c r="I26">
        <v>3.8999999999999998E-3</v>
      </c>
      <c r="J26">
        <v>4.3200000000000002E-2</v>
      </c>
      <c r="K26">
        <v>6.2199999999999998E-2</v>
      </c>
      <c r="L26">
        <v>5.4300000000000001E-2</v>
      </c>
      <c r="M26">
        <v>5.28E-2</v>
      </c>
      <c r="N26">
        <v>3.6600000000000001E-2</v>
      </c>
      <c r="O26">
        <v>6.8000000000000005E-2</v>
      </c>
      <c r="P26">
        <v>6.6400000000000001E-2</v>
      </c>
      <c r="Q26">
        <v>5.9200000000000003E-2</v>
      </c>
      <c r="R26">
        <v>4.8599999999999997E-2</v>
      </c>
      <c r="S26">
        <v>6.9199999999999998E-2</v>
      </c>
      <c r="T26">
        <v>9.3700000000000006E-2</v>
      </c>
      <c r="U26">
        <v>0.13289999999999999</v>
      </c>
    </row>
    <row r="27" spans="2:21" x14ac:dyDescent="0.2">
      <c r="B27">
        <v>8.77E-2</v>
      </c>
      <c r="C27">
        <v>0.1143</v>
      </c>
      <c r="D27">
        <v>0.12239999999999999</v>
      </c>
      <c r="E27">
        <v>0.1512</v>
      </c>
      <c r="F27">
        <v>2.5399999999999999E-2</v>
      </c>
      <c r="G27">
        <v>2.7400000000000001E-2</v>
      </c>
      <c r="H27">
        <v>8.0999999999999996E-3</v>
      </c>
      <c r="I27">
        <v>4.1000000000000003E-3</v>
      </c>
      <c r="J27">
        <v>3.9600000000000003E-2</v>
      </c>
      <c r="K27">
        <v>6.7100000000000007E-2</v>
      </c>
      <c r="L27">
        <v>5.7000000000000002E-2</v>
      </c>
      <c r="M27">
        <v>5.3800000000000001E-2</v>
      </c>
      <c r="N27">
        <v>3.7499999999999999E-2</v>
      </c>
      <c r="O27">
        <v>7.3800000000000004E-2</v>
      </c>
      <c r="P27">
        <v>6.9800000000000001E-2</v>
      </c>
      <c r="Q27">
        <v>6.2199999999999998E-2</v>
      </c>
      <c r="R27">
        <v>4.3299999999999998E-2</v>
      </c>
      <c r="S27">
        <v>7.5200000000000003E-2</v>
      </c>
      <c r="T27">
        <v>9.8299999999999998E-2</v>
      </c>
      <c r="U27">
        <v>0.13780000000000001</v>
      </c>
    </row>
    <row r="28" spans="2:21" x14ac:dyDescent="0.2">
      <c r="B28">
        <v>9.7299999999999998E-2</v>
      </c>
      <c r="C28">
        <v>0.12809999999999999</v>
      </c>
      <c r="D28">
        <v>0.1323</v>
      </c>
      <c r="E28">
        <v>0.1593</v>
      </c>
      <c r="F28">
        <v>2.7900000000000001E-2</v>
      </c>
      <c r="G28">
        <v>3.0700000000000002E-2</v>
      </c>
      <c r="H28">
        <v>8.6E-3</v>
      </c>
      <c r="I28">
        <v>4.4999999999999997E-3</v>
      </c>
      <c r="J28">
        <v>4.3999999999999997E-2</v>
      </c>
      <c r="K28">
        <v>7.4399999999999994E-2</v>
      </c>
      <c r="L28">
        <v>6.1499999999999999E-2</v>
      </c>
      <c r="M28">
        <v>5.6300000000000003E-2</v>
      </c>
      <c r="N28">
        <v>4.1799999999999997E-2</v>
      </c>
      <c r="O28">
        <v>8.3799999999999999E-2</v>
      </c>
      <c r="P28">
        <v>7.51E-2</v>
      </c>
      <c r="Q28">
        <v>6.6699999999999995E-2</v>
      </c>
      <c r="R28">
        <v>4.8000000000000001E-2</v>
      </c>
      <c r="S28">
        <v>8.3199999999999996E-2</v>
      </c>
      <c r="T28">
        <v>0.1065</v>
      </c>
      <c r="U28">
        <v>0.14460000000000001</v>
      </c>
    </row>
    <row r="29" spans="2:21" x14ac:dyDescent="0.2">
      <c r="B29">
        <v>0.10299999999999999</v>
      </c>
      <c r="C29">
        <v>0.13719999999999999</v>
      </c>
      <c r="D29">
        <v>0.1381</v>
      </c>
      <c r="E29">
        <v>0.1646</v>
      </c>
      <c r="F29">
        <v>2.9000000000000001E-2</v>
      </c>
      <c r="G29">
        <v>3.3000000000000002E-2</v>
      </c>
      <c r="H29">
        <v>8.9999999999999993E-3</v>
      </c>
      <c r="I29">
        <v>4.7999999999999996E-3</v>
      </c>
      <c r="J29">
        <v>4.3999999999999997E-2</v>
      </c>
      <c r="K29">
        <v>7.8600000000000003E-2</v>
      </c>
      <c r="L29">
        <v>6.4100000000000004E-2</v>
      </c>
      <c r="M29">
        <v>5.8099999999999999E-2</v>
      </c>
      <c r="N29">
        <v>4.5100000000000001E-2</v>
      </c>
      <c r="O29">
        <v>9.2200000000000004E-2</v>
      </c>
      <c r="P29">
        <v>8.0100000000000005E-2</v>
      </c>
      <c r="Q29">
        <v>7.1099999999999997E-2</v>
      </c>
      <c r="R29">
        <v>4.7300000000000002E-2</v>
      </c>
      <c r="S29">
        <v>8.6300000000000002E-2</v>
      </c>
      <c r="T29">
        <v>0.11</v>
      </c>
      <c r="U29">
        <v>0.1484999999999999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52C85-E4D4-4C44-90B5-702E4CC997AC}">
  <dimension ref="A2:U30"/>
  <sheetViews>
    <sheetView workbookViewId="0">
      <selection activeCell="B14" sqref="B14"/>
    </sheetView>
  </sheetViews>
  <sheetFormatPr baseColWidth="10" defaultColWidth="12" defaultRowHeight="16" x14ac:dyDescent="0.2"/>
  <sheetData>
    <row r="2" spans="1:21" x14ac:dyDescent="0.2">
      <c r="A2" t="s">
        <v>48</v>
      </c>
      <c r="B2" t="s">
        <v>40</v>
      </c>
      <c r="C2" t="s">
        <v>40</v>
      </c>
      <c r="D2" t="s">
        <v>40</v>
      </c>
      <c r="E2" t="s">
        <v>40</v>
      </c>
      <c r="F2" t="s">
        <v>41</v>
      </c>
      <c r="G2" t="s">
        <v>41</v>
      </c>
      <c r="H2" t="s">
        <v>41</v>
      </c>
      <c r="I2" t="s">
        <v>41</v>
      </c>
      <c r="J2" t="s">
        <v>42</v>
      </c>
      <c r="K2" t="s">
        <v>42</v>
      </c>
      <c r="L2" t="s">
        <v>42</v>
      </c>
      <c r="M2" t="s">
        <v>42</v>
      </c>
      <c r="N2" t="s">
        <v>43</v>
      </c>
      <c r="O2" t="s">
        <v>43</v>
      </c>
      <c r="P2" t="s">
        <v>43</v>
      </c>
      <c r="Q2" t="s">
        <v>43</v>
      </c>
      <c r="R2" t="s">
        <v>44</v>
      </c>
      <c r="S2" t="s">
        <v>44</v>
      </c>
      <c r="T2" t="s">
        <v>44</v>
      </c>
      <c r="U2" t="s">
        <v>44</v>
      </c>
    </row>
    <row r="3" spans="1:21" x14ac:dyDescent="0.2">
      <c r="B3" t="s">
        <v>0</v>
      </c>
      <c r="C3" t="s">
        <v>1</v>
      </c>
      <c r="D3" t="s">
        <v>2</v>
      </c>
      <c r="E3" t="s">
        <v>3</v>
      </c>
      <c r="F3" t="s">
        <v>0</v>
      </c>
      <c r="G3" t="s">
        <v>1</v>
      </c>
      <c r="H3" t="s">
        <v>2</v>
      </c>
      <c r="I3" t="s">
        <v>3</v>
      </c>
      <c r="J3" t="s">
        <v>0</v>
      </c>
      <c r="K3" t="s">
        <v>1</v>
      </c>
      <c r="L3" t="s">
        <v>2</v>
      </c>
      <c r="M3" t="s">
        <v>3</v>
      </c>
      <c r="N3" t="s">
        <v>0</v>
      </c>
      <c r="O3" t="s">
        <v>1</v>
      </c>
      <c r="P3" t="s">
        <v>2</v>
      </c>
      <c r="Q3" t="s">
        <v>3</v>
      </c>
      <c r="R3" t="s">
        <v>0</v>
      </c>
      <c r="S3" t="s">
        <v>1</v>
      </c>
      <c r="T3" t="s">
        <v>2</v>
      </c>
      <c r="U3" t="s">
        <v>3</v>
      </c>
    </row>
    <row r="4" spans="1:21" x14ac:dyDescent="0.2">
      <c r="B4">
        <v>7.0199999999999999E-2</v>
      </c>
      <c r="C4">
        <v>5.1400000000000001E-2</v>
      </c>
      <c r="D4">
        <v>3.6200000000000003E-2</v>
      </c>
      <c r="E4">
        <v>0.18640000000000001</v>
      </c>
      <c r="F4">
        <v>1.8599999999999998E-2</v>
      </c>
      <c r="G4">
        <v>1.35E-2</v>
      </c>
      <c r="H4">
        <v>2.3999999999999998E-3</v>
      </c>
      <c r="I4">
        <v>1.03E-2</v>
      </c>
      <c r="J4">
        <v>3.73E-2</v>
      </c>
      <c r="K4">
        <v>2.81E-2</v>
      </c>
      <c r="L4">
        <v>1.4200000000000001E-2</v>
      </c>
      <c r="M4">
        <v>6.6699999999999995E-2</v>
      </c>
      <c r="N4">
        <v>3.1E-2</v>
      </c>
      <c r="O4">
        <v>3.3799999999999997E-2</v>
      </c>
      <c r="P4">
        <v>2.1000000000000001E-2</v>
      </c>
      <c r="Q4">
        <v>9.0999999999999998E-2</v>
      </c>
      <c r="R4">
        <v>4.2599999999999999E-2</v>
      </c>
      <c r="S4">
        <v>3.4000000000000002E-2</v>
      </c>
      <c r="T4">
        <v>2.9399999999999999E-2</v>
      </c>
      <c r="U4">
        <v>0.16259999999999999</v>
      </c>
    </row>
    <row r="5" spans="1:21" x14ac:dyDescent="0.2">
      <c r="B5">
        <v>4.7100000000000003E-2</v>
      </c>
      <c r="C5">
        <v>5.28E-2</v>
      </c>
      <c r="D5">
        <v>3.6499999999999998E-2</v>
      </c>
      <c r="E5">
        <v>0.1691</v>
      </c>
      <c r="F5">
        <v>1.4200000000000001E-2</v>
      </c>
      <c r="G5">
        <v>1.38E-2</v>
      </c>
      <c r="H5">
        <v>1.9E-3</v>
      </c>
      <c r="I5">
        <v>8.0000000000000002E-3</v>
      </c>
      <c r="J5">
        <v>2.5000000000000001E-2</v>
      </c>
      <c r="K5">
        <v>3.0099999999999998E-2</v>
      </c>
      <c r="L5">
        <v>1.37E-2</v>
      </c>
      <c r="M5">
        <v>5.9900000000000002E-2</v>
      </c>
      <c r="N5">
        <v>2.24E-2</v>
      </c>
      <c r="O5">
        <v>3.27E-2</v>
      </c>
      <c r="P5">
        <v>2.06E-2</v>
      </c>
      <c r="Q5">
        <v>7.8899999999999998E-2</v>
      </c>
      <c r="R5">
        <v>3.0099999999999998E-2</v>
      </c>
      <c r="S5">
        <v>3.7600000000000001E-2</v>
      </c>
      <c r="T5">
        <v>0.03</v>
      </c>
      <c r="U5">
        <v>0.14960000000000001</v>
      </c>
    </row>
    <row r="6" spans="1:21" x14ac:dyDescent="0.2">
      <c r="B6">
        <v>5.21E-2</v>
      </c>
      <c r="C6">
        <v>5.0599999999999999E-2</v>
      </c>
      <c r="D6">
        <v>3.6600000000000001E-2</v>
      </c>
      <c r="E6">
        <v>0.158</v>
      </c>
      <c r="F6">
        <v>1.47E-2</v>
      </c>
      <c r="G6">
        <v>1.18E-2</v>
      </c>
      <c r="H6">
        <v>2.0999999999999999E-3</v>
      </c>
      <c r="I6">
        <v>8.0000000000000002E-3</v>
      </c>
      <c r="J6">
        <v>2.76E-2</v>
      </c>
      <c r="K6">
        <v>2.7699999999999999E-2</v>
      </c>
      <c r="L6">
        <v>1.43E-2</v>
      </c>
      <c r="M6">
        <v>5.74E-2</v>
      </c>
      <c r="N6">
        <v>2.3800000000000002E-2</v>
      </c>
      <c r="O6">
        <v>2.9700000000000001E-2</v>
      </c>
      <c r="P6">
        <v>2.0199999999999999E-2</v>
      </c>
      <c r="Q6">
        <v>6.9599999999999995E-2</v>
      </c>
      <c r="R6">
        <v>3.3000000000000002E-2</v>
      </c>
      <c r="S6">
        <v>3.7100000000000001E-2</v>
      </c>
      <c r="T6">
        <v>3.04E-2</v>
      </c>
      <c r="U6">
        <v>0.1419</v>
      </c>
    </row>
    <row r="7" spans="1:21" x14ac:dyDescent="0.2">
      <c r="B7">
        <v>5.5899999999999998E-2</v>
      </c>
      <c r="C7">
        <v>4.8000000000000001E-2</v>
      </c>
      <c r="D7">
        <v>3.8600000000000002E-2</v>
      </c>
      <c r="E7">
        <v>0.15240000000000001</v>
      </c>
      <c r="F7">
        <v>1.5599999999999999E-2</v>
      </c>
      <c r="G7">
        <v>1.23E-2</v>
      </c>
      <c r="H7">
        <v>2.5000000000000001E-3</v>
      </c>
      <c r="I7">
        <v>6.6E-3</v>
      </c>
      <c r="J7">
        <v>3.1300000000000001E-2</v>
      </c>
      <c r="K7">
        <v>2.8400000000000002E-2</v>
      </c>
      <c r="L7">
        <v>1.61E-2</v>
      </c>
      <c r="M7">
        <v>5.2400000000000002E-2</v>
      </c>
      <c r="N7">
        <v>2.3099999999999999E-2</v>
      </c>
      <c r="O7">
        <v>2.8899999999999999E-2</v>
      </c>
      <c r="P7">
        <v>2.18E-2</v>
      </c>
      <c r="Q7">
        <v>6.0999999999999999E-2</v>
      </c>
      <c r="R7">
        <v>3.61E-2</v>
      </c>
      <c r="S7">
        <v>3.49E-2</v>
      </c>
      <c r="T7">
        <v>3.1800000000000002E-2</v>
      </c>
      <c r="U7">
        <v>0.1396</v>
      </c>
    </row>
    <row r="8" spans="1:21" x14ac:dyDescent="0.2">
      <c r="B8">
        <v>0.05</v>
      </c>
      <c r="C8">
        <v>4.8599999999999997E-2</v>
      </c>
      <c r="D8">
        <v>4.1099999999999998E-2</v>
      </c>
      <c r="E8">
        <v>0.15559999999999999</v>
      </c>
      <c r="F8">
        <v>1.41E-2</v>
      </c>
      <c r="G8">
        <v>1.26E-2</v>
      </c>
      <c r="H8">
        <v>2.5000000000000001E-3</v>
      </c>
      <c r="I8">
        <v>5.0000000000000001E-3</v>
      </c>
      <c r="J8">
        <v>2.7099999999999999E-2</v>
      </c>
      <c r="K8">
        <v>2.87E-2</v>
      </c>
      <c r="L8">
        <v>1.72E-2</v>
      </c>
      <c r="M8">
        <v>5.0500000000000003E-2</v>
      </c>
      <c r="N8">
        <v>2.3199999999999998E-2</v>
      </c>
      <c r="O8">
        <v>3.04E-2</v>
      </c>
      <c r="P8">
        <v>2.3199999999999998E-2</v>
      </c>
      <c r="Q8">
        <v>4.99E-2</v>
      </c>
      <c r="R8">
        <v>3.3300000000000003E-2</v>
      </c>
      <c r="S8">
        <v>3.5099999999999999E-2</v>
      </c>
      <c r="T8">
        <v>3.3799999999999997E-2</v>
      </c>
      <c r="U8">
        <v>0.1474</v>
      </c>
    </row>
    <row r="9" spans="1:21" x14ac:dyDescent="0.2">
      <c r="B9">
        <v>6.5500000000000003E-2</v>
      </c>
      <c r="C9">
        <v>6.6500000000000004E-2</v>
      </c>
      <c r="D9">
        <v>6.5199999999999994E-2</v>
      </c>
      <c r="E9">
        <v>0.35099999999999998</v>
      </c>
      <c r="F9">
        <v>1.8200000000000001E-2</v>
      </c>
      <c r="G9">
        <v>1.7000000000000001E-2</v>
      </c>
      <c r="H9">
        <v>3.8E-3</v>
      </c>
      <c r="I9">
        <v>1.8100000000000002E-2</v>
      </c>
      <c r="J9">
        <v>3.3300000000000003E-2</v>
      </c>
      <c r="K9">
        <v>3.5400000000000001E-2</v>
      </c>
      <c r="L9">
        <v>2.41E-2</v>
      </c>
      <c r="M9">
        <v>0.12509999999999999</v>
      </c>
      <c r="N9">
        <v>3.3700000000000001E-2</v>
      </c>
      <c r="O9">
        <v>4.5100000000000001E-2</v>
      </c>
      <c r="P9">
        <v>3.78E-2</v>
      </c>
      <c r="Q9">
        <v>0.16819999999999999</v>
      </c>
      <c r="R9">
        <v>4.1399999999999999E-2</v>
      </c>
      <c r="S9">
        <v>4.5100000000000001E-2</v>
      </c>
      <c r="T9">
        <v>5.2999999999999999E-2</v>
      </c>
      <c r="U9">
        <v>0.30809999999999998</v>
      </c>
    </row>
    <row r="10" spans="1:21" x14ac:dyDescent="0.2">
      <c r="B10">
        <v>5.8200000000000002E-2</v>
      </c>
      <c r="C10">
        <v>5.62E-2</v>
      </c>
      <c r="D10">
        <v>5.45E-2</v>
      </c>
      <c r="E10">
        <v>0.25009999999999999</v>
      </c>
      <c r="F10">
        <v>1.5599999999999999E-2</v>
      </c>
      <c r="G10">
        <v>1.4E-2</v>
      </c>
      <c r="H10">
        <v>3.0000000000000001E-3</v>
      </c>
      <c r="I10">
        <v>9.7999999999999997E-3</v>
      </c>
      <c r="J10">
        <v>3.0599999999999999E-2</v>
      </c>
      <c r="K10">
        <v>3.1E-2</v>
      </c>
      <c r="L10">
        <v>2.1100000000000001E-2</v>
      </c>
      <c r="M10">
        <v>8.3500000000000005E-2</v>
      </c>
      <c r="N10">
        <v>2.63E-2</v>
      </c>
      <c r="O10">
        <v>3.5799999999999998E-2</v>
      </c>
      <c r="P10">
        <v>3.1099999999999999E-2</v>
      </c>
      <c r="Q10">
        <v>9.9599999999999994E-2</v>
      </c>
      <c r="R10">
        <v>3.7100000000000001E-2</v>
      </c>
      <c r="S10">
        <v>4.02E-2</v>
      </c>
      <c r="T10">
        <v>4.4699999999999997E-2</v>
      </c>
      <c r="U10">
        <v>0.22839999999999999</v>
      </c>
    </row>
    <row r="11" spans="1:21" x14ac:dyDescent="0.2">
      <c r="B11">
        <v>5.4399999999999997E-2</v>
      </c>
      <c r="C11">
        <v>6.3700000000000007E-2</v>
      </c>
      <c r="D11">
        <v>6.8099999999999994E-2</v>
      </c>
      <c r="E11">
        <v>0.29970000000000002</v>
      </c>
      <c r="F11">
        <v>1.6799999999999999E-2</v>
      </c>
      <c r="G11">
        <v>1.52E-2</v>
      </c>
      <c r="H11">
        <v>4.1999999999999997E-3</v>
      </c>
      <c r="I11">
        <v>1.4500000000000001E-2</v>
      </c>
      <c r="J11">
        <v>0.03</v>
      </c>
      <c r="K11">
        <v>3.5700000000000003E-2</v>
      </c>
      <c r="L11">
        <v>2.7099999999999999E-2</v>
      </c>
      <c r="M11">
        <v>0.1079</v>
      </c>
      <c r="N11">
        <v>2.7799999999999998E-2</v>
      </c>
      <c r="O11">
        <v>3.9699999999999999E-2</v>
      </c>
      <c r="P11">
        <v>3.8399999999999997E-2</v>
      </c>
      <c r="Q11">
        <v>0.12770000000000001</v>
      </c>
      <c r="R11">
        <v>3.7999999999999999E-2</v>
      </c>
      <c r="S11">
        <v>4.7E-2</v>
      </c>
      <c r="T11">
        <v>5.62E-2</v>
      </c>
      <c r="U11">
        <v>0.27110000000000001</v>
      </c>
    </row>
    <row r="12" spans="1:21" x14ac:dyDescent="0.2">
      <c r="B12">
        <v>7.6499999999999999E-2</v>
      </c>
      <c r="C12">
        <v>7.9200000000000007E-2</v>
      </c>
      <c r="D12">
        <v>7.9500000000000001E-2</v>
      </c>
      <c r="E12">
        <v>0.34470000000000001</v>
      </c>
      <c r="F12">
        <v>2.0299999999999999E-2</v>
      </c>
      <c r="G12">
        <v>1.8200000000000001E-2</v>
      </c>
      <c r="H12">
        <v>4.4999999999999997E-3</v>
      </c>
      <c r="I12">
        <v>1.35E-2</v>
      </c>
      <c r="J12">
        <v>3.9800000000000002E-2</v>
      </c>
      <c r="K12">
        <v>4.0599999999999997E-2</v>
      </c>
      <c r="L12">
        <v>3.0700000000000002E-2</v>
      </c>
      <c r="M12">
        <v>0.11550000000000001</v>
      </c>
      <c r="N12">
        <v>4.1700000000000001E-2</v>
      </c>
      <c r="O12">
        <v>5.4800000000000001E-2</v>
      </c>
      <c r="P12">
        <v>4.65E-2</v>
      </c>
      <c r="Q12">
        <v>0.13750000000000001</v>
      </c>
      <c r="R12">
        <v>5.11E-2</v>
      </c>
      <c r="S12">
        <v>5.4300000000000001E-2</v>
      </c>
      <c r="T12">
        <v>6.4399999999999999E-2</v>
      </c>
      <c r="U12">
        <v>0.31490000000000001</v>
      </c>
    </row>
    <row r="13" spans="1:21" x14ac:dyDescent="0.2">
      <c r="B13">
        <v>6.5299999999999997E-2</v>
      </c>
      <c r="C13">
        <v>8.5099999999999995E-2</v>
      </c>
      <c r="D13">
        <v>9.8100000000000007E-2</v>
      </c>
      <c r="E13">
        <v>0.45300000000000001</v>
      </c>
      <c r="F13">
        <v>1.8800000000000001E-2</v>
      </c>
      <c r="G13">
        <v>2.1100000000000001E-2</v>
      </c>
      <c r="H13">
        <v>5.7000000000000002E-3</v>
      </c>
      <c r="I13">
        <v>2.24E-2</v>
      </c>
      <c r="J13">
        <v>3.5799999999999998E-2</v>
      </c>
      <c r="K13">
        <v>4.8099999999999997E-2</v>
      </c>
      <c r="L13">
        <v>3.7699999999999997E-2</v>
      </c>
      <c r="M13">
        <v>0.16539999999999999</v>
      </c>
      <c r="N13">
        <v>3.3700000000000001E-2</v>
      </c>
      <c r="O13">
        <v>5.5E-2</v>
      </c>
      <c r="P13">
        <v>5.5899999999999998E-2</v>
      </c>
      <c r="Q13">
        <v>0.2011</v>
      </c>
      <c r="R13">
        <v>4.6800000000000001E-2</v>
      </c>
      <c r="S13">
        <v>6.2300000000000001E-2</v>
      </c>
      <c r="T13">
        <v>8.0600000000000005E-2</v>
      </c>
      <c r="U13">
        <v>0.40589999999999998</v>
      </c>
    </row>
    <row r="14" spans="1:21" x14ac:dyDescent="0.2">
      <c r="B14">
        <v>6.6000000000000003E-2</v>
      </c>
      <c r="C14">
        <v>7.2099999999999997E-2</v>
      </c>
      <c r="D14">
        <v>7.9500000000000001E-2</v>
      </c>
      <c r="E14">
        <v>0.31640000000000001</v>
      </c>
      <c r="F14">
        <v>2.0299999999999999E-2</v>
      </c>
      <c r="G14">
        <v>1.9699999999999999E-2</v>
      </c>
      <c r="H14">
        <v>4.7000000000000002E-3</v>
      </c>
      <c r="I14">
        <v>8.5000000000000006E-3</v>
      </c>
      <c r="J14">
        <v>3.8100000000000002E-2</v>
      </c>
      <c r="K14">
        <v>4.19E-2</v>
      </c>
      <c r="L14">
        <v>3.2399999999999998E-2</v>
      </c>
      <c r="M14">
        <v>9.8500000000000004E-2</v>
      </c>
      <c r="N14">
        <v>3.4299999999999997E-2</v>
      </c>
      <c r="O14">
        <v>4.82E-2</v>
      </c>
      <c r="P14">
        <v>4.5600000000000002E-2</v>
      </c>
      <c r="Q14">
        <v>9.6799999999999997E-2</v>
      </c>
      <c r="R14">
        <v>4.6600000000000003E-2</v>
      </c>
      <c r="S14">
        <v>5.1200000000000002E-2</v>
      </c>
      <c r="T14">
        <v>6.5100000000000005E-2</v>
      </c>
      <c r="U14">
        <v>0.30130000000000001</v>
      </c>
    </row>
    <row r="15" spans="1:21" x14ac:dyDescent="0.2">
      <c r="B15">
        <v>7.51E-2</v>
      </c>
      <c r="C15">
        <v>8.8099999999999998E-2</v>
      </c>
      <c r="D15">
        <v>0.1023</v>
      </c>
      <c r="E15">
        <v>0.41870000000000002</v>
      </c>
      <c r="F15">
        <v>2.2499999999999999E-2</v>
      </c>
      <c r="G15">
        <v>2.1999999999999999E-2</v>
      </c>
      <c r="H15">
        <v>6.1000000000000004E-3</v>
      </c>
      <c r="I15">
        <v>1.9E-2</v>
      </c>
      <c r="J15">
        <v>4.2099999999999999E-2</v>
      </c>
      <c r="K15">
        <v>5.1400000000000001E-2</v>
      </c>
      <c r="L15">
        <v>4.0800000000000003E-2</v>
      </c>
      <c r="M15">
        <v>0.15079999999999999</v>
      </c>
      <c r="N15">
        <v>3.9699999999999999E-2</v>
      </c>
      <c r="O15">
        <v>5.6599999999999998E-2</v>
      </c>
      <c r="P15">
        <v>5.8099999999999999E-2</v>
      </c>
      <c r="Q15">
        <v>0.16769999999999999</v>
      </c>
      <c r="R15">
        <v>5.4300000000000001E-2</v>
      </c>
      <c r="S15">
        <v>6.5199999999999994E-2</v>
      </c>
      <c r="T15">
        <v>8.4199999999999997E-2</v>
      </c>
      <c r="U15">
        <v>0.38369999999999999</v>
      </c>
    </row>
    <row r="16" spans="1:21" x14ac:dyDescent="0.2">
      <c r="B16">
        <v>8.3799999999999999E-2</v>
      </c>
      <c r="C16">
        <v>0.1018</v>
      </c>
      <c r="D16">
        <v>0.1273</v>
      </c>
      <c r="E16">
        <v>0.6179</v>
      </c>
      <c r="F16">
        <v>2.4899999999999999E-2</v>
      </c>
      <c r="G16">
        <v>2.4899999999999999E-2</v>
      </c>
      <c r="H16">
        <v>7.4999999999999997E-3</v>
      </c>
      <c r="I16">
        <v>3.2099999999999997E-2</v>
      </c>
      <c r="J16">
        <v>4.0300000000000002E-2</v>
      </c>
      <c r="K16">
        <v>5.4899999999999997E-2</v>
      </c>
      <c r="L16">
        <v>4.8399999999999999E-2</v>
      </c>
      <c r="M16">
        <v>0.22770000000000001</v>
      </c>
      <c r="N16">
        <v>4.7800000000000002E-2</v>
      </c>
      <c r="O16">
        <v>6.9800000000000001E-2</v>
      </c>
      <c r="P16">
        <v>7.3300000000000004E-2</v>
      </c>
      <c r="Q16">
        <v>0.28389999999999999</v>
      </c>
      <c r="R16">
        <v>5.67E-2</v>
      </c>
      <c r="S16">
        <v>7.1400000000000005E-2</v>
      </c>
      <c r="T16">
        <v>0.1041</v>
      </c>
      <c r="U16">
        <v>0.54879999999999995</v>
      </c>
    </row>
    <row r="17" spans="2:21" x14ac:dyDescent="0.2">
      <c r="B17">
        <v>9.4E-2</v>
      </c>
      <c r="C17">
        <v>0.1076</v>
      </c>
      <c r="D17">
        <v>0.11310000000000001</v>
      </c>
      <c r="E17">
        <v>0.4133</v>
      </c>
      <c r="F17">
        <v>2.3400000000000001E-2</v>
      </c>
      <c r="G17">
        <v>2.2200000000000001E-2</v>
      </c>
      <c r="H17">
        <v>5.7999999999999996E-3</v>
      </c>
      <c r="I17">
        <v>1.2800000000000001E-2</v>
      </c>
      <c r="J17">
        <v>4.7100000000000003E-2</v>
      </c>
      <c r="K17">
        <v>4.99E-2</v>
      </c>
      <c r="L17">
        <v>3.9300000000000002E-2</v>
      </c>
      <c r="M17">
        <v>0.13589999999999999</v>
      </c>
      <c r="N17">
        <v>5.5800000000000002E-2</v>
      </c>
      <c r="O17">
        <v>7.6999999999999999E-2</v>
      </c>
      <c r="P17">
        <v>6.7100000000000007E-2</v>
      </c>
      <c r="Q17">
        <v>0.14580000000000001</v>
      </c>
      <c r="R17">
        <v>6.3799999999999996E-2</v>
      </c>
      <c r="S17">
        <v>7.2400000000000006E-2</v>
      </c>
      <c r="T17">
        <v>9.0899999999999995E-2</v>
      </c>
      <c r="U17">
        <v>0.38600000000000001</v>
      </c>
    </row>
    <row r="18" spans="2:21" x14ac:dyDescent="0.2">
      <c r="B18">
        <v>0.1065</v>
      </c>
      <c r="C18">
        <v>0.1275</v>
      </c>
      <c r="D18">
        <v>0.16039999999999999</v>
      </c>
      <c r="E18">
        <v>0.70589999999999997</v>
      </c>
      <c r="F18">
        <v>3.2000000000000001E-2</v>
      </c>
      <c r="G18">
        <v>3.2500000000000001E-2</v>
      </c>
      <c r="H18">
        <v>9.4000000000000004E-3</v>
      </c>
      <c r="I18">
        <v>3.6299999999999999E-2</v>
      </c>
      <c r="J18">
        <v>5.2999999999999999E-2</v>
      </c>
      <c r="K18">
        <v>7.22E-2</v>
      </c>
      <c r="L18">
        <v>6.1699999999999998E-2</v>
      </c>
      <c r="M18">
        <v>0.26450000000000001</v>
      </c>
      <c r="N18">
        <v>6.0499999999999998E-2</v>
      </c>
      <c r="O18">
        <v>8.7300000000000003E-2</v>
      </c>
      <c r="P18">
        <v>9.2499999999999999E-2</v>
      </c>
      <c r="Q18">
        <v>0.31459999999999999</v>
      </c>
      <c r="R18">
        <v>7.46E-2</v>
      </c>
      <c r="S18">
        <v>9.0499999999999997E-2</v>
      </c>
      <c r="T18">
        <v>0.13109999999999999</v>
      </c>
      <c r="U18">
        <v>0.63190000000000002</v>
      </c>
    </row>
    <row r="19" spans="2:21" x14ac:dyDescent="0.2">
      <c r="B19">
        <v>9.5100000000000004E-2</v>
      </c>
      <c r="C19">
        <v>0.11360000000000001</v>
      </c>
      <c r="D19">
        <v>0.14019999999999999</v>
      </c>
      <c r="E19">
        <v>0.53110000000000002</v>
      </c>
      <c r="F19">
        <v>3.0300000000000001E-2</v>
      </c>
      <c r="G19">
        <v>2.98E-2</v>
      </c>
      <c r="H19">
        <v>8.3999999999999995E-3</v>
      </c>
      <c r="I19">
        <v>2.23E-2</v>
      </c>
      <c r="J19">
        <v>5.5300000000000002E-2</v>
      </c>
      <c r="K19">
        <v>6.6100000000000006E-2</v>
      </c>
      <c r="L19">
        <v>5.6399999999999999E-2</v>
      </c>
      <c r="M19">
        <v>0.19059999999999999</v>
      </c>
      <c r="N19">
        <v>5.1499999999999997E-2</v>
      </c>
      <c r="O19">
        <v>7.5300000000000006E-2</v>
      </c>
      <c r="P19">
        <v>8.0199999999999994E-2</v>
      </c>
      <c r="Q19">
        <v>0.1986</v>
      </c>
      <c r="R19">
        <v>6.9599999999999995E-2</v>
      </c>
      <c r="S19">
        <v>8.2900000000000001E-2</v>
      </c>
      <c r="T19">
        <v>0.115</v>
      </c>
      <c r="U19">
        <v>0.49259999999999998</v>
      </c>
    </row>
    <row r="20" spans="2:21" x14ac:dyDescent="0.2">
      <c r="B20">
        <v>0.1167</v>
      </c>
      <c r="C20">
        <v>0.1361</v>
      </c>
      <c r="D20">
        <v>0.14119999999999999</v>
      </c>
      <c r="E20">
        <v>0.50980000000000003</v>
      </c>
      <c r="F20">
        <v>3.3700000000000001E-2</v>
      </c>
      <c r="G20">
        <v>3.3599999999999998E-2</v>
      </c>
      <c r="H20">
        <v>8.0999999999999996E-3</v>
      </c>
      <c r="I20">
        <v>1.0699999999999999E-2</v>
      </c>
      <c r="J20">
        <v>6.1100000000000002E-2</v>
      </c>
      <c r="K20">
        <v>7.0900000000000005E-2</v>
      </c>
      <c r="L20">
        <v>5.6899999999999999E-2</v>
      </c>
      <c r="M20">
        <v>0.1542</v>
      </c>
      <c r="N20">
        <v>7.3400000000000007E-2</v>
      </c>
      <c r="O20">
        <v>9.7900000000000001E-2</v>
      </c>
      <c r="P20">
        <v>8.3500000000000005E-2</v>
      </c>
      <c r="Q20">
        <v>0.153</v>
      </c>
      <c r="R20">
        <v>8.2000000000000003E-2</v>
      </c>
      <c r="S20">
        <v>9.2299999999999993E-2</v>
      </c>
      <c r="T20">
        <v>0.1139</v>
      </c>
      <c r="U20">
        <v>0.48630000000000001</v>
      </c>
    </row>
    <row r="21" spans="2:21" x14ac:dyDescent="0.2">
      <c r="B21">
        <v>0.10630000000000001</v>
      </c>
      <c r="C21">
        <v>0.13700000000000001</v>
      </c>
      <c r="D21">
        <v>0.16919999999999999</v>
      </c>
      <c r="E21">
        <v>0.64870000000000005</v>
      </c>
      <c r="F21">
        <v>3.2500000000000001E-2</v>
      </c>
      <c r="G21">
        <v>3.6700000000000003E-2</v>
      </c>
      <c r="H21">
        <v>9.9000000000000008E-3</v>
      </c>
      <c r="I21">
        <v>2.98E-2</v>
      </c>
      <c r="J21">
        <v>6.25E-2</v>
      </c>
      <c r="K21">
        <v>8.0500000000000002E-2</v>
      </c>
      <c r="L21">
        <v>6.6900000000000001E-2</v>
      </c>
      <c r="M21">
        <v>0.24129999999999999</v>
      </c>
      <c r="N21">
        <v>5.7200000000000001E-2</v>
      </c>
      <c r="O21">
        <v>9.1499999999999998E-2</v>
      </c>
      <c r="P21">
        <v>9.7000000000000003E-2</v>
      </c>
      <c r="Q21">
        <v>0.26150000000000001</v>
      </c>
      <c r="R21">
        <v>7.9799999999999996E-2</v>
      </c>
      <c r="S21">
        <v>9.9900000000000003E-2</v>
      </c>
      <c r="T21">
        <v>0.1386</v>
      </c>
      <c r="U21">
        <v>0.59370000000000001</v>
      </c>
    </row>
    <row r="22" spans="2:21" x14ac:dyDescent="0.2">
      <c r="B22">
        <v>0.1075</v>
      </c>
      <c r="C22">
        <v>0.12920000000000001</v>
      </c>
      <c r="D22">
        <v>0.154</v>
      </c>
      <c r="E22">
        <v>0.60009999999999997</v>
      </c>
      <c r="F22">
        <v>3.2500000000000001E-2</v>
      </c>
      <c r="G22">
        <v>3.1800000000000002E-2</v>
      </c>
      <c r="H22">
        <v>8.8999999999999999E-3</v>
      </c>
      <c r="I22">
        <v>2.0500000000000001E-2</v>
      </c>
      <c r="J22">
        <v>5.74E-2</v>
      </c>
      <c r="K22">
        <v>6.9199999999999998E-2</v>
      </c>
      <c r="L22">
        <v>5.9900000000000002E-2</v>
      </c>
      <c r="M22">
        <v>0.2109</v>
      </c>
      <c r="N22">
        <v>6.3500000000000001E-2</v>
      </c>
      <c r="O22">
        <v>8.9899999999999994E-2</v>
      </c>
      <c r="P22">
        <v>8.9599999999999999E-2</v>
      </c>
      <c r="Q22">
        <v>0.21340000000000001</v>
      </c>
      <c r="R22">
        <v>7.7200000000000005E-2</v>
      </c>
      <c r="S22">
        <v>9.0399999999999994E-2</v>
      </c>
      <c r="T22">
        <v>0.12520000000000001</v>
      </c>
      <c r="U22">
        <v>0.55930000000000002</v>
      </c>
    </row>
    <row r="23" spans="2:21" x14ac:dyDescent="0.2">
      <c r="B23">
        <v>0.14319999999999999</v>
      </c>
      <c r="C23">
        <v>0.17430000000000001</v>
      </c>
      <c r="D23">
        <v>0.1968</v>
      </c>
      <c r="E23">
        <v>0.66649999999999998</v>
      </c>
      <c r="F23">
        <v>4.4299999999999999E-2</v>
      </c>
      <c r="G23">
        <v>4.4299999999999999E-2</v>
      </c>
      <c r="H23">
        <v>1.17E-2</v>
      </c>
      <c r="I23">
        <v>2.3699999999999999E-2</v>
      </c>
      <c r="J23">
        <v>7.8399999999999997E-2</v>
      </c>
      <c r="K23">
        <v>9.6100000000000005E-2</v>
      </c>
      <c r="L23">
        <v>7.9899999999999999E-2</v>
      </c>
      <c r="M23">
        <v>0.23139999999999999</v>
      </c>
      <c r="N23">
        <v>8.7599999999999997E-2</v>
      </c>
      <c r="O23">
        <v>0.121</v>
      </c>
      <c r="P23">
        <v>0.1147</v>
      </c>
      <c r="Q23">
        <v>0.2319</v>
      </c>
      <c r="R23">
        <v>0.1045</v>
      </c>
      <c r="S23">
        <v>0.12330000000000001</v>
      </c>
      <c r="T23">
        <v>0.15989999999999999</v>
      </c>
      <c r="U23">
        <v>0.62490000000000001</v>
      </c>
    </row>
    <row r="24" spans="2:21" x14ac:dyDescent="0.2">
      <c r="B24">
        <v>0.11990000000000001</v>
      </c>
      <c r="C24">
        <v>0.14149999999999999</v>
      </c>
      <c r="D24">
        <v>0.17180000000000001</v>
      </c>
      <c r="E24">
        <v>0.66239999999999999</v>
      </c>
      <c r="F24">
        <v>3.61E-2</v>
      </c>
      <c r="G24">
        <v>3.6900000000000002E-2</v>
      </c>
      <c r="H24">
        <v>0.01</v>
      </c>
      <c r="I24">
        <v>1.9400000000000001E-2</v>
      </c>
      <c r="J24">
        <v>6.8500000000000005E-2</v>
      </c>
      <c r="K24">
        <v>7.9000000000000001E-2</v>
      </c>
      <c r="L24">
        <v>6.8900000000000003E-2</v>
      </c>
      <c r="M24">
        <v>0.2303</v>
      </c>
      <c r="N24">
        <v>6.6799999999999998E-2</v>
      </c>
      <c r="O24">
        <v>9.64E-2</v>
      </c>
      <c r="P24">
        <v>9.9400000000000002E-2</v>
      </c>
      <c r="Q24">
        <v>0.21870000000000001</v>
      </c>
      <c r="R24">
        <v>8.7999999999999995E-2</v>
      </c>
      <c r="S24">
        <v>0.1013</v>
      </c>
      <c r="T24">
        <v>0.14000000000000001</v>
      </c>
      <c r="U24">
        <v>0.62409999999999999</v>
      </c>
    </row>
    <row r="25" spans="2:21" x14ac:dyDescent="0.2">
      <c r="B25">
        <v>0.1666</v>
      </c>
      <c r="C25">
        <v>0.2054</v>
      </c>
      <c r="D25">
        <v>0.248</v>
      </c>
      <c r="E25">
        <v>0.87660000000000005</v>
      </c>
      <c r="F25">
        <v>5.3999999999999999E-2</v>
      </c>
      <c r="G25">
        <v>5.5E-2</v>
      </c>
      <c r="H25">
        <v>1.49E-2</v>
      </c>
      <c r="I25">
        <v>4.0300000000000002E-2</v>
      </c>
      <c r="J25">
        <v>8.8300000000000003E-2</v>
      </c>
      <c r="K25">
        <v>0.1173</v>
      </c>
      <c r="L25">
        <v>9.9400000000000002E-2</v>
      </c>
      <c r="M25">
        <v>0.32719999999999999</v>
      </c>
      <c r="N25">
        <v>0.10059999999999999</v>
      </c>
      <c r="O25">
        <v>0.14269999999999999</v>
      </c>
      <c r="P25">
        <v>0.14460000000000001</v>
      </c>
      <c r="Q25">
        <v>0.3533</v>
      </c>
      <c r="R25">
        <v>0.12130000000000001</v>
      </c>
      <c r="S25">
        <v>0.14530000000000001</v>
      </c>
      <c r="T25">
        <v>0.2014</v>
      </c>
      <c r="U25">
        <v>0.80230000000000001</v>
      </c>
    </row>
    <row r="26" spans="2:21" x14ac:dyDescent="0.2">
      <c r="B26">
        <v>0.1009</v>
      </c>
      <c r="C26">
        <v>0.113</v>
      </c>
      <c r="D26">
        <v>0.152</v>
      </c>
      <c r="E26">
        <v>0.66649999999999998</v>
      </c>
      <c r="F26">
        <v>3.2399999999999998E-2</v>
      </c>
      <c r="G26">
        <v>3.0700000000000002E-2</v>
      </c>
      <c r="H26">
        <v>8.8999999999999999E-3</v>
      </c>
      <c r="I26">
        <v>1.14E-2</v>
      </c>
      <c r="J26">
        <v>6.1100000000000002E-2</v>
      </c>
      <c r="K26">
        <v>6.54E-2</v>
      </c>
      <c r="L26">
        <v>6.2100000000000002E-2</v>
      </c>
      <c r="M26">
        <v>0.22</v>
      </c>
      <c r="N26">
        <v>5.21E-2</v>
      </c>
      <c r="O26">
        <v>7.4899999999999994E-2</v>
      </c>
      <c r="P26">
        <v>8.6599999999999996E-2</v>
      </c>
      <c r="Q26">
        <v>0.1807</v>
      </c>
      <c r="R26">
        <v>7.5399999999999995E-2</v>
      </c>
      <c r="S26">
        <v>8.2400000000000001E-2</v>
      </c>
      <c r="T26">
        <v>0.1249</v>
      </c>
      <c r="U26">
        <v>0.64149999999999996</v>
      </c>
    </row>
    <row r="27" spans="2:21" x14ac:dyDescent="0.2">
      <c r="B27">
        <v>0.12609999999999999</v>
      </c>
      <c r="C27">
        <v>0.1363</v>
      </c>
      <c r="D27">
        <v>0.18329999999999999</v>
      </c>
      <c r="E27">
        <v>0.74019999999999997</v>
      </c>
      <c r="F27">
        <v>4.0099999999999997E-2</v>
      </c>
      <c r="G27">
        <v>3.7100000000000001E-2</v>
      </c>
      <c r="H27">
        <v>1.11E-2</v>
      </c>
      <c r="I27">
        <v>1.6799999999999999E-2</v>
      </c>
      <c r="J27">
        <v>7.8299999999999995E-2</v>
      </c>
      <c r="K27">
        <v>8.0799999999999997E-2</v>
      </c>
      <c r="L27">
        <v>7.5200000000000003E-2</v>
      </c>
      <c r="M27">
        <v>0.2505</v>
      </c>
      <c r="N27">
        <v>6.2899999999999998E-2</v>
      </c>
      <c r="O27">
        <v>0.09</v>
      </c>
      <c r="P27">
        <v>0.1047</v>
      </c>
      <c r="Q27">
        <v>0.21079999999999999</v>
      </c>
      <c r="R27">
        <v>9.4E-2</v>
      </c>
      <c r="S27">
        <v>0.1002</v>
      </c>
      <c r="T27">
        <v>0.15040000000000001</v>
      </c>
      <c r="U27">
        <v>0.70950000000000002</v>
      </c>
    </row>
    <row r="28" spans="2:21" x14ac:dyDescent="0.2">
      <c r="B28">
        <v>0.1326</v>
      </c>
      <c r="C28">
        <v>0.15690000000000001</v>
      </c>
      <c r="D28">
        <v>0.21210000000000001</v>
      </c>
      <c r="E28">
        <v>0.81079999999999997</v>
      </c>
      <c r="F28">
        <v>4.3200000000000002E-2</v>
      </c>
      <c r="G28">
        <v>4.1200000000000001E-2</v>
      </c>
      <c r="H28">
        <v>1.2699999999999999E-2</v>
      </c>
      <c r="I28">
        <v>2.3800000000000002E-2</v>
      </c>
      <c r="J28">
        <v>7.9699999999999993E-2</v>
      </c>
      <c r="K28">
        <v>9.0300000000000005E-2</v>
      </c>
      <c r="L28">
        <v>8.5699999999999998E-2</v>
      </c>
      <c r="M28">
        <v>0.28289999999999998</v>
      </c>
      <c r="N28">
        <v>7.0900000000000005E-2</v>
      </c>
      <c r="O28">
        <v>0.10340000000000001</v>
      </c>
      <c r="P28">
        <v>0.121</v>
      </c>
      <c r="Q28">
        <v>0.24929999999999999</v>
      </c>
      <c r="R28">
        <v>0.10009999999999999</v>
      </c>
      <c r="S28">
        <v>0.1157</v>
      </c>
      <c r="T28">
        <v>0.1741</v>
      </c>
      <c r="U28">
        <v>0.77159999999999995</v>
      </c>
    </row>
    <row r="29" spans="2:21" x14ac:dyDescent="0.2">
      <c r="B29">
        <v>0.14499999999999999</v>
      </c>
      <c r="C29">
        <v>0.1822</v>
      </c>
      <c r="D29">
        <v>0.24110000000000001</v>
      </c>
      <c r="E29">
        <v>0.89639999999999997</v>
      </c>
      <c r="F29">
        <v>4.5199999999999997E-2</v>
      </c>
      <c r="G29">
        <v>4.8000000000000001E-2</v>
      </c>
      <c r="H29">
        <v>1.41E-2</v>
      </c>
      <c r="I29">
        <v>3.1099999999999999E-2</v>
      </c>
      <c r="J29">
        <v>8.6800000000000002E-2</v>
      </c>
      <c r="K29">
        <v>0.1046</v>
      </c>
      <c r="L29">
        <v>9.6100000000000005E-2</v>
      </c>
      <c r="M29">
        <v>0.32169999999999999</v>
      </c>
      <c r="N29">
        <v>7.7499999999999999E-2</v>
      </c>
      <c r="O29">
        <v>0.12130000000000001</v>
      </c>
      <c r="P29">
        <v>0.13800000000000001</v>
      </c>
      <c r="Q29">
        <v>0.29959999999999998</v>
      </c>
      <c r="R29">
        <v>0.11070000000000001</v>
      </c>
      <c r="S29">
        <v>0.13370000000000001</v>
      </c>
      <c r="T29">
        <v>0.19769999999999999</v>
      </c>
      <c r="U29">
        <v>0.84489999999999998</v>
      </c>
    </row>
    <row r="30" spans="2:21" x14ac:dyDescent="0.2">
      <c r="B30">
        <v>0.1583</v>
      </c>
      <c r="C30">
        <v>0.19919999999999999</v>
      </c>
      <c r="D30">
        <v>0.26829999999999998</v>
      </c>
      <c r="E30">
        <v>1</v>
      </c>
      <c r="F30">
        <v>5.2499999999999998E-2</v>
      </c>
      <c r="G30">
        <v>5.1900000000000002E-2</v>
      </c>
      <c r="H30">
        <v>1.5800000000000002E-2</v>
      </c>
      <c r="I30">
        <v>4.0300000000000002E-2</v>
      </c>
      <c r="J30">
        <v>8.6999999999999994E-2</v>
      </c>
      <c r="K30">
        <v>0.1115</v>
      </c>
      <c r="L30">
        <v>0.10589999999999999</v>
      </c>
      <c r="M30">
        <v>0.3664</v>
      </c>
      <c r="N30">
        <v>9.2399999999999996E-2</v>
      </c>
      <c r="O30">
        <v>0.13639999999999999</v>
      </c>
      <c r="P30">
        <v>0.1545</v>
      </c>
      <c r="Q30">
        <v>0.36359999999999998</v>
      </c>
      <c r="R30">
        <v>0.1171</v>
      </c>
      <c r="S30">
        <v>0.14269999999999999</v>
      </c>
      <c r="T30">
        <v>0.21929999999999999</v>
      </c>
      <c r="U30">
        <v>0.93159999999999998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20200-D56A-D340-ACFB-EB1102EBD56A}">
  <dimension ref="A1:U26"/>
  <sheetViews>
    <sheetView workbookViewId="0">
      <selection activeCell="B5" sqref="B5"/>
    </sheetView>
  </sheetViews>
  <sheetFormatPr baseColWidth="10" defaultColWidth="16.33203125" defaultRowHeight="16" x14ac:dyDescent="0.2"/>
  <sheetData>
    <row r="1" spans="1:21" x14ac:dyDescent="0.2">
      <c r="A1" s="5" t="s">
        <v>52</v>
      </c>
    </row>
    <row r="2" spans="1:21" x14ac:dyDescent="0.2">
      <c r="A2" t="s">
        <v>49</v>
      </c>
      <c r="B2" t="s">
        <v>40</v>
      </c>
      <c r="C2" t="s">
        <v>40</v>
      </c>
      <c r="D2" t="s">
        <v>40</v>
      </c>
      <c r="E2" t="s">
        <v>40</v>
      </c>
      <c r="F2" t="s">
        <v>41</v>
      </c>
      <c r="G2" t="s">
        <v>41</v>
      </c>
      <c r="H2" t="s">
        <v>41</v>
      </c>
      <c r="I2" t="s">
        <v>41</v>
      </c>
      <c r="J2" t="s">
        <v>42</v>
      </c>
      <c r="K2" t="s">
        <v>42</v>
      </c>
      <c r="L2" t="s">
        <v>42</v>
      </c>
      <c r="M2" t="s">
        <v>42</v>
      </c>
      <c r="N2" t="s">
        <v>43</v>
      </c>
      <c r="O2" t="s">
        <v>43</v>
      </c>
      <c r="P2" t="s">
        <v>43</v>
      </c>
      <c r="Q2" t="s">
        <v>43</v>
      </c>
      <c r="R2" t="s">
        <v>44</v>
      </c>
      <c r="S2" t="s">
        <v>44</v>
      </c>
      <c r="T2" t="s">
        <v>44</v>
      </c>
      <c r="U2" t="s">
        <v>44</v>
      </c>
    </row>
    <row r="3" spans="1:21" x14ac:dyDescent="0.2">
      <c r="A3" t="s">
        <v>50</v>
      </c>
      <c r="B3" t="s">
        <v>0</v>
      </c>
      <c r="C3" t="s">
        <v>1</v>
      </c>
      <c r="D3" t="s">
        <v>2</v>
      </c>
      <c r="E3" t="s">
        <v>3</v>
      </c>
      <c r="F3" t="s">
        <v>0</v>
      </c>
      <c r="G3" t="s">
        <v>1</v>
      </c>
      <c r="H3" t="s">
        <v>2</v>
      </c>
      <c r="I3" t="s">
        <v>3</v>
      </c>
      <c r="J3" t="s">
        <v>0</v>
      </c>
      <c r="K3" t="s">
        <v>1</v>
      </c>
      <c r="L3" t="s">
        <v>2</v>
      </c>
      <c r="M3" t="s">
        <v>3</v>
      </c>
      <c r="N3" t="s">
        <v>0</v>
      </c>
      <c r="O3" t="s">
        <v>1</v>
      </c>
      <c r="P3" t="s">
        <v>2</v>
      </c>
      <c r="Q3" t="s">
        <v>3</v>
      </c>
      <c r="R3" t="s">
        <v>0</v>
      </c>
      <c r="S3" t="s">
        <v>1</v>
      </c>
      <c r="T3" t="s">
        <v>2</v>
      </c>
      <c r="U3" t="s">
        <v>3</v>
      </c>
    </row>
    <row r="4" spans="1:21" x14ac:dyDescent="0.2">
      <c r="A4">
        <v>1</v>
      </c>
      <c r="B4">
        <v>-2.6261000000000001</v>
      </c>
      <c r="C4">
        <v>-3.5893000000000002</v>
      </c>
      <c r="D4">
        <v>-3.9836</v>
      </c>
      <c r="E4">
        <v>-3.4792999999999998</v>
      </c>
      <c r="F4">
        <v>-0.84130000000000005</v>
      </c>
      <c r="G4">
        <v>-1.9013</v>
      </c>
      <c r="H4">
        <v>-1.0983000000000001</v>
      </c>
      <c r="I4">
        <v>-0.96879999999999999</v>
      </c>
      <c r="J4">
        <v>-0.97319999999999995</v>
      </c>
      <c r="K4">
        <v>-2.0251000000000001</v>
      </c>
      <c r="L4">
        <v>-1.9079999999999999</v>
      </c>
      <c r="M4">
        <v>-2.0049000000000001</v>
      </c>
      <c r="N4">
        <v>-0.86580000000000001</v>
      </c>
      <c r="O4">
        <v>-3.5485000000000002</v>
      </c>
      <c r="P4">
        <v>-3.9807999999999999</v>
      </c>
      <c r="Q4">
        <v>-3.4792999999999998</v>
      </c>
      <c r="R4">
        <v>-0.54079999999999995</v>
      </c>
      <c r="S4">
        <v>-0.45600000000000002</v>
      </c>
      <c r="T4">
        <v>-0.1341</v>
      </c>
      <c r="U4">
        <v>-3.6600000000000001E-2</v>
      </c>
    </row>
    <row r="5" spans="1:21" x14ac:dyDescent="0.2">
      <c r="A5">
        <v>2</v>
      </c>
      <c r="B5">
        <v>-3.2282999999999999</v>
      </c>
      <c r="C5">
        <v>-4.6025999999999998</v>
      </c>
      <c r="D5">
        <v>-4.9363000000000001</v>
      </c>
      <c r="E5">
        <v>-6.5556000000000001</v>
      </c>
      <c r="F5">
        <v>-0.91259999999999997</v>
      </c>
      <c r="G5">
        <v>-2.1697000000000002</v>
      </c>
      <c r="H5">
        <v>-1.0067999999999999</v>
      </c>
      <c r="I5">
        <v>-0.85650000000000004</v>
      </c>
      <c r="J5">
        <v>-1.014</v>
      </c>
      <c r="K5">
        <v>-2.3199000000000001</v>
      </c>
      <c r="L5">
        <v>-2.2058</v>
      </c>
      <c r="M5">
        <v>-1.6281000000000001</v>
      </c>
      <c r="N5">
        <v>-1.7385999999999999</v>
      </c>
      <c r="O5">
        <v>-4.5644</v>
      </c>
      <c r="P5">
        <v>-4.9322999999999997</v>
      </c>
      <c r="Q5">
        <v>-6.5549999999999997</v>
      </c>
      <c r="R5">
        <v>-0.66159999999999997</v>
      </c>
      <c r="S5">
        <v>-0.57269999999999999</v>
      </c>
      <c r="T5">
        <v>-0.19009999999999999</v>
      </c>
      <c r="U5">
        <v>-9.1700000000000004E-2</v>
      </c>
    </row>
    <row r="6" spans="1:21" x14ac:dyDescent="0.2">
      <c r="A6">
        <v>3</v>
      </c>
      <c r="B6">
        <v>-1.6632</v>
      </c>
      <c r="C6">
        <v>-2.0230000000000001</v>
      </c>
      <c r="D6">
        <v>-1.6717</v>
      </c>
      <c r="E6">
        <v>-1.7062999999999999</v>
      </c>
      <c r="F6">
        <v>-0.53890000000000005</v>
      </c>
      <c r="G6">
        <v>-0.92959999999999998</v>
      </c>
      <c r="H6">
        <v>-0.33210000000000001</v>
      </c>
      <c r="I6">
        <v>-5.79E-2</v>
      </c>
      <c r="J6">
        <v>-0.72589999999999999</v>
      </c>
      <c r="K6">
        <v>-1.0737000000000001</v>
      </c>
      <c r="L6">
        <v>-0.7611</v>
      </c>
      <c r="M6">
        <v>-0.2382</v>
      </c>
      <c r="N6">
        <v>-0.77249999999999996</v>
      </c>
      <c r="O6">
        <v>-2.0137</v>
      </c>
      <c r="P6">
        <v>-1.6705000000000001</v>
      </c>
      <c r="Q6">
        <v>-1.7062999999999999</v>
      </c>
      <c r="R6">
        <v>-9.2200000000000004E-2</v>
      </c>
      <c r="S6">
        <v>-5.2499999999999998E-2</v>
      </c>
      <c r="T6">
        <v>-6.4600000000000005E-2</v>
      </c>
      <c r="U6">
        <v>1.8800000000000001E-2</v>
      </c>
    </row>
    <row r="7" spans="1:21" x14ac:dyDescent="0.2">
      <c r="A7">
        <v>4</v>
      </c>
      <c r="B7">
        <v>-0.52869999999999995</v>
      </c>
      <c r="C7">
        <v>-0.63270000000000004</v>
      </c>
      <c r="D7">
        <v>-0.1036</v>
      </c>
      <c r="E7">
        <v>0.29220000000000002</v>
      </c>
      <c r="F7">
        <v>-0.20399999999999999</v>
      </c>
      <c r="G7">
        <v>-0.23230000000000001</v>
      </c>
      <c r="H7">
        <v>-1.78E-2</v>
      </c>
      <c r="I7">
        <v>0.1885</v>
      </c>
      <c r="J7">
        <v>-0.13689999999999999</v>
      </c>
      <c r="K7">
        <v>-0.37569999999999998</v>
      </c>
      <c r="L7">
        <v>-5.1299999999999998E-2</v>
      </c>
      <c r="M7">
        <v>0.2016</v>
      </c>
      <c r="N7">
        <v>-0.2631</v>
      </c>
      <c r="O7">
        <v>-0.61950000000000005</v>
      </c>
      <c r="P7">
        <v>-0.1032</v>
      </c>
      <c r="Q7">
        <v>0.29220000000000002</v>
      </c>
      <c r="R7">
        <v>-0.17960000000000001</v>
      </c>
      <c r="S7">
        <v>-0.2072</v>
      </c>
      <c r="T7">
        <v>-4.1000000000000003E-3</v>
      </c>
      <c r="U7">
        <v>2.6200000000000001E-2</v>
      </c>
    </row>
    <row r="8" spans="1:21" x14ac:dyDescent="0.2">
      <c r="A8">
        <v>5</v>
      </c>
      <c r="B8">
        <v>0.47860000000000003</v>
      </c>
      <c r="C8">
        <v>0.62570000000000003</v>
      </c>
      <c r="D8">
        <v>0.98799999999999999</v>
      </c>
      <c r="E8">
        <v>1.3953</v>
      </c>
      <c r="F8">
        <v>0.17449999999999999</v>
      </c>
      <c r="G8">
        <v>0.36849999999999999</v>
      </c>
      <c r="H8">
        <v>0.22550000000000001</v>
      </c>
      <c r="I8">
        <v>0.26879999999999998</v>
      </c>
      <c r="J8">
        <v>0.11260000000000001</v>
      </c>
      <c r="K8">
        <v>0.3322</v>
      </c>
      <c r="L8">
        <v>0.42</v>
      </c>
      <c r="M8">
        <v>0.51639999999999997</v>
      </c>
      <c r="N8">
        <v>0.26150000000000001</v>
      </c>
      <c r="O8">
        <v>0.60629999999999995</v>
      </c>
      <c r="P8">
        <v>0.98750000000000004</v>
      </c>
      <c r="Q8">
        <v>1.3951</v>
      </c>
      <c r="R8">
        <v>0.1125</v>
      </c>
      <c r="S8">
        <v>0.23910000000000001</v>
      </c>
      <c r="T8">
        <v>4.4499999999999998E-2</v>
      </c>
      <c r="U8">
        <v>2.4799999999999999E-2</v>
      </c>
    </row>
    <row r="9" spans="1:21" x14ac:dyDescent="0.2">
      <c r="A9">
        <v>6</v>
      </c>
      <c r="B9">
        <v>1.3742000000000001</v>
      </c>
      <c r="C9">
        <v>1.6576</v>
      </c>
      <c r="D9">
        <v>1.8696999999999999</v>
      </c>
      <c r="E9">
        <v>2.0102000000000002</v>
      </c>
      <c r="F9">
        <v>0.46739999999999998</v>
      </c>
      <c r="G9">
        <v>0.85260000000000002</v>
      </c>
      <c r="H9">
        <v>0.42870000000000003</v>
      </c>
      <c r="I9">
        <v>0.32529999999999998</v>
      </c>
      <c r="J9">
        <v>0.64810000000000001</v>
      </c>
      <c r="K9">
        <v>0.87060000000000004</v>
      </c>
      <c r="L9">
        <v>0.84950000000000003</v>
      </c>
      <c r="M9">
        <v>0.6341</v>
      </c>
      <c r="N9">
        <v>0.65780000000000005</v>
      </c>
      <c r="O9">
        <v>1.6456999999999999</v>
      </c>
      <c r="P9">
        <v>1.8678999999999999</v>
      </c>
      <c r="Q9">
        <v>2.0101</v>
      </c>
      <c r="R9">
        <v>-3.3399999999999999E-2</v>
      </c>
      <c r="S9">
        <v>4.0599999999999997E-2</v>
      </c>
      <c r="T9">
        <v>8.6999999999999994E-2</v>
      </c>
      <c r="U9">
        <v>1.67E-2</v>
      </c>
    </row>
    <row r="10" spans="1:21" x14ac:dyDescent="0.2">
      <c r="A10">
        <v>7</v>
      </c>
      <c r="B10">
        <v>1.6555</v>
      </c>
      <c r="C10">
        <v>2.2341000000000002</v>
      </c>
      <c r="D10">
        <v>2.2069000000000001</v>
      </c>
      <c r="E10">
        <v>2.4329000000000001</v>
      </c>
      <c r="F10">
        <v>0.4985</v>
      </c>
      <c r="G10">
        <v>1.0630999999999999</v>
      </c>
      <c r="H10">
        <v>0.50060000000000004</v>
      </c>
      <c r="I10">
        <v>0.34329999999999999</v>
      </c>
      <c r="J10">
        <v>0.59819999999999995</v>
      </c>
      <c r="K10">
        <v>1.1843999999999999</v>
      </c>
      <c r="L10">
        <v>1.0195000000000001</v>
      </c>
      <c r="M10">
        <v>0.73219999999999996</v>
      </c>
      <c r="N10">
        <v>0.75760000000000005</v>
      </c>
      <c r="O10">
        <v>2.2088000000000001</v>
      </c>
      <c r="P10">
        <v>2.2046999999999999</v>
      </c>
      <c r="Q10">
        <v>2.4327999999999999</v>
      </c>
      <c r="R10">
        <v>0.2949</v>
      </c>
      <c r="S10">
        <v>0.32650000000000001</v>
      </c>
      <c r="T10">
        <v>9.5600000000000004E-2</v>
      </c>
      <c r="U10">
        <v>1.3899999999999999E-2</v>
      </c>
    </row>
    <row r="11" spans="1:21" x14ac:dyDescent="0.2">
      <c r="A11">
        <v>8</v>
      </c>
      <c r="B11">
        <v>2.1838000000000002</v>
      </c>
      <c r="C11">
        <v>2.9657</v>
      </c>
      <c r="D11">
        <v>2.7098</v>
      </c>
      <c r="E11">
        <v>2.7299000000000002</v>
      </c>
      <c r="F11">
        <v>0.6482</v>
      </c>
      <c r="G11">
        <v>1.3882000000000001</v>
      </c>
      <c r="H11">
        <v>0.63329999999999997</v>
      </c>
      <c r="I11">
        <v>0.37469999999999998</v>
      </c>
      <c r="J11">
        <v>0.80659999999999998</v>
      </c>
      <c r="K11">
        <v>1.5891999999999999</v>
      </c>
      <c r="L11">
        <v>1.2581</v>
      </c>
      <c r="M11">
        <v>0.85640000000000005</v>
      </c>
      <c r="N11">
        <v>0.92720000000000002</v>
      </c>
      <c r="O11">
        <v>2.9396</v>
      </c>
      <c r="P11">
        <v>2.7075</v>
      </c>
      <c r="Q11">
        <v>2.7298</v>
      </c>
      <c r="R11">
        <v>0.46679999999999999</v>
      </c>
      <c r="S11">
        <v>0.34710000000000002</v>
      </c>
      <c r="T11">
        <v>0.1033</v>
      </c>
      <c r="U11">
        <v>1.5100000000000001E-2</v>
      </c>
    </row>
    <row r="12" spans="1:21" x14ac:dyDescent="0.2">
      <c r="A12">
        <v>9</v>
      </c>
      <c r="B12">
        <v>2.3540999999999999</v>
      </c>
      <c r="C12">
        <v>3.3647</v>
      </c>
      <c r="D12">
        <v>2.9207999999999998</v>
      </c>
      <c r="E12">
        <v>2.8807</v>
      </c>
      <c r="F12">
        <v>0.70820000000000005</v>
      </c>
      <c r="G12">
        <v>1.5606</v>
      </c>
      <c r="H12">
        <v>0.66679999999999995</v>
      </c>
      <c r="I12">
        <v>0.3826</v>
      </c>
      <c r="J12">
        <v>0.6845</v>
      </c>
      <c r="K12">
        <v>1.8180000000000001</v>
      </c>
      <c r="L12">
        <v>1.3791</v>
      </c>
      <c r="M12">
        <v>0.93049999999999999</v>
      </c>
      <c r="N12">
        <v>1.0359</v>
      </c>
      <c r="O12">
        <v>3.3456000000000001</v>
      </c>
      <c r="P12">
        <v>2.9192</v>
      </c>
      <c r="Q12">
        <v>2.8805999999999998</v>
      </c>
      <c r="R12">
        <v>0.63339999999999996</v>
      </c>
      <c r="S12">
        <v>0.3352</v>
      </c>
      <c r="T12">
        <v>6.2600000000000003E-2</v>
      </c>
      <c r="U12">
        <v>1.2800000000000001E-2</v>
      </c>
    </row>
    <row r="14" spans="1:21" x14ac:dyDescent="0.2">
      <c r="A14" t="s">
        <v>49</v>
      </c>
      <c r="B14" t="s">
        <v>40</v>
      </c>
      <c r="C14" t="s">
        <v>40</v>
      </c>
      <c r="D14" t="s">
        <v>40</v>
      </c>
      <c r="E14" t="s">
        <v>40</v>
      </c>
      <c r="F14" t="s">
        <v>41</v>
      </c>
      <c r="G14" t="s">
        <v>41</v>
      </c>
      <c r="H14" t="s">
        <v>41</v>
      </c>
      <c r="I14" t="s">
        <v>41</v>
      </c>
      <c r="J14" t="s">
        <v>42</v>
      </c>
      <c r="K14" t="s">
        <v>42</v>
      </c>
      <c r="L14" t="s">
        <v>42</v>
      </c>
      <c r="M14" t="s">
        <v>42</v>
      </c>
      <c r="N14" t="s">
        <v>43</v>
      </c>
      <c r="O14" t="s">
        <v>43</v>
      </c>
      <c r="P14" t="s">
        <v>43</v>
      </c>
      <c r="Q14" t="s">
        <v>43</v>
      </c>
      <c r="R14" t="s">
        <v>44</v>
      </c>
      <c r="S14" t="s">
        <v>44</v>
      </c>
      <c r="T14" t="s">
        <v>44</v>
      </c>
      <c r="U14" t="s">
        <v>44</v>
      </c>
    </row>
    <row r="15" spans="1:21" x14ac:dyDescent="0.2">
      <c r="A15" t="s">
        <v>51</v>
      </c>
      <c r="B15" t="s">
        <v>0</v>
      </c>
      <c r="C15" t="s">
        <v>1</v>
      </c>
      <c r="D15" t="s">
        <v>2</v>
      </c>
      <c r="E15" t="s">
        <v>3</v>
      </c>
      <c r="F15" t="s">
        <v>0</v>
      </c>
      <c r="G15" t="s">
        <v>1</v>
      </c>
      <c r="H15" t="s">
        <v>2</v>
      </c>
      <c r="I15" t="s">
        <v>3</v>
      </c>
      <c r="J15" t="s">
        <v>0</v>
      </c>
      <c r="K15" t="s">
        <v>1</v>
      </c>
      <c r="L15" t="s">
        <v>2</v>
      </c>
      <c r="M15" t="s">
        <v>3</v>
      </c>
      <c r="N15" t="s">
        <v>0</v>
      </c>
      <c r="O15" t="s">
        <v>1</v>
      </c>
      <c r="P15" t="s">
        <v>2</v>
      </c>
      <c r="Q15" t="s">
        <v>3</v>
      </c>
      <c r="R15" t="s">
        <v>0</v>
      </c>
      <c r="S15" t="s">
        <v>1</v>
      </c>
      <c r="T15" t="s">
        <v>2</v>
      </c>
      <c r="U15" t="s">
        <v>3</v>
      </c>
    </row>
    <row r="16" spans="1:21" x14ac:dyDescent="0.2">
      <c r="A16">
        <v>1</v>
      </c>
      <c r="B16">
        <v>1.1840999999999999</v>
      </c>
      <c r="C16">
        <v>-2.4184000000000001</v>
      </c>
      <c r="D16">
        <v>2.9024999999999999</v>
      </c>
      <c r="E16">
        <v>5.9851999999999999</v>
      </c>
      <c r="F16">
        <v>0.17710000000000001</v>
      </c>
      <c r="G16">
        <v>-0.379</v>
      </c>
      <c r="H16">
        <v>0.36730000000000002</v>
      </c>
      <c r="I16">
        <v>-0.13980000000000001</v>
      </c>
      <c r="J16">
        <v>0.29160000000000003</v>
      </c>
      <c r="K16">
        <v>0.86539999999999995</v>
      </c>
      <c r="L16">
        <v>1.0341</v>
      </c>
      <c r="M16">
        <v>1.3472999999999999</v>
      </c>
      <c r="N16">
        <v>1.1558999999999999</v>
      </c>
      <c r="O16">
        <v>2.3731</v>
      </c>
      <c r="P16">
        <v>2.8963000000000001</v>
      </c>
      <c r="Q16">
        <v>5.9842000000000004</v>
      </c>
      <c r="R16">
        <v>0.62519999999999998</v>
      </c>
      <c r="S16">
        <v>0.2024</v>
      </c>
      <c r="T16">
        <v>0.1928</v>
      </c>
      <c r="U16">
        <v>9.6100000000000005E-2</v>
      </c>
    </row>
    <row r="17" spans="1:21" x14ac:dyDescent="0.2">
      <c r="A17">
        <v>2</v>
      </c>
      <c r="B17">
        <v>-1.5115000000000001</v>
      </c>
      <c r="C17">
        <v>2.3159000000000001</v>
      </c>
      <c r="D17">
        <v>-2.3824999999999998</v>
      </c>
      <c r="E17">
        <v>-3.2629000000000001</v>
      </c>
      <c r="F17">
        <v>-0.15890000000000001</v>
      </c>
      <c r="G17">
        <v>0.27429999999999999</v>
      </c>
      <c r="H17">
        <v>-0.29110000000000003</v>
      </c>
      <c r="I17">
        <v>-2.0299999999999999E-2</v>
      </c>
      <c r="J17">
        <v>-0.61760000000000004</v>
      </c>
      <c r="K17">
        <v>-0.68820000000000003</v>
      </c>
      <c r="L17">
        <v>-0.83779999999999999</v>
      </c>
      <c r="M17">
        <v>-1.2365999999999999</v>
      </c>
      <c r="N17">
        <v>-1.0310999999999999</v>
      </c>
      <c r="O17">
        <v>-2.2753999999999999</v>
      </c>
      <c r="P17">
        <v>-2.3778000000000001</v>
      </c>
      <c r="Q17">
        <v>-3.2627000000000002</v>
      </c>
      <c r="R17">
        <v>-0.20710000000000001</v>
      </c>
      <c r="S17">
        <v>-0.1087</v>
      </c>
      <c r="T17">
        <v>-0.12479999999999999</v>
      </c>
      <c r="U17">
        <v>-5.1200000000000002E-2</v>
      </c>
    </row>
    <row r="18" spans="1:21" x14ac:dyDescent="0.2">
      <c r="A18">
        <v>3</v>
      </c>
      <c r="B18">
        <v>1.3406</v>
      </c>
      <c r="C18">
        <v>0.12</v>
      </c>
      <c r="D18">
        <v>-0.52439999999999998</v>
      </c>
      <c r="E18">
        <v>-1.3185</v>
      </c>
      <c r="F18">
        <v>0.11210000000000001</v>
      </c>
      <c r="G18">
        <v>-0.14599999999999999</v>
      </c>
      <c r="H18">
        <v>-0.1313</v>
      </c>
      <c r="I18">
        <v>0.34899999999999998</v>
      </c>
      <c r="J18">
        <v>0.55910000000000004</v>
      </c>
      <c r="K18">
        <v>-0.16669999999999999</v>
      </c>
      <c r="L18">
        <v>-0.2429</v>
      </c>
      <c r="M18">
        <v>-0.61750000000000005</v>
      </c>
      <c r="N18">
        <v>0.13700000000000001</v>
      </c>
      <c r="O18">
        <v>-0.1211</v>
      </c>
      <c r="P18">
        <v>-0.52290000000000003</v>
      </c>
      <c r="Q18">
        <v>-1.3181</v>
      </c>
      <c r="R18">
        <v>0.88260000000000005</v>
      </c>
      <c r="S18">
        <v>0.45910000000000001</v>
      </c>
      <c r="T18">
        <v>-4.5499999999999999E-2</v>
      </c>
      <c r="U18">
        <v>-5.2499999999999998E-2</v>
      </c>
    </row>
    <row r="19" spans="1:21" x14ac:dyDescent="0.2">
      <c r="A19">
        <v>4</v>
      </c>
      <c r="B19">
        <v>-0.70330000000000004</v>
      </c>
      <c r="C19">
        <v>-0.1804</v>
      </c>
      <c r="D19">
        <v>7.6700000000000004E-2</v>
      </c>
      <c r="E19">
        <v>-0.42049999999999998</v>
      </c>
      <c r="F19">
        <v>-8.2299999999999998E-2</v>
      </c>
      <c r="G19">
        <v>0.2162</v>
      </c>
      <c r="H19">
        <v>-5.3999999999999999E-2</v>
      </c>
      <c r="I19">
        <v>0.26229999999999998</v>
      </c>
      <c r="J19">
        <v>-0.26450000000000001</v>
      </c>
      <c r="K19">
        <v>-4.65E-2</v>
      </c>
      <c r="L19">
        <v>-1.04E-2</v>
      </c>
      <c r="M19">
        <v>-0.23930000000000001</v>
      </c>
      <c r="N19">
        <v>0.2545</v>
      </c>
      <c r="O19">
        <v>0.18240000000000001</v>
      </c>
      <c r="P19">
        <v>7.6600000000000001E-2</v>
      </c>
      <c r="Q19">
        <v>-0.42020000000000002</v>
      </c>
      <c r="R19">
        <v>-0.2954</v>
      </c>
      <c r="S19">
        <v>-0.13389999999999999</v>
      </c>
      <c r="T19">
        <v>-2.01E-2</v>
      </c>
      <c r="U19">
        <v>-2.58E-2</v>
      </c>
    </row>
    <row r="20" spans="1:21" x14ac:dyDescent="0.2">
      <c r="A20">
        <v>5</v>
      </c>
      <c r="B20">
        <v>0.50649999999999995</v>
      </c>
      <c r="C20">
        <v>-0.375</v>
      </c>
      <c r="D20">
        <v>0.30049999999999999</v>
      </c>
      <c r="E20">
        <v>-6.7599999999999993E-2</v>
      </c>
      <c r="F20">
        <v>2.6599999999999999E-2</v>
      </c>
      <c r="G20">
        <v>-5.4199999999999998E-2</v>
      </c>
      <c r="H20">
        <v>-6.4999999999999997E-3</v>
      </c>
      <c r="I20">
        <v>0.12720000000000001</v>
      </c>
      <c r="J20">
        <v>5.04E-2</v>
      </c>
      <c r="K20">
        <v>4.48E-2</v>
      </c>
      <c r="L20">
        <v>9.11E-2</v>
      </c>
      <c r="M20">
        <v>1.12E-2</v>
      </c>
      <c r="N20">
        <v>0.13789999999999999</v>
      </c>
      <c r="O20">
        <v>0.37090000000000001</v>
      </c>
      <c r="P20">
        <v>0.29930000000000001</v>
      </c>
      <c r="Q20">
        <v>-6.7599999999999993E-2</v>
      </c>
      <c r="R20">
        <v>-8.0999999999999996E-3</v>
      </c>
      <c r="S20">
        <v>4.9299999999999997E-2</v>
      </c>
      <c r="T20">
        <v>1.3299999999999999E-2</v>
      </c>
      <c r="U20">
        <v>1.2999999999999999E-3</v>
      </c>
    </row>
    <row r="21" spans="1:21" x14ac:dyDescent="0.2">
      <c r="A21">
        <v>6</v>
      </c>
      <c r="B21">
        <v>-1.8882000000000001</v>
      </c>
      <c r="C21">
        <v>-0.29730000000000001</v>
      </c>
      <c r="D21">
        <v>0.2414</v>
      </c>
      <c r="E21">
        <v>3.2099999999999997E-2</v>
      </c>
      <c r="F21">
        <v>-0.35470000000000002</v>
      </c>
      <c r="G21">
        <v>0.51600000000000001</v>
      </c>
      <c r="H21">
        <v>1.21E-2</v>
      </c>
      <c r="I21">
        <v>1.66E-2</v>
      </c>
      <c r="J21">
        <v>-0.78620000000000001</v>
      </c>
      <c r="K21">
        <v>5.1999999999999998E-3</v>
      </c>
      <c r="L21">
        <v>6.54E-2</v>
      </c>
      <c r="M21">
        <v>0.13159999999999999</v>
      </c>
      <c r="N21">
        <v>3.39E-2</v>
      </c>
      <c r="O21">
        <v>0.31090000000000001</v>
      </c>
      <c r="P21">
        <v>0.2414</v>
      </c>
      <c r="Q21">
        <v>3.2199999999999999E-2</v>
      </c>
      <c r="R21">
        <v>-1.1240000000000001</v>
      </c>
      <c r="S21">
        <v>-0.58260000000000001</v>
      </c>
      <c r="T21">
        <v>-1.18E-2</v>
      </c>
      <c r="U21">
        <v>2.0999999999999999E-3</v>
      </c>
    </row>
    <row r="22" spans="1:21" x14ac:dyDescent="0.2">
      <c r="A22">
        <v>7</v>
      </c>
      <c r="B22">
        <v>9.4100000000000003E-2</v>
      </c>
      <c r="C22">
        <v>-0.1135</v>
      </c>
      <c r="D22">
        <v>8.9200000000000002E-2</v>
      </c>
      <c r="E22">
        <v>-3.1800000000000002E-2</v>
      </c>
      <c r="F22">
        <v>-3.9699999999999999E-2</v>
      </c>
      <c r="G22">
        <v>-4.5999999999999999E-2</v>
      </c>
      <c r="H22">
        <v>3.56E-2</v>
      </c>
      <c r="I22">
        <v>-0.10929999999999999</v>
      </c>
      <c r="J22">
        <v>-6.4999999999999997E-3</v>
      </c>
      <c r="K22">
        <v>5.1900000000000002E-2</v>
      </c>
      <c r="L22">
        <v>5.7000000000000002E-2</v>
      </c>
      <c r="M22">
        <v>0.2354</v>
      </c>
      <c r="N22">
        <v>-3.0700000000000002E-2</v>
      </c>
      <c r="O22">
        <v>0.1119</v>
      </c>
      <c r="P22">
        <v>8.9099999999999999E-2</v>
      </c>
      <c r="Q22">
        <v>-3.1699999999999999E-2</v>
      </c>
      <c r="R22">
        <v>-0.23419999999999999</v>
      </c>
      <c r="S22">
        <v>-6.8099999999999994E-2</v>
      </c>
      <c r="T22">
        <v>6.8999999999999999E-3</v>
      </c>
      <c r="U22">
        <v>5.4999999999999997E-3</v>
      </c>
    </row>
    <row r="23" spans="1:21" x14ac:dyDescent="0.2">
      <c r="A23">
        <v>8</v>
      </c>
      <c r="B23">
        <v>0.1017</v>
      </c>
      <c r="C23">
        <v>0.26079999999999998</v>
      </c>
      <c r="D23">
        <v>-0.19980000000000001</v>
      </c>
      <c r="E23">
        <v>-0.35460000000000003</v>
      </c>
      <c r="F23">
        <v>-3.5299999999999998E-2</v>
      </c>
      <c r="G23">
        <v>-7.4899999999999994E-2</v>
      </c>
      <c r="H23">
        <v>3.39E-2</v>
      </c>
      <c r="I23">
        <v>-0.21460000000000001</v>
      </c>
      <c r="J23">
        <v>4.2999999999999997E-2</v>
      </c>
      <c r="K23">
        <v>6.7000000000000002E-3</v>
      </c>
      <c r="L23">
        <v>-2.9499999999999998E-2</v>
      </c>
      <c r="M23">
        <v>0.1986</v>
      </c>
      <c r="N23">
        <v>-0.24679999999999999</v>
      </c>
      <c r="O23">
        <v>-0.26579999999999998</v>
      </c>
      <c r="P23">
        <v>-0.19939999999999999</v>
      </c>
      <c r="Q23">
        <v>-0.35460000000000003</v>
      </c>
      <c r="R23">
        <v>-0.19969999999999999</v>
      </c>
      <c r="S23">
        <v>-5.7700000000000001E-2</v>
      </c>
      <c r="T23">
        <v>-1.09E-2</v>
      </c>
      <c r="U23">
        <v>1.03E-2</v>
      </c>
    </row>
    <row r="24" spans="1:21" x14ac:dyDescent="0.2">
      <c r="A24">
        <v>9</v>
      </c>
      <c r="B24">
        <v>0.87609999999999999</v>
      </c>
      <c r="C24">
        <v>0.68799999999999994</v>
      </c>
      <c r="D24">
        <v>-0.50349999999999995</v>
      </c>
      <c r="E24">
        <v>-0.5615</v>
      </c>
      <c r="F24">
        <v>0.35510000000000003</v>
      </c>
      <c r="G24">
        <v>-0.30630000000000002</v>
      </c>
      <c r="H24">
        <v>3.4099999999999998E-2</v>
      </c>
      <c r="I24">
        <v>-0.2712</v>
      </c>
      <c r="J24">
        <v>0.73070000000000002</v>
      </c>
      <c r="K24">
        <v>-7.2599999999999998E-2</v>
      </c>
      <c r="L24">
        <v>-0.127</v>
      </c>
      <c r="M24">
        <v>0.16919999999999999</v>
      </c>
      <c r="N24">
        <v>-0.41049999999999998</v>
      </c>
      <c r="O24">
        <v>-0.68689999999999996</v>
      </c>
      <c r="P24">
        <v>-0.50260000000000005</v>
      </c>
      <c r="Q24">
        <v>-0.5615</v>
      </c>
      <c r="R24">
        <v>0.56059999999999999</v>
      </c>
      <c r="S24">
        <v>0.2402</v>
      </c>
      <c r="T24">
        <v>0</v>
      </c>
      <c r="U24">
        <v>1.41E-2</v>
      </c>
    </row>
    <row r="26" spans="1:21" x14ac:dyDescent="0.2">
      <c r="A26" s="5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74B6C-2C70-6440-BF8A-1E0114BD0F52}">
  <dimension ref="A1:U24"/>
  <sheetViews>
    <sheetView workbookViewId="0">
      <selection activeCell="B10" sqref="B10"/>
    </sheetView>
  </sheetViews>
  <sheetFormatPr baseColWidth="10" defaultColWidth="16.33203125" defaultRowHeight="16" x14ac:dyDescent="0.2"/>
  <sheetData>
    <row r="1" spans="1:21" x14ac:dyDescent="0.2">
      <c r="A1" s="5" t="s">
        <v>53</v>
      </c>
    </row>
    <row r="2" spans="1:21" x14ac:dyDescent="0.2">
      <c r="A2" t="s">
        <v>14</v>
      </c>
      <c r="B2" t="s">
        <v>40</v>
      </c>
      <c r="C2" t="s">
        <v>40</v>
      </c>
      <c r="D2" t="s">
        <v>40</v>
      </c>
      <c r="E2" t="s">
        <v>40</v>
      </c>
      <c r="F2" t="s">
        <v>41</v>
      </c>
      <c r="G2" t="s">
        <v>41</v>
      </c>
      <c r="H2" t="s">
        <v>41</v>
      </c>
      <c r="I2" t="s">
        <v>41</v>
      </c>
      <c r="J2" t="s">
        <v>42</v>
      </c>
      <c r="K2" t="s">
        <v>42</v>
      </c>
      <c r="L2" t="s">
        <v>42</v>
      </c>
      <c r="M2" t="s">
        <v>42</v>
      </c>
      <c r="N2" t="s">
        <v>43</v>
      </c>
      <c r="O2" t="s">
        <v>43</v>
      </c>
      <c r="P2" t="s">
        <v>43</v>
      </c>
      <c r="Q2" t="s">
        <v>43</v>
      </c>
      <c r="R2" t="s">
        <v>44</v>
      </c>
      <c r="S2" t="s">
        <v>44</v>
      </c>
      <c r="T2" t="s">
        <v>44</v>
      </c>
      <c r="U2" t="s">
        <v>44</v>
      </c>
    </row>
    <row r="3" spans="1:21" x14ac:dyDescent="0.2">
      <c r="A3" t="s">
        <v>50</v>
      </c>
      <c r="B3" t="s">
        <v>0</v>
      </c>
      <c r="C3" t="s">
        <v>1</v>
      </c>
      <c r="D3" t="s">
        <v>2</v>
      </c>
      <c r="E3" t="s">
        <v>3</v>
      </c>
      <c r="F3" t="s">
        <v>0</v>
      </c>
      <c r="G3" t="s">
        <v>1</v>
      </c>
      <c r="H3" t="s">
        <v>2</v>
      </c>
      <c r="I3" t="s">
        <v>3</v>
      </c>
      <c r="J3" t="s">
        <v>0</v>
      </c>
      <c r="K3" t="s">
        <v>1</v>
      </c>
      <c r="L3" t="s">
        <v>2</v>
      </c>
      <c r="M3" t="s">
        <v>3</v>
      </c>
      <c r="N3" t="s">
        <v>0</v>
      </c>
      <c r="O3" t="s">
        <v>1</v>
      </c>
      <c r="P3" t="s">
        <v>2</v>
      </c>
      <c r="Q3" t="s">
        <v>3</v>
      </c>
      <c r="R3" t="s">
        <v>0</v>
      </c>
      <c r="S3" t="s">
        <v>1</v>
      </c>
      <c r="T3" t="s">
        <v>2</v>
      </c>
      <c r="U3" t="s">
        <v>3</v>
      </c>
    </row>
    <row r="4" spans="1:21" x14ac:dyDescent="0.2">
      <c r="A4">
        <v>1</v>
      </c>
      <c r="B4">
        <v>-4.1444000000000001</v>
      </c>
      <c r="C4">
        <v>-5.0590000000000002</v>
      </c>
      <c r="D4">
        <v>-7.5804</v>
      </c>
      <c r="E4">
        <v>-28.628399999999999</v>
      </c>
      <c r="F4">
        <v>-1.4850000000000001</v>
      </c>
      <c r="G4">
        <v>-2.157</v>
      </c>
      <c r="H4">
        <v>-1.7568999999999999</v>
      </c>
      <c r="I4">
        <v>-6.9757999999999996</v>
      </c>
      <c r="J4">
        <v>-2.7383999999999999</v>
      </c>
      <c r="K4">
        <v>-3.0943999999999998</v>
      </c>
      <c r="L4">
        <v>-3.1211000000000002</v>
      </c>
      <c r="M4">
        <v>-9.8061000000000007</v>
      </c>
      <c r="N4">
        <v>-1.9933000000000001</v>
      </c>
      <c r="O4">
        <v>-3.2749000000000001</v>
      </c>
      <c r="P4">
        <v>-4.298</v>
      </c>
      <c r="Q4">
        <v>-7.6132999999999997</v>
      </c>
      <c r="R4">
        <v>-3.2980999999999998</v>
      </c>
      <c r="S4">
        <v>-3.8338999999999999</v>
      </c>
      <c r="T4">
        <v>-6.2435999999999998</v>
      </c>
      <c r="U4">
        <v>-27.788</v>
      </c>
    </row>
    <row r="5" spans="1:21" x14ac:dyDescent="0.2">
      <c r="A5">
        <v>2</v>
      </c>
      <c r="B5">
        <v>-4.7685000000000004</v>
      </c>
      <c r="C5">
        <v>-5.8421000000000003</v>
      </c>
      <c r="D5">
        <v>-6.5194999999999999</v>
      </c>
      <c r="E5">
        <v>-21.442699999999999</v>
      </c>
      <c r="F5">
        <v>-1.554</v>
      </c>
      <c r="G5">
        <v>-2.4464000000000001</v>
      </c>
      <c r="H5">
        <v>-1.4709000000000001</v>
      </c>
      <c r="I5">
        <v>-5.2054</v>
      </c>
      <c r="J5">
        <v>-2.6497999999999999</v>
      </c>
      <c r="K5">
        <v>-3.4386000000000001</v>
      </c>
      <c r="L5">
        <v>-2.7650000000000001</v>
      </c>
      <c r="M5">
        <v>-7.5990000000000002</v>
      </c>
      <c r="N5">
        <v>-3.0194999999999999</v>
      </c>
      <c r="O5">
        <v>-4.1067999999999998</v>
      </c>
      <c r="P5">
        <v>-3.8056999999999999</v>
      </c>
      <c r="Q5">
        <v>-7.2092999999999998</v>
      </c>
      <c r="R5">
        <v>-3.5476999999999999</v>
      </c>
      <c r="S5">
        <v>-4.1638999999999999</v>
      </c>
      <c r="T5">
        <v>-5.2950999999999997</v>
      </c>
      <c r="U5">
        <v>-20.1997</v>
      </c>
    </row>
    <row r="6" spans="1:21" x14ac:dyDescent="0.2">
      <c r="A6">
        <v>3</v>
      </c>
      <c r="B6">
        <v>-2.2008000000000001</v>
      </c>
      <c r="C6">
        <v>-2.8902000000000001</v>
      </c>
      <c r="D6">
        <v>-3.7349999999999999</v>
      </c>
      <c r="E6">
        <v>-14.001099999999999</v>
      </c>
      <c r="F6">
        <v>-0.72750000000000004</v>
      </c>
      <c r="G6">
        <v>-1.1942999999999999</v>
      </c>
      <c r="H6">
        <v>-0.81820000000000004</v>
      </c>
      <c r="I6">
        <v>-2.9544999999999999</v>
      </c>
      <c r="J6">
        <v>-1.2975000000000001</v>
      </c>
      <c r="K6">
        <v>-1.7010000000000001</v>
      </c>
      <c r="L6">
        <v>-1.4688000000000001</v>
      </c>
      <c r="M6">
        <v>-5.2907999999999999</v>
      </c>
      <c r="N6">
        <v>-1.2625</v>
      </c>
      <c r="O6">
        <v>-2.0173999999999999</v>
      </c>
      <c r="P6">
        <v>-2.1495000000000002</v>
      </c>
      <c r="Q6">
        <v>-5.9414999999999996</v>
      </c>
      <c r="R6">
        <v>-1.6373</v>
      </c>
      <c r="S6">
        <v>-2.0630000000000002</v>
      </c>
      <c r="T6">
        <v>-3.0546000000000002</v>
      </c>
      <c r="U6">
        <v>-12.6656</v>
      </c>
    </row>
    <row r="7" spans="1:21" x14ac:dyDescent="0.2">
      <c r="A7">
        <v>4</v>
      </c>
      <c r="B7">
        <v>-0.8337</v>
      </c>
      <c r="C7">
        <v>-1.3143</v>
      </c>
      <c r="D7">
        <v>-1.5949</v>
      </c>
      <c r="E7">
        <v>-6.4984999999999999</v>
      </c>
      <c r="F7">
        <v>-0.22470000000000001</v>
      </c>
      <c r="G7">
        <v>-0.47289999999999999</v>
      </c>
      <c r="H7">
        <v>-0.32600000000000001</v>
      </c>
      <c r="I7">
        <v>-0.98709999999999998</v>
      </c>
      <c r="J7">
        <v>-0.34310000000000002</v>
      </c>
      <c r="K7">
        <v>-0.77780000000000005</v>
      </c>
      <c r="L7">
        <v>-0.55969999999999998</v>
      </c>
      <c r="M7">
        <v>-2.8812000000000002</v>
      </c>
      <c r="N7">
        <v>-0.51629999999999998</v>
      </c>
      <c r="O7">
        <v>-0.87849999999999995</v>
      </c>
      <c r="P7">
        <v>-0.91269999999999996</v>
      </c>
      <c r="Q7">
        <v>-4.2042999999999999</v>
      </c>
      <c r="R7">
        <v>-0.64739999999999998</v>
      </c>
      <c r="S7">
        <v>-0.97099999999999997</v>
      </c>
      <c r="T7">
        <v>-1.3078000000000001</v>
      </c>
      <c r="U7">
        <v>-5.2773000000000003</v>
      </c>
    </row>
    <row r="8" spans="1:21" x14ac:dyDescent="0.2">
      <c r="A8">
        <v>5</v>
      </c>
      <c r="B8">
        <v>0.60519999999999996</v>
      </c>
      <c r="C8">
        <v>0.42470000000000002</v>
      </c>
      <c r="D8">
        <v>0.4123</v>
      </c>
      <c r="E8">
        <v>0.8901</v>
      </c>
      <c r="F8">
        <v>0.21110000000000001</v>
      </c>
      <c r="G8">
        <v>0.23300000000000001</v>
      </c>
      <c r="H8">
        <v>0.1181</v>
      </c>
      <c r="I8">
        <v>0.64070000000000005</v>
      </c>
      <c r="J8">
        <v>0.42799999999999999</v>
      </c>
      <c r="K8">
        <v>0.32250000000000001</v>
      </c>
      <c r="L8">
        <v>0.25290000000000001</v>
      </c>
      <c r="M8">
        <v>-0.29899999999999999</v>
      </c>
      <c r="N8">
        <v>0.32879999999999998</v>
      </c>
      <c r="O8">
        <v>0.31009999999999999</v>
      </c>
      <c r="P8">
        <v>0.2344</v>
      </c>
      <c r="Q8">
        <v>-1.9131</v>
      </c>
      <c r="R8">
        <v>0.45329999999999998</v>
      </c>
      <c r="S8">
        <v>0.2944</v>
      </c>
      <c r="T8">
        <v>0.33939999999999998</v>
      </c>
      <c r="U8">
        <v>1.7445999999999999</v>
      </c>
    </row>
    <row r="9" spans="1:21" x14ac:dyDescent="0.2">
      <c r="A9">
        <v>6</v>
      </c>
      <c r="B9">
        <v>1.7614000000000001</v>
      </c>
      <c r="C9">
        <v>1.8804000000000001</v>
      </c>
      <c r="D9">
        <v>2.3208000000000002</v>
      </c>
      <c r="E9">
        <v>7.9176000000000002</v>
      </c>
      <c r="F9">
        <v>0.60650000000000004</v>
      </c>
      <c r="G9">
        <v>0.81499999999999995</v>
      </c>
      <c r="H9">
        <v>0.55769999999999997</v>
      </c>
      <c r="I9">
        <v>2.0951</v>
      </c>
      <c r="J9">
        <v>1.2630999999999999</v>
      </c>
      <c r="K9">
        <v>1.2141999999999999</v>
      </c>
      <c r="L9">
        <v>1.0253000000000001</v>
      </c>
      <c r="M9">
        <v>2.3969</v>
      </c>
      <c r="N9">
        <v>0.91220000000000001</v>
      </c>
      <c r="O9">
        <v>1.2850999999999999</v>
      </c>
      <c r="P9">
        <v>1.3311999999999999</v>
      </c>
      <c r="Q9">
        <v>1.2170000000000001</v>
      </c>
      <c r="R9">
        <v>1.3733</v>
      </c>
      <c r="S9">
        <v>1.3736999999999999</v>
      </c>
      <c r="T9">
        <v>1.9012</v>
      </c>
      <c r="U9">
        <v>8.0305999999999997</v>
      </c>
    </row>
    <row r="10" spans="1:21" x14ac:dyDescent="0.2">
      <c r="A10">
        <v>7</v>
      </c>
      <c r="B10">
        <v>2.5499999999999998</v>
      </c>
      <c r="C10">
        <v>3.0590999999999999</v>
      </c>
      <c r="D10">
        <v>3.9756999999999998</v>
      </c>
      <c r="E10">
        <v>14.4277</v>
      </c>
      <c r="F10">
        <v>0.8397</v>
      </c>
      <c r="G10">
        <v>1.2587999999999999</v>
      </c>
      <c r="H10">
        <v>0.89459999999999995</v>
      </c>
      <c r="I10">
        <v>3.3346</v>
      </c>
      <c r="J10">
        <v>1.5309999999999999</v>
      </c>
      <c r="K10">
        <v>1.7970999999999999</v>
      </c>
      <c r="L10">
        <v>1.6413</v>
      </c>
      <c r="M10">
        <v>5.1132999999999997</v>
      </c>
      <c r="N10">
        <v>1.417</v>
      </c>
      <c r="O10">
        <v>2.0240999999999998</v>
      </c>
      <c r="P10">
        <v>2.2629000000000001</v>
      </c>
      <c r="Q10">
        <v>4.7561999999999998</v>
      </c>
      <c r="R10">
        <v>1.9428000000000001</v>
      </c>
      <c r="S10">
        <v>2.2894999999999999</v>
      </c>
      <c r="T10">
        <v>3.2690000000000001</v>
      </c>
      <c r="U10">
        <v>13.6035</v>
      </c>
    </row>
    <row r="11" spans="1:21" x14ac:dyDescent="0.2">
      <c r="A11">
        <v>8</v>
      </c>
      <c r="B11">
        <v>3.1545000000000001</v>
      </c>
      <c r="C11">
        <v>4.4570999999999996</v>
      </c>
      <c r="D11">
        <v>5.6193</v>
      </c>
      <c r="E11">
        <v>20.6843</v>
      </c>
      <c r="F11">
        <v>0.94889999999999997</v>
      </c>
      <c r="G11">
        <v>1.8172999999999999</v>
      </c>
      <c r="H11">
        <v>1.2524999999999999</v>
      </c>
      <c r="I11">
        <v>4.4800000000000004</v>
      </c>
      <c r="J11">
        <v>1.9171</v>
      </c>
      <c r="K11">
        <v>2.6406000000000001</v>
      </c>
      <c r="L11">
        <v>2.2277</v>
      </c>
      <c r="M11">
        <v>7.8250000000000002</v>
      </c>
      <c r="N11">
        <v>1.7199</v>
      </c>
      <c r="O11">
        <v>2.9661</v>
      </c>
      <c r="P11">
        <v>3.2216</v>
      </c>
      <c r="Q11">
        <v>8.5043000000000006</v>
      </c>
      <c r="R11">
        <v>2.5087000000000002</v>
      </c>
      <c r="S11">
        <v>3.3142</v>
      </c>
      <c r="T11">
        <v>4.6041999999999996</v>
      </c>
      <c r="U11">
        <v>18.837800000000001</v>
      </c>
    </row>
    <row r="12" spans="1:21" x14ac:dyDescent="0.2">
      <c r="A12">
        <v>9</v>
      </c>
      <c r="B12">
        <v>3.8763999999999998</v>
      </c>
      <c r="C12">
        <v>5.2843</v>
      </c>
      <c r="D12">
        <v>7.1016000000000004</v>
      </c>
      <c r="E12">
        <v>26.6509</v>
      </c>
      <c r="F12">
        <v>1.385</v>
      </c>
      <c r="G12">
        <v>2.1463999999999999</v>
      </c>
      <c r="H12">
        <v>1.5489999999999999</v>
      </c>
      <c r="I12">
        <v>5.5724</v>
      </c>
      <c r="J12">
        <v>1.8895999999999999</v>
      </c>
      <c r="K12">
        <v>3.0373000000000001</v>
      </c>
      <c r="L12">
        <v>2.7675000000000001</v>
      </c>
      <c r="M12">
        <v>10.540900000000001</v>
      </c>
      <c r="N12">
        <v>2.4135</v>
      </c>
      <c r="O12">
        <v>3.6922000000000001</v>
      </c>
      <c r="P12">
        <v>4.1157000000000004</v>
      </c>
      <c r="Q12">
        <v>12.4041</v>
      </c>
      <c r="R12">
        <v>2.8521999999999998</v>
      </c>
      <c r="S12">
        <v>3.76</v>
      </c>
      <c r="T12">
        <v>5.7873000000000001</v>
      </c>
      <c r="U12">
        <v>23.714099999999998</v>
      </c>
    </row>
    <row r="14" spans="1:21" x14ac:dyDescent="0.2">
      <c r="A14" t="s">
        <v>14</v>
      </c>
      <c r="B14" t="s">
        <v>40</v>
      </c>
      <c r="C14" t="s">
        <v>40</v>
      </c>
      <c r="D14" t="s">
        <v>40</v>
      </c>
      <c r="E14" t="s">
        <v>40</v>
      </c>
      <c r="F14" t="s">
        <v>41</v>
      </c>
      <c r="G14" t="s">
        <v>41</v>
      </c>
      <c r="H14" t="s">
        <v>41</v>
      </c>
      <c r="I14" t="s">
        <v>41</v>
      </c>
      <c r="J14" t="s">
        <v>42</v>
      </c>
      <c r="K14" t="s">
        <v>42</v>
      </c>
      <c r="L14" t="s">
        <v>42</v>
      </c>
      <c r="M14" t="s">
        <v>42</v>
      </c>
      <c r="N14" t="s">
        <v>43</v>
      </c>
      <c r="O14" t="s">
        <v>43</v>
      </c>
      <c r="P14" t="s">
        <v>43</v>
      </c>
      <c r="Q14" t="s">
        <v>43</v>
      </c>
      <c r="R14" t="s">
        <v>44</v>
      </c>
      <c r="S14" t="s">
        <v>44</v>
      </c>
      <c r="T14" t="s">
        <v>44</v>
      </c>
      <c r="U14" t="s">
        <v>44</v>
      </c>
    </row>
    <row r="15" spans="1:21" x14ac:dyDescent="0.2">
      <c r="A15" t="s">
        <v>51</v>
      </c>
      <c r="B15" t="s">
        <v>0</v>
      </c>
      <c r="C15" t="s">
        <v>1</v>
      </c>
      <c r="D15" t="s">
        <v>2</v>
      </c>
      <c r="E15" t="s">
        <v>3</v>
      </c>
      <c r="F15" t="s">
        <v>0</v>
      </c>
      <c r="G15" t="s">
        <v>1</v>
      </c>
      <c r="H15" t="s">
        <v>2</v>
      </c>
      <c r="I15" t="s">
        <v>3</v>
      </c>
      <c r="J15" t="s">
        <v>0</v>
      </c>
      <c r="K15" t="s">
        <v>1</v>
      </c>
      <c r="L15" t="s">
        <v>2</v>
      </c>
      <c r="M15" t="s">
        <v>3</v>
      </c>
      <c r="N15" t="s">
        <v>0</v>
      </c>
      <c r="O15" t="s">
        <v>1</v>
      </c>
      <c r="P15" t="s">
        <v>2</v>
      </c>
      <c r="Q15" t="s">
        <v>3</v>
      </c>
      <c r="R15" t="s">
        <v>0</v>
      </c>
      <c r="S15" t="s">
        <v>1</v>
      </c>
      <c r="T15" t="s">
        <v>2</v>
      </c>
      <c r="U15" t="s">
        <v>3</v>
      </c>
    </row>
    <row r="16" spans="1:21" x14ac:dyDescent="0.2">
      <c r="A16">
        <v>1</v>
      </c>
      <c r="B16">
        <v>2.6882000000000001</v>
      </c>
      <c r="C16">
        <v>-2.8618000000000001</v>
      </c>
      <c r="D16">
        <v>-2.5097</v>
      </c>
      <c r="E16">
        <v>11.622</v>
      </c>
      <c r="F16">
        <v>0.22489999999999999</v>
      </c>
      <c r="G16">
        <v>-0.54459999999999997</v>
      </c>
      <c r="H16">
        <v>-0.51580000000000004</v>
      </c>
      <c r="I16">
        <v>2.34</v>
      </c>
      <c r="J16">
        <v>0.57189999999999996</v>
      </c>
      <c r="K16">
        <v>0.35849999999999999</v>
      </c>
      <c r="L16">
        <v>0.13450000000000001</v>
      </c>
      <c r="M16">
        <v>4.6409000000000002</v>
      </c>
      <c r="N16">
        <v>-1.8087</v>
      </c>
      <c r="O16">
        <v>-2.3273000000000001</v>
      </c>
      <c r="P16">
        <v>-1.629</v>
      </c>
      <c r="Q16">
        <v>4.5984999999999996</v>
      </c>
      <c r="R16">
        <v>1.6757</v>
      </c>
      <c r="S16">
        <v>-1.6763999999999999</v>
      </c>
      <c r="T16">
        <v>-1.9077</v>
      </c>
      <c r="U16">
        <v>10.1549</v>
      </c>
    </row>
    <row r="17" spans="1:21" x14ac:dyDescent="0.2">
      <c r="A17">
        <v>2</v>
      </c>
      <c r="B17">
        <v>-2.7833000000000001</v>
      </c>
      <c r="C17">
        <v>3.3347000000000002</v>
      </c>
      <c r="D17">
        <v>2.9479000000000002</v>
      </c>
      <c r="E17">
        <v>5.2521000000000004</v>
      </c>
      <c r="F17">
        <v>-0.1525</v>
      </c>
      <c r="G17">
        <v>0.65539999999999998</v>
      </c>
      <c r="H17">
        <v>0.59570000000000001</v>
      </c>
      <c r="I17">
        <v>0.79949999999999999</v>
      </c>
      <c r="J17">
        <v>-0.59950000000000003</v>
      </c>
      <c r="K17">
        <v>0.17519999999999999</v>
      </c>
      <c r="L17">
        <v>0.50009999999999999</v>
      </c>
      <c r="M17">
        <v>1.1727000000000001</v>
      </c>
      <c r="N17">
        <v>1.8957999999999999</v>
      </c>
      <c r="O17">
        <v>2.6781000000000001</v>
      </c>
      <c r="P17">
        <v>1.8925000000000001</v>
      </c>
      <c r="Q17">
        <v>2.6985000000000001</v>
      </c>
      <c r="R17">
        <v>-1.6103000000000001</v>
      </c>
      <c r="S17">
        <v>1.921</v>
      </c>
      <c r="T17">
        <v>2.2572000000000001</v>
      </c>
      <c r="U17">
        <v>4.5442</v>
      </c>
    </row>
    <row r="18" spans="1:21" x14ac:dyDescent="0.2">
      <c r="A18">
        <v>3</v>
      </c>
      <c r="B18">
        <v>0.21299999999999999</v>
      </c>
      <c r="C18">
        <v>0.14849999999999999</v>
      </c>
      <c r="D18">
        <v>0.53059999999999996</v>
      </c>
      <c r="E18">
        <v>-4.2912999999999997</v>
      </c>
      <c r="F18">
        <v>0.18379999999999999</v>
      </c>
      <c r="G18">
        <v>0.11840000000000001</v>
      </c>
      <c r="H18">
        <v>0.12509999999999999</v>
      </c>
      <c r="I18">
        <v>-1.1572</v>
      </c>
      <c r="J18">
        <v>0.45040000000000002</v>
      </c>
      <c r="K18">
        <v>-5.1499999999999997E-2</v>
      </c>
      <c r="L18">
        <v>-0.2001</v>
      </c>
      <c r="M18">
        <v>-1.6313</v>
      </c>
      <c r="N18">
        <v>-5.6599999999999998E-2</v>
      </c>
      <c r="O18">
        <v>2.1100000000000001E-2</v>
      </c>
      <c r="P18">
        <v>0.30320000000000003</v>
      </c>
      <c r="Q18">
        <v>-0.50739999999999996</v>
      </c>
      <c r="R18">
        <v>0.1036</v>
      </c>
      <c r="S18">
        <v>0.20660000000000001</v>
      </c>
      <c r="T18">
        <v>0.43530000000000002</v>
      </c>
      <c r="U18">
        <v>-4.3205999999999998</v>
      </c>
    </row>
    <row r="19" spans="1:21" x14ac:dyDescent="0.2">
      <c r="A19">
        <v>4</v>
      </c>
      <c r="B19">
        <v>4.3299999999999998E-2</v>
      </c>
      <c r="C19">
        <v>-0.43240000000000001</v>
      </c>
      <c r="D19">
        <v>-0.2445</v>
      </c>
      <c r="E19">
        <v>-9.5618999999999996</v>
      </c>
      <c r="F19">
        <v>-0.11650000000000001</v>
      </c>
      <c r="G19">
        <v>-8.9300000000000004E-2</v>
      </c>
      <c r="H19">
        <v>-5.9400000000000001E-2</v>
      </c>
      <c r="I19">
        <v>-2.0945</v>
      </c>
      <c r="J19">
        <v>-0.37240000000000001</v>
      </c>
      <c r="K19">
        <v>-0.2349</v>
      </c>
      <c r="L19">
        <v>-0.35589999999999999</v>
      </c>
      <c r="M19">
        <v>-2.8159999999999998</v>
      </c>
      <c r="N19">
        <v>-0.34339999999999998</v>
      </c>
      <c r="O19">
        <v>-0.3715</v>
      </c>
      <c r="P19">
        <v>-0.1653</v>
      </c>
      <c r="Q19">
        <v>-2.5556000000000001</v>
      </c>
      <c r="R19">
        <v>-0.13150000000000001</v>
      </c>
      <c r="S19">
        <v>-0.22259999999999999</v>
      </c>
      <c r="T19">
        <v>-0.1832</v>
      </c>
      <c r="U19">
        <v>-9.0463000000000005</v>
      </c>
    </row>
    <row r="20" spans="1:21" x14ac:dyDescent="0.2">
      <c r="A20">
        <v>5</v>
      </c>
      <c r="B20">
        <v>0.4889</v>
      </c>
      <c r="C20">
        <v>-0.66269999999999996</v>
      </c>
      <c r="D20">
        <v>-0.52759999999999996</v>
      </c>
      <c r="E20">
        <v>-10.698399999999999</v>
      </c>
      <c r="F20">
        <v>4.5400000000000003E-2</v>
      </c>
      <c r="G20">
        <v>-0.20150000000000001</v>
      </c>
      <c r="H20">
        <v>-9.7699999999999995E-2</v>
      </c>
      <c r="I20">
        <v>-2.1463999999999999</v>
      </c>
      <c r="J20">
        <v>5.5599999999999997E-2</v>
      </c>
      <c r="K20">
        <v>-0.32619999999999999</v>
      </c>
      <c r="L20">
        <v>-0.42399999999999999</v>
      </c>
      <c r="M20">
        <v>-3.1429</v>
      </c>
      <c r="N20">
        <v>-0.37340000000000001</v>
      </c>
      <c r="O20">
        <v>-0.52310000000000001</v>
      </c>
      <c r="P20">
        <v>-0.31319999999999998</v>
      </c>
      <c r="Q20">
        <v>-3.4986000000000002</v>
      </c>
      <c r="R20">
        <v>0.24149999999999999</v>
      </c>
      <c r="S20">
        <v>-0.40079999999999999</v>
      </c>
      <c r="T20">
        <v>-0.42899999999999999</v>
      </c>
      <c r="U20">
        <v>-9.8125</v>
      </c>
    </row>
    <row r="21" spans="1:21" x14ac:dyDescent="0.2">
      <c r="A21">
        <v>6</v>
      </c>
      <c r="B21">
        <v>-0.22739999999999999</v>
      </c>
      <c r="C21">
        <v>-0.6754</v>
      </c>
      <c r="D21">
        <v>-0.57889999999999997</v>
      </c>
      <c r="E21">
        <v>-7.298</v>
      </c>
      <c r="F21">
        <v>-0.44529999999999997</v>
      </c>
      <c r="G21">
        <v>-0.23050000000000001</v>
      </c>
      <c r="H21">
        <v>-0.11269999999999999</v>
      </c>
      <c r="I21">
        <v>-1.3505</v>
      </c>
      <c r="J21">
        <v>-0.95120000000000005</v>
      </c>
      <c r="K21">
        <v>-0.53149999999999997</v>
      </c>
      <c r="L21">
        <v>-0.29060000000000002</v>
      </c>
      <c r="M21">
        <v>-2.2273000000000001</v>
      </c>
      <c r="N21">
        <v>-0.2888</v>
      </c>
      <c r="O21">
        <v>-0.50960000000000005</v>
      </c>
      <c r="P21">
        <v>-0.33529999999999999</v>
      </c>
      <c r="Q21">
        <v>-3.0104000000000002</v>
      </c>
      <c r="R21">
        <v>-0.35670000000000002</v>
      </c>
      <c r="S21">
        <v>-0.4335</v>
      </c>
      <c r="T21">
        <v>-0.47570000000000001</v>
      </c>
      <c r="U21">
        <v>-6.4082999999999997</v>
      </c>
    </row>
    <row r="22" spans="1:21" x14ac:dyDescent="0.2">
      <c r="A22">
        <v>7</v>
      </c>
      <c r="B22">
        <v>4.4900000000000002E-2</v>
      </c>
      <c r="C22">
        <v>-0.28810000000000002</v>
      </c>
      <c r="D22">
        <v>-0.24640000000000001</v>
      </c>
      <c r="E22">
        <v>-1.6333</v>
      </c>
      <c r="F22">
        <v>-7.6399999999999996E-2</v>
      </c>
      <c r="G22">
        <v>-0.17130000000000001</v>
      </c>
      <c r="H22">
        <v>-4.9200000000000001E-2</v>
      </c>
      <c r="I22">
        <v>-0.1547</v>
      </c>
      <c r="J22">
        <v>-6.6799999999999998E-2</v>
      </c>
      <c r="K22">
        <v>-0.30559999999999998</v>
      </c>
      <c r="L22">
        <v>-4.6800000000000001E-2</v>
      </c>
      <c r="M22">
        <v>-0.58830000000000005</v>
      </c>
      <c r="N22">
        <v>-4.6800000000000001E-2</v>
      </c>
      <c r="O22">
        <v>-0.1961</v>
      </c>
      <c r="P22">
        <v>-0.13730000000000001</v>
      </c>
      <c r="Q22">
        <v>-1.536</v>
      </c>
      <c r="R22">
        <v>2.29E-2</v>
      </c>
      <c r="S22">
        <v>-0.2079</v>
      </c>
      <c r="T22">
        <v>-0.20630000000000001</v>
      </c>
      <c r="U22">
        <v>-1.0508</v>
      </c>
    </row>
    <row r="23" spans="1:21" x14ac:dyDescent="0.2">
      <c r="A23">
        <v>8</v>
      </c>
      <c r="B23">
        <v>-0.24540000000000001</v>
      </c>
      <c r="C23">
        <v>0.35830000000000001</v>
      </c>
      <c r="D23">
        <v>9.2600000000000002E-2</v>
      </c>
      <c r="E23">
        <v>4.8032000000000004</v>
      </c>
      <c r="F23">
        <v>-0.14419999999999999</v>
      </c>
      <c r="G23">
        <v>4.9599999999999998E-2</v>
      </c>
      <c r="H23">
        <v>1.8700000000000001E-2</v>
      </c>
      <c r="I23">
        <v>1.1483000000000001</v>
      </c>
      <c r="J23">
        <v>-0.3367</v>
      </c>
      <c r="K23">
        <v>0.1033</v>
      </c>
      <c r="L23">
        <v>0.18140000000000001</v>
      </c>
      <c r="M23">
        <v>1.2229000000000001</v>
      </c>
      <c r="N23">
        <v>0.20669999999999999</v>
      </c>
      <c r="O23">
        <v>0.314</v>
      </c>
      <c r="P23">
        <v>5.5300000000000002E-2</v>
      </c>
      <c r="Q23">
        <v>0.58720000000000006</v>
      </c>
      <c r="R23">
        <v>-0.22559999999999999</v>
      </c>
      <c r="S23">
        <v>0.19700000000000001</v>
      </c>
      <c r="T23">
        <v>7.7799999999999994E-2</v>
      </c>
      <c r="U23">
        <v>4.8391000000000002</v>
      </c>
    </row>
    <row r="24" spans="1:21" x14ac:dyDescent="0.2">
      <c r="A24">
        <v>9</v>
      </c>
      <c r="B24">
        <v>-0.22220000000000001</v>
      </c>
      <c r="C24">
        <v>1.0788</v>
      </c>
      <c r="D24">
        <v>0.53600000000000003</v>
      </c>
      <c r="E24">
        <v>11.8057</v>
      </c>
      <c r="F24">
        <v>0.48089999999999999</v>
      </c>
      <c r="G24">
        <v>0.4138</v>
      </c>
      <c r="H24">
        <v>9.5500000000000002E-2</v>
      </c>
      <c r="I24">
        <v>2.6156000000000001</v>
      </c>
      <c r="J24">
        <v>1.2486999999999999</v>
      </c>
      <c r="K24">
        <v>0.81279999999999997</v>
      </c>
      <c r="L24">
        <v>0.50129999999999997</v>
      </c>
      <c r="M24">
        <v>3.3692000000000002</v>
      </c>
      <c r="N24">
        <v>0.81520000000000004</v>
      </c>
      <c r="O24">
        <v>0.91439999999999999</v>
      </c>
      <c r="P24">
        <v>0.32900000000000001</v>
      </c>
      <c r="Q24">
        <v>3.2237</v>
      </c>
      <c r="R24">
        <v>0.28050000000000003</v>
      </c>
      <c r="S24">
        <v>0.61670000000000003</v>
      </c>
      <c r="T24">
        <v>0.43159999999999998</v>
      </c>
      <c r="U24">
        <v>11.10009999999999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3006B-1B57-7348-8869-7919EAA05BC6}">
  <dimension ref="A1:H21"/>
  <sheetViews>
    <sheetView workbookViewId="0">
      <selection activeCell="A19" sqref="A19"/>
    </sheetView>
  </sheetViews>
  <sheetFormatPr baseColWidth="10" defaultRowHeight="16" x14ac:dyDescent="0.2"/>
  <cols>
    <col min="1" max="1" width="24.5" customWidth="1"/>
    <col min="8" max="8" width="20.5" bestFit="1" customWidth="1"/>
  </cols>
  <sheetData>
    <row r="1" spans="1:8" x14ac:dyDescent="0.2">
      <c r="A1" s="5" t="s">
        <v>58</v>
      </c>
      <c r="C1" t="s">
        <v>0</v>
      </c>
      <c r="D1" t="s">
        <v>1</v>
      </c>
      <c r="E1" t="s">
        <v>2</v>
      </c>
      <c r="F1" t="s">
        <v>3</v>
      </c>
      <c r="H1" s="5"/>
    </row>
    <row r="2" spans="1:8" x14ac:dyDescent="0.2">
      <c r="A2" t="s">
        <v>54</v>
      </c>
      <c r="B2" t="s">
        <v>5</v>
      </c>
      <c r="C2">
        <v>5.5872000000000002</v>
      </c>
      <c r="D2">
        <v>7.6656000000000004</v>
      </c>
      <c r="E2">
        <v>7.5358000000000001</v>
      </c>
      <c r="F2">
        <v>7.9116999999999997</v>
      </c>
    </row>
    <row r="3" spans="1:8" x14ac:dyDescent="0.2">
      <c r="A3" t="s">
        <v>54</v>
      </c>
      <c r="B3" t="s">
        <v>6</v>
      </c>
      <c r="C3">
        <v>8.4936000000000007</v>
      </c>
      <c r="D3">
        <v>10.920500000000001</v>
      </c>
      <c r="E3">
        <v>14.3102</v>
      </c>
      <c r="F3">
        <v>52.346499999999999</v>
      </c>
    </row>
    <row r="4" spans="1:8" x14ac:dyDescent="0.2">
      <c r="A4" t="s">
        <v>55</v>
      </c>
      <c r="B4" t="s">
        <v>5</v>
      </c>
      <c r="C4">
        <v>8.8000000000000005E-3</v>
      </c>
      <c r="D4">
        <v>0.70960000000000001</v>
      </c>
      <c r="E4">
        <v>0.71050000000000002</v>
      </c>
      <c r="F4">
        <v>1.8045</v>
      </c>
    </row>
    <row r="5" spans="1:8" x14ac:dyDescent="0.2">
      <c r="A5" t="s">
        <v>55</v>
      </c>
      <c r="B5" t="s">
        <v>6</v>
      </c>
      <c r="C5">
        <v>0.57940000000000003</v>
      </c>
      <c r="D5">
        <v>0.71460000000000001</v>
      </c>
      <c r="E5">
        <v>0.21609999999999999</v>
      </c>
      <c r="F5">
        <v>0.871</v>
      </c>
    </row>
    <row r="6" spans="1:8" x14ac:dyDescent="0.2">
      <c r="A6" t="s">
        <v>56</v>
      </c>
      <c r="B6" t="s">
        <v>5</v>
      </c>
      <c r="C6">
        <v>0.4239</v>
      </c>
      <c r="D6">
        <v>0.54530000000000001</v>
      </c>
      <c r="E6">
        <v>1.0118</v>
      </c>
      <c r="F6">
        <v>1.2645</v>
      </c>
    </row>
    <row r="7" spans="1:8" x14ac:dyDescent="0.2">
      <c r="A7" t="s">
        <v>56</v>
      </c>
      <c r="B7" t="s">
        <v>6</v>
      </c>
      <c r="C7">
        <v>0.53600000000000003</v>
      </c>
      <c r="D7">
        <v>0.29370000000000002</v>
      </c>
      <c r="E7">
        <v>0.42599999999999999</v>
      </c>
      <c r="F7">
        <v>0.98909999999999998</v>
      </c>
    </row>
    <row r="8" spans="1:8" x14ac:dyDescent="0.2">
      <c r="A8" t="s">
        <v>57</v>
      </c>
      <c r="B8" t="s">
        <v>5</v>
      </c>
      <c r="C8">
        <v>0.53610000000000002</v>
      </c>
      <c r="D8">
        <v>4.2999999999999997E-2</v>
      </c>
      <c r="E8">
        <v>0.16209999999999999</v>
      </c>
      <c r="F8">
        <v>0.96919999999999995</v>
      </c>
    </row>
    <row r="9" spans="1:8" x14ac:dyDescent="0.2">
      <c r="A9" t="s">
        <v>57</v>
      </c>
      <c r="B9" t="s">
        <v>6</v>
      </c>
      <c r="C9">
        <v>0.13869999999999999</v>
      </c>
      <c r="D9">
        <v>0.32</v>
      </c>
      <c r="E9">
        <v>0.1215</v>
      </c>
      <c r="F9">
        <v>11.895899999999999</v>
      </c>
    </row>
    <row r="11" spans="1:8" x14ac:dyDescent="0.2">
      <c r="A11" s="5"/>
      <c r="H11" s="5"/>
    </row>
    <row r="21" spans="1:1" x14ac:dyDescent="0.2">
      <c r="A21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E3AC9-CF78-1647-BB0B-89C987B56340}">
  <dimension ref="A1:F3"/>
  <sheetViews>
    <sheetView workbookViewId="0">
      <selection sqref="A1:XFD1048576"/>
    </sheetView>
  </sheetViews>
  <sheetFormatPr baseColWidth="10" defaultRowHeight="16" x14ac:dyDescent="0.2"/>
  <cols>
    <col min="1" max="1" width="26.33203125" style="32" bestFit="1" customWidth="1"/>
    <col min="2" max="16384" width="10.83203125" style="32"/>
  </cols>
  <sheetData>
    <row r="1" spans="1:6" ht="17" x14ac:dyDescent="0.2">
      <c r="A1" s="37" t="s">
        <v>148</v>
      </c>
      <c r="B1" s="37"/>
      <c r="C1" s="30" t="s">
        <v>0</v>
      </c>
      <c r="D1" s="31" t="s">
        <v>1</v>
      </c>
      <c r="E1" s="31" t="s">
        <v>2</v>
      </c>
      <c r="F1" s="31" t="s">
        <v>3</v>
      </c>
    </row>
    <row r="2" spans="1:6" ht="17" x14ac:dyDescent="0.2">
      <c r="A2" s="38" t="s">
        <v>10</v>
      </c>
      <c r="B2" s="34" t="s">
        <v>6</v>
      </c>
      <c r="C2" s="35">
        <v>0.73199999999999998</v>
      </c>
      <c r="D2" s="36">
        <v>0.68899999999999995</v>
      </c>
      <c r="E2" s="36">
        <v>0.77100000000000002</v>
      </c>
      <c r="F2" s="36">
        <v>0.86399999999999999</v>
      </c>
    </row>
    <row r="3" spans="1:6" ht="17" x14ac:dyDescent="0.2">
      <c r="A3" s="38" t="s">
        <v>11</v>
      </c>
      <c r="B3" s="34" t="s">
        <v>6</v>
      </c>
      <c r="C3" s="35">
        <v>0.26800000000000002</v>
      </c>
      <c r="D3" s="36">
        <v>0.311</v>
      </c>
      <c r="E3" s="36">
        <v>0.22900000000000001</v>
      </c>
      <c r="F3" s="36">
        <v>0.13600000000000001</v>
      </c>
    </row>
  </sheetData>
  <mergeCells count="1">
    <mergeCell ref="A1:B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8B704-6B38-D94A-BACF-68DEC6F231D8}">
  <dimension ref="A1:H11"/>
  <sheetViews>
    <sheetView workbookViewId="0">
      <selection activeCell="C23" sqref="C23"/>
    </sheetView>
  </sheetViews>
  <sheetFormatPr baseColWidth="10" defaultRowHeight="16" x14ac:dyDescent="0.2"/>
  <cols>
    <col min="1" max="1" width="24.5" customWidth="1"/>
    <col min="8" max="8" width="20.5" bestFit="1" customWidth="1"/>
  </cols>
  <sheetData>
    <row r="1" spans="1:8" x14ac:dyDescent="0.2">
      <c r="A1" s="5" t="s">
        <v>59</v>
      </c>
      <c r="C1" t="s">
        <v>0</v>
      </c>
      <c r="D1" t="s">
        <v>1</v>
      </c>
      <c r="E1" t="s">
        <v>2</v>
      </c>
      <c r="F1" t="s">
        <v>3</v>
      </c>
      <c r="H1" s="5"/>
    </row>
    <row r="2" spans="1:8" x14ac:dyDescent="0.2">
      <c r="A2" t="s">
        <v>54</v>
      </c>
      <c r="B2" t="s">
        <v>5</v>
      </c>
      <c r="C2">
        <v>1.7034</v>
      </c>
      <c r="D2">
        <v>3.6989999999999998</v>
      </c>
      <c r="E2">
        <v>1.7616000000000001</v>
      </c>
      <c r="F2">
        <v>1.2547999999999999</v>
      </c>
    </row>
    <row r="3" spans="1:8" x14ac:dyDescent="0.2">
      <c r="A3" t="s">
        <v>54</v>
      </c>
      <c r="B3" t="s">
        <v>6</v>
      </c>
      <c r="C3">
        <v>2.8693</v>
      </c>
      <c r="D3">
        <v>4.5247999999999999</v>
      </c>
      <c r="E3">
        <v>3.2128999999999999</v>
      </c>
      <c r="F3">
        <v>11.8636</v>
      </c>
    </row>
    <row r="4" spans="1:8" x14ac:dyDescent="0.2">
      <c r="A4" t="s">
        <v>55</v>
      </c>
      <c r="B4" t="s">
        <v>5</v>
      </c>
      <c r="C4">
        <v>6.3299999999999995E-2</v>
      </c>
      <c r="D4">
        <v>3.2099999999999997E-2</v>
      </c>
      <c r="E4">
        <v>5.3E-3</v>
      </c>
      <c r="F4">
        <v>0.2838</v>
      </c>
    </row>
    <row r="5" spans="1:8" x14ac:dyDescent="0.2">
      <c r="A5" t="s">
        <v>55</v>
      </c>
      <c r="B5" t="s">
        <v>6</v>
      </c>
      <c r="C5">
        <v>2.5000000000000001E-2</v>
      </c>
      <c r="D5">
        <v>0.16189999999999999</v>
      </c>
      <c r="E5">
        <v>3.9100000000000003E-2</v>
      </c>
      <c r="F5">
        <v>0.61219999999999997</v>
      </c>
    </row>
    <row r="6" spans="1:8" x14ac:dyDescent="0.2">
      <c r="A6" t="s">
        <v>56</v>
      </c>
      <c r="B6" t="s">
        <v>5</v>
      </c>
      <c r="C6">
        <v>0.1429</v>
      </c>
      <c r="D6">
        <v>0.35249999999999998</v>
      </c>
      <c r="E6">
        <v>0.26229999999999998</v>
      </c>
      <c r="F6">
        <v>0.3382</v>
      </c>
    </row>
    <row r="7" spans="1:8" x14ac:dyDescent="0.2">
      <c r="A7" t="s">
        <v>56</v>
      </c>
      <c r="B7" t="s">
        <v>6</v>
      </c>
      <c r="C7">
        <v>0.2011</v>
      </c>
      <c r="D7">
        <v>0.18229999999999999</v>
      </c>
      <c r="E7">
        <v>0.13769999999999999</v>
      </c>
      <c r="F7">
        <v>0.74019999999999997</v>
      </c>
    </row>
    <row r="8" spans="1:8" x14ac:dyDescent="0.2">
      <c r="A8" t="s">
        <v>57</v>
      </c>
      <c r="B8" t="s">
        <v>5</v>
      </c>
      <c r="C8">
        <v>0.15679999999999999</v>
      </c>
      <c r="D8">
        <v>0.22439999999999999</v>
      </c>
      <c r="E8">
        <v>7.51E-2</v>
      </c>
      <c r="F8">
        <v>0.1988</v>
      </c>
    </row>
    <row r="9" spans="1:8" x14ac:dyDescent="0.2">
      <c r="A9" t="s">
        <v>57</v>
      </c>
      <c r="B9" t="s">
        <v>6</v>
      </c>
      <c r="C9">
        <v>0.1983</v>
      </c>
      <c r="D9">
        <v>0.14580000000000001</v>
      </c>
      <c r="E9">
        <v>1.7600000000000001E-2</v>
      </c>
      <c r="F9">
        <v>2.4496000000000002</v>
      </c>
    </row>
    <row r="11" spans="1:8" x14ac:dyDescent="0.2">
      <c r="A11" s="5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7AC3F-70BD-BB4C-8D10-435CF7FC4B33}">
  <dimension ref="A1:F9"/>
  <sheetViews>
    <sheetView workbookViewId="0">
      <selection activeCell="A14" sqref="A14"/>
    </sheetView>
  </sheetViews>
  <sheetFormatPr baseColWidth="10" defaultRowHeight="16" x14ac:dyDescent="0.2"/>
  <cols>
    <col min="1" max="1" width="24.5" customWidth="1"/>
    <col min="8" max="8" width="20.5" bestFit="1" customWidth="1"/>
  </cols>
  <sheetData>
    <row r="1" spans="1:6" x14ac:dyDescent="0.2">
      <c r="A1" s="5" t="s">
        <v>60</v>
      </c>
      <c r="C1" t="s">
        <v>0</v>
      </c>
      <c r="D1" t="s">
        <v>1</v>
      </c>
      <c r="E1" t="s">
        <v>2</v>
      </c>
      <c r="F1" t="s">
        <v>3</v>
      </c>
    </row>
    <row r="2" spans="1:6" x14ac:dyDescent="0.2">
      <c r="A2" t="s">
        <v>54</v>
      </c>
      <c r="B2" t="s">
        <v>5</v>
      </c>
      <c r="C2">
        <v>1.9407000000000001</v>
      </c>
      <c r="D2">
        <v>4.1078000000000001</v>
      </c>
      <c r="E2">
        <v>3.5003000000000002</v>
      </c>
      <c r="F2">
        <v>2.6960000000000002</v>
      </c>
    </row>
    <row r="3" spans="1:6" x14ac:dyDescent="0.2">
      <c r="A3" t="s">
        <v>54</v>
      </c>
      <c r="B3" t="s">
        <v>6</v>
      </c>
      <c r="C3">
        <v>4.9344999999999999</v>
      </c>
      <c r="D3">
        <v>6.4691000000000001</v>
      </c>
      <c r="E3">
        <v>5.7922000000000002</v>
      </c>
      <c r="F3">
        <v>19.218299999999999</v>
      </c>
    </row>
    <row r="4" spans="1:6" x14ac:dyDescent="0.2">
      <c r="A4" t="s">
        <v>55</v>
      </c>
      <c r="B4" t="s">
        <v>5</v>
      </c>
      <c r="C4">
        <v>0.26069999999999999</v>
      </c>
      <c r="D4">
        <v>0.14729999999999999</v>
      </c>
      <c r="E4">
        <v>0.193</v>
      </c>
      <c r="F4">
        <v>0.2087</v>
      </c>
    </row>
    <row r="5" spans="1:6" x14ac:dyDescent="0.2">
      <c r="A5" t="s">
        <v>55</v>
      </c>
      <c r="B5" t="s">
        <v>6</v>
      </c>
      <c r="C5">
        <v>0.23530000000000001</v>
      </c>
      <c r="D5">
        <v>9.9500000000000005E-2</v>
      </c>
      <c r="E5">
        <v>0.1104</v>
      </c>
      <c r="F5">
        <v>0.28270000000000001</v>
      </c>
    </row>
    <row r="6" spans="1:6" x14ac:dyDescent="0.2">
      <c r="A6" t="s">
        <v>56</v>
      </c>
      <c r="B6" t="s">
        <v>5</v>
      </c>
      <c r="C6">
        <v>0.19020000000000001</v>
      </c>
      <c r="D6">
        <v>0.28799999999999998</v>
      </c>
      <c r="E6">
        <v>0.45540000000000003</v>
      </c>
      <c r="F6">
        <v>0.59860000000000002</v>
      </c>
    </row>
    <row r="7" spans="1:6" x14ac:dyDescent="0.2">
      <c r="A7" t="s">
        <v>56</v>
      </c>
      <c r="B7" t="s">
        <v>6</v>
      </c>
      <c r="C7">
        <v>0.52580000000000005</v>
      </c>
      <c r="D7">
        <v>0.2492</v>
      </c>
      <c r="E7">
        <v>0.27700000000000002</v>
      </c>
      <c r="F7">
        <v>0.34720000000000001</v>
      </c>
    </row>
    <row r="8" spans="1:6" x14ac:dyDescent="0.2">
      <c r="A8" t="s">
        <v>57</v>
      </c>
      <c r="B8" t="s">
        <v>5</v>
      </c>
      <c r="C8">
        <v>0.30249999999999999</v>
      </c>
      <c r="D8">
        <v>0.107</v>
      </c>
      <c r="E8">
        <v>8.8700000000000001E-2</v>
      </c>
      <c r="F8">
        <v>0.26</v>
      </c>
    </row>
    <row r="9" spans="1:6" x14ac:dyDescent="0.2">
      <c r="A9" t="s">
        <v>57</v>
      </c>
      <c r="B9" t="s">
        <v>6</v>
      </c>
      <c r="C9">
        <v>0.48970000000000002</v>
      </c>
      <c r="D9">
        <v>0.505</v>
      </c>
      <c r="E9">
        <v>0.43099999999999999</v>
      </c>
      <c r="F9">
        <v>3.718100000000000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36EF5-C713-764F-8A79-D631572B0C99}">
  <dimension ref="A1:F11"/>
  <sheetViews>
    <sheetView workbookViewId="0">
      <selection activeCell="A16" sqref="A16"/>
    </sheetView>
  </sheetViews>
  <sheetFormatPr baseColWidth="10" defaultRowHeight="16" x14ac:dyDescent="0.2"/>
  <cols>
    <col min="1" max="1" width="20.5" bestFit="1" customWidth="1"/>
  </cols>
  <sheetData>
    <row r="1" spans="1:6" x14ac:dyDescent="0.2">
      <c r="A1" s="5" t="s">
        <v>61</v>
      </c>
      <c r="C1" t="s">
        <v>0</v>
      </c>
      <c r="D1" t="s">
        <v>1</v>
      </c>
      <c r="E1" t="s">
        <v>2</v>
      </c>
      <c r="F1" t="s">
        <v>3</v>
      </c>
    </row>
    <row r="2" spans="1:6" x14ac:dyDescent="0.2">
      <c r="A2" t="s">
        <v>54</v>
      </c>
      <c r="B2" t="s">
        <v>5</v>
      </c>
      <c r="C2">
        <v>2.4481999999999999</v>
      </c>
      <c r="D2">
        <v>7.5998999999999999</v>
      </c>
      <c r="E2">
        <v>7.5301</v>
      </c>
      <c r="F2">
        <v>7.9112</v>
      </c>
    </row>
    <row r="3" spans="1:6" x14ac:dyDescent="0.2">
      <c r="A3" t="s">
        <v>54</v>
      </c>
      <c r="B3" t="s">
        <v>6</v>
      </c>
      <c r="C3">
        <v>4.8291000000000004</v>
      </c>
      <c r="D3">
        <v>7.4166999999999996</v>
      </c>
      <c r="E3">
        <v>8.2256999999999998</v>
      </c>
      <c r="F3">
        <v>19.253399999999999</v>
      </c>
    </row>
    <row r="4" spans="1:6" x14ac:dyDescent="0.2">
      <c r="A4" t="s">
        <v>55</v>
      </c>
      <c r="B4" t="s">
        <v>5</v>
      </c>
      <c r="C4">
        <v>0.55859999999999999</v>
      </c>
      <c r="D4">
        <v>0.70209999999999995</v>
      </c>
      <c r="E4">
        <v>0.70899999999999996</v>
      </c>
      <c r="F4">
        <v>1.8042</v>
      </c>
    </row>
    <row r="5" spans="1:6" x14ac:dyDescent="0.2">
      <c r="A5" t="s">
        <v>55</v>
      </c>
      <c r="B5" t="s">
        <v>6</v>
      </c>
      <c r="C5">
        <v>0.68779999999999997</v>
      </c>
      <c r="D5">
        <v>0.66269999999999996</v>
      </c>
      <c r="E5">
        <v>0.15870000000000001</v>
      </c>
      <c r="F5">
        <v>1.7930999999999999</v>
      </c>
    </row>
    <row r="6" spans="1:6" x14ac:dyDescent="0.2">
      <c r="A6" t="s">
        <v>56</v>
      </c>
      <c r="B6" t="s">
        <v>5</v>
      </c>
      <c r="C6">
        <v>0.1736</v>
      </c>
      <c r="D6">
        <v>0.53369999999999995</v>
      </c>
      <c r="E6">
        <v>1.0109999999999999</v>
      </c>
      <c r="F6">
        <v>1.2644</v>
      </c>
    </row>
    <row r="7" spans="1:6" x14ac:dyDescent="0.2">
      <c r="A7" t="s">
        <v>56</v>
      </c>
      <c r="B7" t="s">
        <v>6</v>
      </c>
      <c r="C7">
        <v>0.18909999999999999</v>
      </c>
      <c r="D7">
        <v>0.1666</v>
      </c>
      <c r="E7">
        <v>0.22950000000000001</v>
      </c>
      <c r="F7">
        <v>2.2113</v>
      </c>
    </row>
    <row r="8" spans="1:6" x14ac:dyDescent="0.2">
      <c r="A8" t="s">
        <v>57</v>
      </c>
      <c r="B8" t="s">
        <v>5</v>
      </c>
      <c r="C8">
        <v>4.3900000000000002E-2</v>
      </c>
      <c r="D8">
        <v>5.0500000000000003E-2</v>
      </c>
      <c r="E8">
        <v>0.16170000000000001</v>
      </c>
      <c r="F8">
        <v>0.96889999999999998</v>
      </c>
    </row>
    <row r="9" spans="1:6" x14ac:dyDescent="0.2">
      <c r="A9" t="s">
        <v>57</v>
      </c>
      <c r="B9" t="s">
        <v>6</v>
      </c>
      <c r="C9">
        <v>0.18679999999999999</v>
      </c>
      <c r="D9">
        <v>0.26169999999999999</v>
      </c>
      <c r="E9">
        <v>5.9400000000000001E-2</v>
      </c>
      <c r="F9">
        <v>3.9367000000000001</v>
      </c>
    </row>
    <row r="11" spans="1:6" x14ac:dyDescent="0.2">
      <c r="A11" s="5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FFB6D-CA63-864C-BCB7-44B8F1600B9A}">
  <dimension ref="A1:F9"/>
  <sheetViews>
    <sheetView workbookViewId="0">
      <selection activeCell="B23" sqref="B23"/>
    </sheetView>
  </sheetViews>
  <sheetFormatPr baseColWidth="10" defaultRowHeight="16" x14ac:dyDescent="0.2"/>
  <cols>
    <col min="1" max="1" width="20.5" bestFit="1" customWidth="1"/>
  </cols>
  <sheetData>
    <row r="1" spans="1:6" x14ac:dyDescent="0.2">
      <c r="A1" s="5" t="s">
        <v>62</v>
      </c>
      <c r="C1" t="s">
        <v>0</v>
      </c>
      <c r="D1" t="s">
        <v>1</v>
      </c>
      <c r="E1" t="s">
        <v>2</v>
      </c>
      <c r="F1" t="s">
        <v>3</v>
      </c>
    </row>
    <row r="2" spans="1:6" x14ac:dyDescent="0.2">
      <c r="A2" t="s">
        <v>54</v>
      </c>
      <c r="B2" t="s">
        <v>5</v>
      </c>
      <c r="C2">
        <v>1.1253</v>
      </c>
      <c r="D2">
        <v>0.86619999999999997</v>
      </c>
      <c r="E2">
        <v>0.25979999999999998</v>
      </c>
      <c r="F2">
        <v>6.2300000000000001E-2</v>
      </c>
    </row>
    <row r="3" spans="1:6" x14ac:dyDescent="0.2">
      <c r="A3" t="s">
        <v>54</v>
      </c>
      <c r="B3" t="s">
        <v>6</v>
      </c>
      <c r="C3">
        <v>6.4939</v>
      </c>
      <c r="D3">
        <v>7.9824000000000002</v>
      </c>
      <c r="E3">
        <v>11.7097</v>
      </c>
      <c r="F3">
        <v>48.620899999999999</v>
      </c>
    </row>
    <row r="4" spans="1:6" x14ac:dyDescent="0.2">
      <c r="A4" t="s">
        <v>55</v>
      </c>
      <c r="B4" t="s">
        <v>5</v>
      </c>
      <c r="C4">
        <v>0.4123</v>
      </c>
      <c r="D4">
        <v>0.14979999999999999</v>
      </c>
      <c r="E4">
        <v>3.95E-2</v>
      </c>
      <c r="F4">
        <v>0</v>
      </c>
    </row>
    <row r="5" spans="1:6" x14ac:dyDescent="0.2">
      <c r="A5" t="s">
        <v>55</v>
      </c>
      <c r="B5" t="s">
        <v>6</v>
      </c>
      <c r="C5">
        <v>0.2266</v>
      </c>
      <c r="D5">
        <v>0.37</v>
      </c>
      <c r="E5">
        <v>0.15540000000000001</v>
      </c>
      <c r="F5">
        <v>1.7303999999999999</v>
      </c>
    </row>
    <row r="6" spans="1:6" x14ac:dyDescent="0.2">
      <c r="A6" t="s">
        <v>56</v>
      </c>
      <c r="B6" t="s">
        <v>5</v>
      </c>
      <c r="C6">
        <v>2.7000000000000001E-3</v>
      </c>
      <c r="D6">
        <v>9.74E-2</v>
      </c>
      <c r="E6">
        <v>5.0200000000000002E-2</v>
      </c>
      <c r="F6">
        <v>2.7099999999999999E-2</v>
      </c>
    </row>
    <row r="7" spans="1:6" x14ac:dyDescent="0.2">
      <c r="A7" t="s">
        <v>56</v>
      </c>
      <c r="B7" t="s">
        <v>6</v>
      </c>
      <c r="C7">
        <v>0.44540000000000002</v>
      </c>
      <c r="D7">
        <v>0.24859999999999999</v>
      </c>
      <c r="E7">
        <v>0.35949999999999999</v>
      </c>
      <c r="F7">
        <v>1.9690000000000001</v>
      </c>
    </row>
    <row r="8" spans="1:6" x14ac:dyDescent="0.2">
      <c r="A8" t="s">
        <v>57</v>
      </c>
      <c r="B8" t="s">
        <v>5</v>
      </c>
      <c r="C8">
        <v>0.42509999999999998</v>
      </c>
      <c r="D8">
        <v>0.1671</v>
      </c>
      <c r="E8">
        <v>3.1899999999999998E-2</v>
      </c>
      <c r="F8">
        <v>2.5100000000000001E-2</v>
      </c>
    </row>
    <row r="9" spans="1:6" x14ac:dyDescent="0.2">
      <c r="A9" t="s">
        <v>57</v>
      </c>
      <c r="B9" t="s">
        <v>6</v>
      </c>
      <c r="C9">
        <v>0.26019999999999999</v>
      </c>
      <c r="D9">
        <v>0.182</v>
      </c>
      <c r="E9">
        <v>0.1125</v>
      </c>
      <c r="F9">
        <v>10.87160000000000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BFB30-39DA-D742-AC7F-D83C4489C428}">
  <dimension ref="A2:K40"/>
  <sheetViews>
    <sheetView topLeftCell="A13" workbookViewId="0">
      <selection activeCell="Q46" sqref="Q46"/>
    </sheetView>
  </sheetViews>
  <sheetFormatPr baseColWidth="10" defaultRowHeight="16" x14ac:dyDescent="0.2"/>
  <cols>
    <col min="1" max="1" width="21" bestFit="1" customWidth="1"/>
  </cols>
  <sheetData>
    <row r="2" spans="1:11" x14ac:dyDescent="0.2">
      <c r="A2" s="5" t="s">
        <v>65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</row>
    <row r="3" spans="1:11" x14ac:dyDescent="0.2">
      <c r="A3" t="s">
        <v>5</v>
      </c>
      <c r="B3" t="s">
        <v>63</v>
      </c>
      <c r="C3">
        <v>-3.4792999999999998</v>
      </c>
      <c r="D3">
        <v>-6.5556000000000001</v>
      </c>
      <c r="E3">
        <v>-1.7062999999999999</v>
      </c>
      <c r="F3">
        <v>0.29220000000000002</v>
      </c>
      <c r="G3">
        <v>1.3953</v>
      </c>
      <c r="H3">
        <v>2.0102000000000002</v>
      </c>
      <c r="I3">
        <v>2.4329000000000001</v>
      </c>
      <c r="J3">
        <v>2.7299000000000002</v>
      </c>
      <c r="K3">
        <v>2.8807</v>
      </c>
    </row>
    <row r="4" spans="1:11" x14ac:dyDescent="0.2">
      <c r="A4" t="s">
        <v>6</v>
      </c>
      <c r="B4" t="s">
        <v>63</v>
      </c>
      <c r="C4">
        <v>-28.628399999999999</v>
      </c>
      <c r="D4">
        <v>-21.442699999999999</v>
      </c>
      <c r="E4">
        <v>-14.001099999999999</v>
      </c>
      <c r="F4">
        <v>-6.4984999999999999</v>
      </c>
      <c r="G4">
        <v>0.8901</v>
      </c>
      <c r="H4">
        <v>7.9176000000000002</v>
      </c>
      <c r="I4">
        <v>14.4277</v>
      </c>
      <c r="J4">
        <v>20.6843</v>
      </c>
      <c r="K4">
        <v>26.6509</v>
      </c>
    </row>
    <row r="6" spans="1:11" x14ac:dyDescent="0.2">
      <c r="A6" s="5" t="s">
        <v>66</v>
      </c>
      <c r="C6">
        <v>1</v>
      </c>
      <c r="D6">
        <v>2</v>
      </c>
      <c r="E6">
        <v>3</v>
      </c>
      <c r="F6">
        <v>4</v>
      </c>
      <c r="G6">
        <v>5</v>
      </c>
      <c r="H6">
        <v>6</v>
      </c>
      <c r="I6">
        <v>7</v>
      </c>
      <c r="J6">
        <v>8</v>
      </c>
      <c r="K6">
        <v>9</v>
      </c>
    </row>
    <row r="7" spans="1:11" x14ac:dyDescent="0.2">
      <c r="A7" t="s">
        <v>5</v>
      </c>
      <c r="B7" t="s">
        <v>64</v>
      </c>
      <c r="C7">
        <v>5.9851999999999999</v>
      </c>
      <c r="D7">
        <v>-3.2629000000000001</v>
      </c>
      <c r="E7">
        <v>-1.3185</v>
      </c>
      <c r="F7">
        <v>-0.42049999999999998</v>
      </c>
      <c r="G7">
        <v>-6.7599999999999993E-2</v>
      </c>
      <c r="H7">
        <v>3.2099999999999997E-2</v>
      </c>
      <c r="I7">
        <v>-3.1800000000000002E-2</v>
      </c>
      <c r="J7">
        <v>-0.35460000000000003</v>
      </c>
      <c r="K7">
        <v>-0.5615</v>
      </c>
    </row>
    <row r="8" spans="1:11" x14ac:dyDescent="0.2">
      <c r="A8" t="s">
        <v>6</v>
      </c>
      <c r="B8" t="s">
        <v>64</v>
      </c>
      <c r="C8">
        <v>11.622</v>
      </c>
      <c r="D8">
        <v>5.2521000000000004</v>
      </c>
      <c r="E8">
        <v>-4.2912999999999997</v>
      </c>
      <c r="F8">
        <v>-9.5618999999999996</v>
      </c>
      <c r="G8">
        <v>-10.698399999999999</v>
      </c>
      <c r="H8">
        <v>-7.298</v>
      </c>
      <c r="I8">
        <v>-1.6333</v>
      </c>
      <c r="J8">
        <v>4.8032000000000004</v>
      </c>
      <c r="K8">
        <v>11.8057</v>
      </c>
    </row>
    <row r="10" spans="1:11" x14ac:dyDescent="0.2">
      <c r="A10" s="5" t="s">
        <v>67</v>
      </c>
      <c r="C10">
        <v>1</v>
      </c>
      <c r="D10">
        <v>2</v>
      </c>
      <c r="E10">
        <v>3</v>
      </c>
      <c r="F10">
        <v>4</v>
      </c>
      <c r="G10">
        <v>5</v>
      </c>
      <c r="H10">
        <v>6</v>
      </c>
      <c r="I10">
        <v>7</v>
      </c>
      <c r="J10">
        <v>8</v>
      </c>
      <c r="K10">
        <v>9</v>
      </c>
    </row>
    <row r="11" spans="1:11" x14ac:dyDescent="0.2">
      <c r="A11" t="s">
        <v>5</v>
      </c>
      <c r="B11" t="s">
        <v>63</v>
      </c>
      <c r="C11">
        <v>-0.96879999999999999</v>
      </c>
      <c r="D11">
        <v>-0.85650000000000004</v>
      </c>
      <c r="E11">
        <v>-5.79E-2</v>
      </c>
      <c r="F11">
        <v>0.1885</v>
      </c>
      <c r="G11">
        <v>0.26879999999999998</v>
      </c>
      <c r="H11">
        <v>0.32529999999999998</v>
      </c>
      <c r="I11">
        <v>0.34329999999999999</v>
      </c>
      <c r="J11">
        <v>0.37469999999999998</v>
      </c>
      <c r="K11">
        <v>0.3826</v>
      </c>
    </row>
    <row r="12" spans="1:11" x14ac:dyDescent="0.2">
      <c r="A12" t="s">
        <v>6</v>
      </c>
      <c r="B12" t="s">
        <v>63</v>
      </c>
      <c r="C12">
        <v>-6.9757999999999996</v>
      </c>
      <c r="D12">
        <v>-5.2054</v>
      </c>
      <c r="E12">
        <v>-2.9544999999999999</v>
      </c>
      <c r="F12">
        <v>-0.98709999999999998</v>
      </c>
      <c r="G12">
        <v>0.64070000000000005</v>
      </c>
      <c r="H12">
        <v>2.0951</v>
      </c>
      <c r="I12">
        <v>3.3346</v>
      </c>
      <c r="J12">
        <v>4.4800000000000004</v>
      </c>
      <c r="K12">
        <v>5.5724</v>
      </c>
    </row>
    <row r="14" spans="1:11" x14ac:dyDescent="0.2">
      <c r="A14" s="5" t="s">
        <v>68</v>
      </c>
      <c r="C14">
        <v>1</v>
      </c>
      <c r="D14">
        <v>2</v>
      </c>
      <c r="E14">
        <v>3</v>
      </c>
      <c r="F14">
        <v>4</v>
      </c>
      <c r="G14">
        <v>5</v>
      </c>
      <c r="H14">
        <v>6</v>
      </c>
      <c r="I14">
        <v>7</v>
      </c>
      <c r="J14">
        <v>8</v>
      </c>
      <c r="K14">
        <v>9</v>
      </c>
    </row>
    <row r="15" spans="1:11" x14ac:dyDescent="0.2">
      <c r="A15" t="s">
        <v>5</v>
      </c>
      <c r="B15" t="s">
        <v>64</v>
      </c>
      <c r="C15">
        <v>-0.13980000000000001</v>
      </c>
      <c r="D15">
        <v>-2.0299999999999999E-2</v>
      </c>
      <c r="E15">
        <v>0.34899999999999998</v>
      </c>
      <c r="F15">
        <v>0.26229999999999998</v>
      </c>
      <c r="G15">
        <v>0.12720000000000001</v>
      </c>
      <c r="H15">
        <v>1.66E-2</v>
      </c>
      <c r="I15">
        <v>-0.10929999999999999</v>
      </c>
      <c r="J15">
        <v>-0.21460000000000001</v>
      </c>
      <c r="K15">
        <v>-0.2712</v>
      </c>
    </row>
    <row r="16" spans="1:11" x14ac:dyDescent="0.2">
      <c r="A16" t="s">
        <v>6</v>
      </c>
      <c r="B16" t="s">
        <v>64</v>
      </c>
      <c r="C16">
        <v>2.34</v>
      </c>
      <c r="D16">
        <v>0.79949999999999999</v>
      </c>
      <c r="E16">
        <v>-1.1572</v>
      </c>
      <c r="F16">
        <v>-2.0945</v>
      </c>
      <c r="G16">
        <v>-2.1463999999999999</v>
      </c>
      <c r="H16">
        <v>-1.3505</v>
      </c>
      <c r="I16">
        <v>-0.1547</v>
      </c>
      <c r="J16">
        <v>1.1483000000000001</v>
      </c>
      <c r="K16">
        <v>2.6156000000000001</v>
      </c>
    </row>
    <row r="18" spans="1:11" x14ac:dyDescent="0.2">
      <c r="A18" s="5" t="s">
        <v>69</v>
      </c>
      <c r="C18">
        <v>1</v>
      </c>
      <c r="D18">
        <v>2</v>
      </c>
      <c r="E18">
        <v>3</v>
      </c>
      <c r="F18">
        <v>4</v>
      </c>
      <c r="G18">
        <v>5</v>
      </c>
      <c r="H18">
        <v>6</v>
      </c>
      <c r="I18">
        <v>7</v>
      </c>
      <c r="J18">
        <v>8</v>
      </c>
      <c r="K18">
        <v>9</v>
      </c>
    </row>
    <row r="19" spans="1:11" x14ac:dyDescent="0.2">
      <c r="A19" t="s">
        <v>5</v>
      </c>
      <c r="B19" t="s">
        <v>63</v>
      </c>
      <c r="C19">
        <v>-2.0049000000000001</v>
      </c>
      <c r="D19">
        <v>-1.6281000000000001</v>
      </c>
      <c r="E19">
        <v>-0.2382</v>
      </c>
      <c r="F19">
        <v>0.2016</v>
      </c>
      <c r="G19">
        <v>0.51639999999999997</v>
      </c>
      <c r="H19">
        <v>0.6341</v>
      </c>
      <c r="I19">
        <v>0.73219999999999996</v>
      </c>
      <c r="J19">
        <v>0.85640000000000005</v>
      </c>
      <c r="K19">
        <v>0.93049999999999999</v>
      </c>
    </row>
    <row r="20" spans="1:11" x14ac:dyDescent="0.2">
      <c r="A20" t="s">
        <v>6</v>
      </c>
      <c r="B20" t="s">
        <v>63</v>
      </c>
      <c r="C20">
        <v>-9.8061000000000007</v>
      </c>
      <c r="D20">
        <v>-7.5990000000000002</v>
      </c>
      <c r="E20">
        <v>-5.2907999999999999</v>
      </c>
      <c r="F20">
        <v>-2.8812000000000002</v>
      </c>
      <c r="G20">
        <v>-0.29899999999999999</v>
      </c>
      <c r="H20">
        <v>2.3969</v>
      </c>
      <c r="I20">
        <v>5.1132999999999997</v>
      </c>
      <c r="J20">
        <v>7.8250000000000002</v>
      </c>
      <c r="K20">
        <v>10.540900000000001</v>
      </c>
    </row>
    <row r="22" spans="1:11" x14ac:dyDescent="0.2">
      <c r="A22" s="5" t="s">
        <v>70</v>
      </c>
      <c r="C22">
        <v>1</v>
      </c>
      <c r="D22">
        <v>2</v>
      </c>
      <c r="E22">
        <v>3</v>
      </c>
      <c r="F22">
        <v>4</v>
      </c>
      <c r="G22">
        <v>5</v>
      </c>
      <c r="H22">
        <v>6</v>
      </c>
      <c r="I22">
        <v>7</v>
      </c>
      <c r="J22">
        <v>8</v>
      </c>
      <c r="K22">
        <v>9</v>
      </c>
    </row>
    <row r="23" spans="1:11" x14ac:dyDescent="0.2">
      <c r="A23" t="s">
        <v>5</v>
      </c>
      <c r="B23" t="s">
        <v>64</v>
      </c>
      <c r="C23">
        <v>1.3472999999999999</v>
      </c>
      <c r="D23">
        <v>-1.2365999999999999</v>
      </c>
      <c r="E23">
        <v>-0.61750000000000005</v>
      </c>
      <c r="F23">
        <v>-0.23930000000000001</v>
      </c>
      <c r="G23">
        <v>1.12E-2</v>
      </c>
      <c r="H23">
        <v>0.13159999999999999</v>
      </c>
      <c r="I23">
        <v>0.2354</v>
      </c>
      <c r="J23">
        <v>0.1986</v>
      </c>
      <c r="K23">
        <v>0.16919999999999999</v>
      </c>
    </row>
    <row r="24" spans="1:11" x14ac:dyDescent="0.2">
      <c r="A24" t="s">
        <v>6</v>
      </c>
      <c r="B24" t="s">
        <v>64</v>
      </c>
      <c r="C24">
        <v>4.6409000000000002</v>
      </c>
      <c r="D24">
        <v>1.1727000000000001</v>
      </c>
      <c r="E24">
        <v>-1.6313</v>
      </c>
      <c r="F24">
        <v>-2.8159999999999998</v>
      </c>
      <c r="G24">
        <v>-3.1429</v>
      </c>
      <c r="H24">
        <v>-2.2273000000000001</v>
      </c>
      <c r="I24">
        <v>-0.58830000000000005</v>
      </c>
      <c r="J24">
        <v>1.2229000000000001</v>
      </c>
      <c r="K24">
        <v>3.3692000000000002</v>
      </c>
    </row>
    <row r="26" spans="1:11" x14ac:dyDescent="0.2">
      <c r="A26" s="5" t="s">
        <v>71</v>
      </c>
      <c r="C26">
        <v>1</v>
      </c>
      <c r="D26">
        <v>2</v>
      </c>
      <c r="E26">
        <v>3</v>
      </c>
      <c r="F26">
        <v>4</v>
      </c>
      <c r="G26">
        <v>5</v>
      </c>
      <c r="H26">
        <v>6</v>
      </c>
      <c r="I26">
        <v>7</v>
      </c>
      <c r="J26">
        <v>8</v>
      </c>
      <c r="K26">
        <v>9</v>
      </c>
    </row>
    <row r="27" spans="1:11" x14ac:dyDescent="0.2">
      <c r="A27" t="s">
        <v>5</v>
      </c>
      <c r="B27" t="s">
        <v>63</v>
      </c>
      <c r="C27">
        <v>-3.4792999999999998</v>
      </c>
      <c r="D27">
        <v>-6.5549999999999997</v>
      </c>
      <c r="E27">
        <v>-1.7062999999999999</v>
      </c>
      <c r="F27">
        <v>0.29220000000000002</v>
      </c>
      <c r="G27">
        <v>1.3951</v>
      </c>
      <c r="H27">
        <v>2.0101</v>
      </c>
      <c r="I27">
        <v>2.4327999999999999</v>
      </c>
      <c r="J27">
        <v>2.7298</v>
      </c>
      <c r="K27">
        <v>2.8805999999999998</v>
      </c>
    </row>
    <row r="28" spans="1:11" x14ac:dyDescent="0.2">
      <c r="A28" t="s">
        <v>6</v>
      </c>
      <c r="B28" t="s">
        <v>63</v>
      </c>
      <c r="C28">
        <v>-7.6132999999999997</v>
      </c>
      <c r="D28">
        <v>-7.2092999999999998</v>
      </c>
      <c r="E28">
        <v>-5.9414999999999996</v>
      </c>
      <c r="F28">
        <v>-4.2042999999999999</v>
      </c>
      <c r="G28">
        <v>-1.9131</v>
      </c>
      <c r="H28">
        <v>1.2170000000000001</v>
      </c>
      <c r="I28">
        <v>4.7561999999999998</v>
      </c>
      <c r="J28">
        <v>8.5043000000000006</v>
      </c>
      <c r="K28">
        <v>12.4041</v>
      </c>
    </row>
    <row r="30" spans="1:11" x14ac:dyDescent="0.2">
      <c r="A30" s="5" t="s">
        <v>72</v>
      </c>
      <c r="C30">
        <v>1</v>
      </c>
      <c r="D30">
        <v>2</v>
      </c>
      <c r="E30">
        <v>3</v>
      </c>
      <c r="F30">
        <v>4</v>
      </c>
      <c r="G30">
        <v>5</v>
      </c>
      <c r="H30">
        <v>6</v>
      </c>
      <c r="I30">
        <v>7</v>
      </c>
      <c r="J30">
        <v>8</v>
      </c>
      <c r="K30">
        <v>9</v>
      </c>
    </row>
    <row r="31" spans="1:11" x14ac:dyDescent="0.2">
      <c r="A31" t="s">
        <v>5</v>
      </c>
      <c r="B31" t="s">
        <v>64</v>
      </c>
      <c r="C31">
        <v>5.9842000000000004</v>
      </c>
      <c r="D31">
        <v>-3.2627000000000002</v>
      </c>
      <c r="E31">
        <v>-1.3181</v>
      </c>
      <c r="F31">
        <v>-0.42020000000000002</v>
      </c>
      <c r="G31">
        <v>-6.7599999999999993E-2</v>
      </c>
      <c r="H31">
        <v>3.2199999999999999E-2</v>
      </c>
      <c r="I31">
        <v>-3.1699999999999999E-2</v>
      </c>
      <c r="J31">
        <v>-0.35460000000000003</v>
      </c>
      <c r="K31">
        <v>-0.5615</v>
      </c>
    </row>
    <row r="32" spans="1:11" x14ac:dyDescent="0.2">
      <c r="A32" t="s">
        <v>6</v>
      </c>
      <c r="B32" t="s">
        <v>64</v>
      </c>
      <c r="C32">
        <v>4.5984999999999996</v>
      </c>
      <c r="D32">
        <v>2.6985000000000001</v>
      </c>
      <c r="E32">
        <v>-0.50739999999999996</v>
      </c>
      <c r="F32">
        <v>-2.5556000000000001</v>
      </c>
      <c r="G32">
        <v>-3.4986000000000002</v>
      </c>
      <c r="H32">
        <v>-3.0104000000000002</v>
      </c>
      <c r="I32">
        <v>-1.536</v>
      </c>
      <c r="J32">
        <v>0.58720000000000006</v>
      </c>
      <c r="K32">
        <v>3.2237</v>
      </c>
    </row>
    <row r="34" spans="1:11" x14ac:dyDescent="0.2">
      <c r="A34" s="5" t="s">
        <v>73</v>
      </c>
      <c r="C34">
        <v>1</v>
      </c>
      <c r="D34">
        <v>2</v>
      </c>
      <c r="E34">
        <v>3</v>
      </c>
      <c r="F34">
        <v>4</v>
      </c>
      <c r="G34">
        <v>5</v>
      </c>
      <c r="H34">
        <v>6</v>
      </c>
      <c r="I34">
        <v>7</v>
      </c>
      <c r="J34">
        <v>8</v>
      </c>
      <c r="K34">
        <v>9</v>
      </c>
    </row>
    <row r="35" spans="1:11" x14ac:dyDescent="0.2">
      <c r="A35" t="s">
        <v>5</v>
      </c>
      <c r="B35" t="s">
        <v>63</v>
      </c>
      <c r="C35">
        <v>-3.6600000000000001E-2</v>
      </c>
      <c r="D35">
        <v>-9.1700000000000004E-2</v>
      </c>
      <c r="E35">
        <v>1.8800000000000001E-2</v>
      </c>
      <c r="F35">
        <v>2.6200000000000001E-2</v>
      </c>
      <c r="G35">
        <v>2.4799999999999999E-2</v>
      </c>
      <c r="H35">
        <v>1.67E-2</v>
      </c>
      <c r="I35">
        <v>1.3899999999999999E-2</v>
      </c>
      <c r="J35">
        <v>1.5100000000000001E-2</v>
      </c>
      <c r="K35">
        <v>1.2800000000000001E-2</v>
      </c>
    </row>
    <row r="36" spans="1:11" x14ac:dyDescent="0.2">
      <c r="A36" t="s">
        <v>6</v>
      </c>
      <c r="B36" t="s">
        <v>63</v>
      </c>
      <c r="C36">
        <v>-27.788</v>
      </c>
      <c r="D36">
        <v>-20.1997</v>
      </c>
      <c r="E36">
        <v>-12.6656</v>
      </c>
      <c r="F36">
        <v>-5.2773000000000003</v>
      </c>
      <c r="G36">
        <v>1.7445999999999999</v>
      </c>
      <c r="H36">
        <v>8.0305999999999997</v>
      </c>
      <c r="I36">
        <v>13.6035</v>
      </c>
      <c r="J36">
        <v>18.837800000000001</v>
      </c>
      <c r="K36">
        <v>23.714099999999998</v>
      </c>
    </row>
    <row r="38" spans="1:11" x14ac:dyDescent="0.2">
      <c r="A38" s="5" t="s">
        <v>74</v>
      </c>
      <c r="C38">
        <v>1</v>
      </c>
      <c r="D38">
        <v>2</v>
      </c>
      <c r="E38">
        <v>3</v>
      </c>
      <c r="F38">
        <v>4</v>
      </c>
      <c r="G38">
        <v>5</v>
      </c>
      <c r="H38">
        <v>6</v>
      </c>
      <c r="I38">
        <v>7</v>
      </c>
      <c r="J38">
        <v>8</v>
      </c>
      <c r="K38">
        <v>9</v>
      </c>
    </row>
    <row r="39" spans="1:11" x14ac:dyDescent="0.2">
      <c r="A39" t="s">
        <v>5</v>
      </c>
      <c r="B39" t="s">
        <v>64</v>
      </c>
      <c r="C39">
        <v>9.6100000000000005E-2</v>
      </c>
      <c r="D39">
        <v>-5.1200000000000002E-2</v>
      </c>
      <c r="E39">
        <v>-5.2499999999999998E-2</v>
      </c>
      <c r="F39">
        <v>-2.58E-2</v>
      </c>
      <c r="G39">
        <v>1.2999999999999999E-3</v>
      </c>
      <c r="H39">
        <v>2.0999999999999999E-3</v>
      </c>
      <c r="I39">
        <v>5.4999999999999997E-3</v>
      </c>
      <c r="J39">
        <v>1.03E-2</v>
      </c>
      <c r="K39">
        <v>1.41E-2</v>
      </c>
    </row>
    <row r="40" spans="1:11" x14ac:dyDescent="0.2">
      <c r="A40" t="s">
        <v>6</v>
      </c>
      <c r="B40" t="s">
        <v>64</v>
      </c>
      <c r="C40">
        <v>10.1549</v>
      </c>
      <c r="D40">
        <v>4.5442</v>
      </c>
      <c r="E40">
        <v>-4.3205999999999998</v>
      </c>
      <c r="F40">
        <v>-9.0463000000000005</v>
      </c>
      <c r="G40">
        <v>-9.8125</v>
      </c>
      <c r="H40">
        <v>-6.4082999999999997</v>
      </c>
      <c r="I40">
        <v>-1.0508</v>
      </c>
      <c r="J40">
        <v>4.8391000000000002</v>
      </c>
      <c r="K40">
        <v>11.10009999999999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F88B4-4A45-AC40-BE49-F6924294154F}">
  <dimension ref="A2:G40"/>
  <sheetViews>
    <sheetView workbookViewId="0">
      <selection activeCell="B17" sqref="B17"/>
    </sheetView>
  </sheetViews>
  <sheetFormatPr baseColWidth="10" defaultRowHeight="16" x14ac:dyDescent="0.2"/>
  <cols>
    <col min="1" max="1" width="21" bestFit="1" customWidth="1"/>
  </cols>
  <sheetData>
    <row r="2" spans="1:7" x14ac:dyDescent="0.2">
      <c r="A2" s="5" t="s">
        <v>75</v>
      </c>
      <c r="C2">
        <v>0</v>
      </c>
      <c r="D2">
        <v>1</v>
      </c>
      <c r="E2">
        <v>2</v>
      </c>
      <c r="F2">
        <v>3</v>
      </c>
      <c r="G2">
        <v>4</v>
      </c>
    </row>
    <row r="3" spans="1:7" x14ac:dyDescent="0.2">
      <c r="A3" t="s">
        <v>5</v>
      </c>
      <c r="B3" t="s">
        <v>63</v>
      </c>
      <c r="C3">
        <v>1.3953</v>
      </c>
      <c r="D3">
        <v>1.1512</v>
      </c>
      <c r="E3">
        <v>0.36330000000000001</v>
      </c>
      <c r="F3">
        <v>-1.9128000000000001</v>
      </c>
      <c r="G3">
        <v>-0.29930000000000001</v>
      </c>
    </row>
    <row r="4" spans="1:7" x14ac:dyDescent="0.2">
      <c r="A4" t="s">
        <v>6</v>
      </c>
      <c r="B4" t="s">
        <v>63</v>
      </c>
      <c r="C4">
        <v>0.8901</v>
      </c>
      <c r="D4">
        <v>0.70950000000000002</v>
      </c>
      <c r="E4">
        <v>0.21329999999999999</v>
      </c>
      <c r="F4">
        <v>-0.37919999999999998</v>
      </c>
      <c r="G4">
        <v>-0.98870000000000002</v>
      </c>
    </row>
    <row r="6" spans="1:7" x14ac:dyDescent="0.2">
      <c r="A6" s="5" t="s">
        <v>76</v>
      </c>
      <c r="C6">
        <v>0</v>
      </c>
      <c r="D6">
        <v>1</v>
      </c>
      <c r="E6">
        <v>2</v>
      </c>
      <c r="F6">
        <v>3</v>
      </c>
      <c r="G6">
        <v>4</v>
      </c>
    </row>
    <row r="7" spans="1:7" x14ac:dyDescent="0.2">
      <c r="A7" t="s">
        <v>5</v>
      </c>
      <c r="B7" t="s">
        <v>64</v>
      </c>
      <c r="C7">
        <v>-6.7599999999999993E-2</v>
      </c>
      <c r="D7">
        <v>-0.19420000000000001</v>
      </c>
      <c r="E7">
        <v>-0.67510000000000003</v>
      </c>
      <c r="F7">
        <v>-1.8088</v>
      </c>
      <c r="G7">
        <v>2.7118000000000002</v>
      </c>
    </row>
    <row r="8" spans="1:7" x14ac:dyDescent="0.2">
      <c r="A8" t="s">
        <v>6</v>
      </c>
      <c r="B8" t="s">
        <v>64</v>
      </c>
      <c r="C8">
        <v>-10.698399999999999</v>
      </c>
      <c r="D8">
        <v>-8.43</v>
      </c>
      <c r="E8">
        <v>-2.9622999999999999</v>
      </c>
      <c r="F8">
        <v>5.0275999999999996</v>
      </c>
      <c r="G8">
        <v>11.713800000000001</v>
      </c>
    </row>
    <row r="10" spans="1:7" x14ac:dyDescent="0.2">
      <c r="A10" s="5" t="s">
        <v>77</v>
      </c>
      <c r="C10">
        <v>0</v>
      </c>
      <c r="D10">
        <v>1</v>
      </c>
      <c r="E10">
        <v>2</v>
      </c>
      <c r="F10">
        <v>3</v>
      </c>
      <c r="G10">
        <v>4</v>
      </c>
    </row>
    <row r="11" spans="1:7" x14ac:dyDescent="0.2">
      <c r="A11" t="s">
        <v>5</v>
      </c>
      <c r="B11" t="s">
        <v>63</v>
      </c>
      <c r="C11">
        <v>0.26879999999999998</v>
      </c>
      <c r="D11">
        <v>0.25690000000000002</v>
      </c>
      <c r="E11">
        <v>0.14269999999999999</v>
      </c>
      <c r="F11">
        <v>-0.2409</v>
      </c>
      <c r="G11">
        <v>-0.29310000000000003</v>
      </c>
    </row>
    <row r="12" spans="1:7" x14ac:dyDescent="0.2">
      <c r="A12" t="s">
        <v>6</v>
      </c>
      <c r="B12" t="s">
        <v>63</v>
      </c>
      <c r="C12">
        <v>0.64070000000000005</v>
      </c>
      <c r="D12">
        <v>0.55400000000000005</v>
      </c>
      <c r="E12">
        <v>0.19</v>
      </c>
      <c r="F12">
        <v>-0.36270000000000002</v>
      </c>
      <c r="G12">
        <v>-0.70169999999999999</v>
      </c>
    </row>
    <row r="14" spans="1:7" x14ac:dyDescent="0.2">
      <c r="A14" s="5" t="s">
        <v>78</v>
      </c>
      <c r="C14">
        <v>0</v>
      </c>
      <c r="D14">
        <v>1</v>
      </c>
      <c r="E14">
        <v>2</v>
      </c>
      <c r="F14">
        <v>3</v>
      </c>
      <c r="G14">
        <v>4</v>
      </c>
    </row>
    <row r="15" spans="1:7" x14ac:dyDescent="0.2">
      <c r="A15" t="s">
        <v>5</v>
      </c>
      <c r="B15" t="s">
        <v>64</v>
      </c>
      <c r="C15">
        <v>0.12720000000000001</v>
      </c>
      <c r="D15">
        <v>0.1394</v>
      </c>
      <c r="E15">
        <v>0.11990000000000001</v>
      </c>
      <c r="F15">
        <v>-0.1174</v>
      </c>
      <c r="G15">
        <v>-0.20549999999999999</v>
      </c>
    </row>
    <row r="16" spans="1:7" x14ac:dyDescent="0.2">
      <c r="A16" t="s">
        <v>6</v>
      </c>
      <c r="B16" t="s">
        <v>64</v>
      </c>
      <c r="C16">
        <v>-2.1463999999999999</v>
      </c>
      <c r="D16">
        <v>-1.7224999999999999</v>
      </c>
      <c r="E16">
        <v>-0.65600000000000003</v>
      </c>
      <c r="F16">
        <v>0.97389999999999999</v>
      </c>
      <c r="G16">
        <v>2.4777999999999998</v>
      </c>
    </row>
    <row r="18" spans="1:7" x14ac:dyDescent="0.2">
      <c r="A18" s="5" t="s">
        <v>79</v>
      </c>
      <c r="C18">
        <v>0</v>
      </c>
      <c r="D18">
        <v>1</v>
      </c>
      <c r="E18">
        <v>2</v>
      </c>
      <c r="F18">
        <v>3</v>
      </c>
      <c r="G18">
        <v>4</v>
      </c>
    </row>
    <row r="19" spans="1:7" x14ac:dyDescent="0.2">
      <c r="A19" t="s">
        <v>5</v>
      </c>
      <c r="B19" t="s">
        <v>63</v>
      </c>
      <c r="C19">
        <v>0.51639999999999997</v>
      </c>
      <c r="D19">
        <v>0.4178</v>
      </c>
      <c r="E19">
        <v>0.247</v>
      </c>
      <c r="F19">
        <v>-0.38579999999999998</v>
      </c>
      <c r="G19">
        <v>-0.53720000000000001</v>
      </c>
    </row>
    <row r="20" spans="1:7" x14ac:dyDescent="0.2">
      <c r="A20" t="s">
        <v>6</v>
      </c>
      <c r="B20" t="s">
        <v>63</v>
      </c>
      <c r="C20">
        <v>-0.29899999999999999</v>
      </c>
      <c r="D20">
        <v>-0.2422</v>
      </c>
      <c r="E20">
        <v>-8.8700000000000001E-2</v>
      </c>
      <c r="F20">
        <v>0.113</v>
      </c>
      <c r="G20">
        <v>0.3674</v>
      </c>
    </row>
    <row r="22" spans="1:7" x14ac:dyDescent="0.2">
      <c r="A22" s="5" t="s">
        <v>80</v>
      </c>
      <c r="C22">
        <v>0</v>
      </c>
      <c r="D22">
        <v>1</v>
      </c>
      <c r="E22">
        <v>2</v>
      </c>
      <c r="F22">
        <v>3</v>
      </c>
      <c r="G22">
        <v>4</v>
      </c>
    </row>
    <row r="23" spans="1:7" x14ac:dyDescent="0.2">
      <c r="A23" t="s">
        <v>5</v>
      </c>
      <c r="B23" t="s">
        <v>64</v>
      </c>
      <c r="C23">
        <v>1.12E-2</v>
      </c>
      <c r="D23">
        <v>-5.3800000000000001E-2</v>
      </c>
      <c r="E23">
        <v>-0.191</v>
      </c>
      <c r="F23">
        <v>-0.51900000000000002</v>
      </c>
      <c r="G23">
        <v>0.75819999999999999</v>
      </c>
    </row>
    <row r="24" spans="1:7" x14ac:dyDescent="0.2">
      <c r="A24" t="s">
        <v>6</v>
      </c>
      <c r="B24" t="s">
        <v>64</v>
      </c>
      <c r="C24">
        <v>-3.1429</v>
      </c>
      <c r="D24">
        <v>-2.5215999999999998</v>
      </c>
      <c r="E24">
        <v>-1.1097999999999999</v>
      </c>
      <c r="F24">
        <v>1.1978</v>
      </c>
      <c r="G24">
        <v>4.0050999999999997</v>
      </c>
    </row>
    <row r="26" spans="1:7" x14ac:dyDescent="0.2">
      <c r="A26" s="5" t="s">
        <v>81</v>
      </c>
      <c r="C26">
        <v>0</v>
      </c>
      <c r="D26">
        <v>1</v>
      </c>
      <c r="E26">
        <v>2</v>
      </c>
      <c r="F26">
        <v>3</v>
      </c>
      <c r="G26">
        <v>4</v>
      </c>
    </row>
    <row r="27" spans="1:7" x14ac:dyDescent="0.2">
      <c r="A27" t="s">
        <v>5</v>
      </c>
      <c r="B27" t="s">
        <v>63</v>
      </c>
      <c r="C27">
        <v>1.3951</v>
      </c>
      <c r="D27">
        <v>1.1511</v>
      </c>
      <c r="E27">
        <v>0.36330000000000001</v>
      </c>
      <c r="F27">
        <v>-1.9126000000000001</v>
      </c>
      <c r="G27">
        <v>-0.2994</v>
      </c>
    </row>
    <row r="28" spans="1:7" x14ac:dyDescent="0.2">
      <c r="A28" t="s">
        <v>6</v>
      </c>
      <c r="B28" t="s">
        <v>63</v>
      </c>
      <c r="C28">
        <v>-1.9131</v>
      </c>
      <c r="D28">
        <v>-1.4936</v>
      </c>
      <c r="E28">
        <v>-0.5927</v>
      </c>
      <c r="F28">
        <v>0.64749999999999996</v>
      </c>
      <c r="G28">
        <v>2.3954</v>
      </c>
    </row>
    <row r="30" spans="1:7" x14ac:dyDescent="0.2">
      <c r="A30" s="5" t="s">
        <v>82</v>
      </c>
      <c r="C30">
        <v>0</v>
      </c>
      <c r="D30">
        <v>1</v>
      </c>
      <c r="E30">
        <v>2</v>
      </c>
      <c r="F30">
        <v>3</v>
      </c>
      <c r="G30">
        <v>4</v>
      </c>
    </row>
    <row r="31" spans="1:7" x14ac:dyDescent="0.2">
      <c r="A31" t="s">
        <v>5</v>
      </c>
      <c r="B31" t="s">
        <v>64</v>
      </c>
      <c r="C31">
        <v>-6.7599999999999993E-2</v>
      </c>
      <c r="D31">
        <v>-0.19400000000000001</v>
      </c>
      <c r="E31">
        <v>-0.67490000000000006</v>
      </c>
      <c r="F31">
        <v>-1.8087</v>
      </c>
      <c r="G31">
        <v>2.7113</v>
      </c>
    </row>
    <row r="32" spans="1:7" x14ac:dyDescent="0.2">
      <c r="A32" t="s">
        <v>6</v>
      </c>
      <c r="B32" t="s">
        <v>64</v>
      </c>
      <c r="C32">
        <v>-3.4986000000000002</v>
      </c>
      <c r="D32">
        <v>-2.7829999999999999</v>
      </c>
      <c r="E32">
        <v>-1.0217000000000001</v>
      </c>
      <c r="F32">
        <v>1.6429</v>
      </c>
      <c r="G32">
        <v>3.9110999999999998</v>
      </c>
    </row>
    <row r="34" spans="1:7" x14ac:dyDescent="0.2">
      <c r="A34" s="5" t="s">
        <v>83</v>
      </c>
      <c r="C34">
        <v>0</v>
      </c>
      <c r="D34">
        <v>1</v>
      </c>
      <c r="E34">
        <v>2</v>
      </c>
      <c r="F34">
        <v>3</v>
      </c>
      <c r="G34">
        <v>4</v>
      </c>
    </row>
    <row r="35" spans="1:7" x14ac:dyDescent="0.2">
      <c r="A35" t="s">
        <v>5</v>
      </c>
      <c r="B35" t="s">
        <v>63</v>
      </c>
      <c r="C35">
        <v>2.4799999999999999E-2</v>
      </c>
      <c r="D35">
        <v>2.1399999999999999E-2</v>
      </c>
      <c r="E35">
        <v>1.6400000000000001E-2</v>
      </c>
      <c r="F35">
        <v>-3.8300000000000001E-2</v>
      </c>
      <c r="G35">
        <v>-1.1900000000000001E-2</v>
      </c>
    </row>
    <row r="36" spans="1:7" x14ac:dyDescent="0.2">
      <c r="A36" t="s">
        <v>6</v>
      </c>
      <c r="B36" t="s">
        <v>63</v>
      </c>
      <c r="C36">
        <v>1.7445999999999999</v>
      </c>
      <c r="D36">
        <v>1.3766</v>
      </c>
      <c r="E36">
        <v>0.46899999999999997</v>
      </c>
      <c r="F36">
        <v>-0.68100000000000005</v>
      </c>
      <c r="G36">
        <v>-2.0369000000000002</v>
      </c>
    </row>
    <row r="38" spans="1:7" x14ac:dyDescent="0.2">
      <c r="A38" s="5" t="s">
        <v>84</v>
      </c>
      <c r="C38">
        <v>0</v>
      </c>
      <c r="D38">
        <v>1</v>
      </c>
      <c r="E38">
        <v>2</v>
      </c>
      <c r="F38">
        <v>3</v>
      </c>
      <c r="G38">
        <v>4</v>
      </c>
    </row>
    <row r="39" spans="1:7" x14ac:dyDescent="0.2">
      <c r="A39" t="s">
        <v>5</v>
      </c>
      <c r="B39" t="s">
        <v>64</v>
      </c>
      <c r="C39">
        <v>1.2999999999999999E-3</v>
      </c>
      <c r="D39">
        <v>-1.18E-2</v>
      </c>
      <c r="E39">
        <v>-2.35E-2</v>
      </c>
      <c r="F39">
        <v>-2.0400000000000001E-2</v>
      </c>
      <c r="G39">
        <v>5.5100000000000003E-2</v>
      </c>
    </row>
    <row r="40" spans="1:7" x14ac:dyDescent="0.2">
      <c r="A40" t="s">
        <v>6</v>
      </c>
      <c r="B40" t="s">
        <v>64</v>
      </c>
      <c r="C40">
        <v>-9.8125</v>
      </c>
      <c r="D40">
        <v>-7.7272999999999996</v>
      </c>
      <c r="E40">
        <v>-2.6857000000000002</v>
      </c>
      <c r="F40">
        <v>4.6917</v>
      </c>
      <c r="G40">
        <v>10.6275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0AEB1-3293-E742-8537-8E9E94607659}">
  <dimension ref="A2:H12"/>
  <sheetViews>
    <sheetView workbookViewId="0">
      <selection activeCell="J22" sqref="J22"/>
    </sheetView>
  </sheetViews>
  <sheetFormatPr baseColWidth="10" defaultRowHeight="16" x14ac:dyDescent="0.2"/>
  <cols>
    <col min="1" max="8" width="10.83203125" style="7"/>
  </cols>
  <sheetData>
    <row r="2" spans="1:5" x14ac:dyDescent="0.2">
      <c r="B2" s="6" t="s">
        <v>5</v>
      </c>
      <c r="C2" s="6" t="s">
        <v>6</v>
      </c>
      <c r="D2" s="6" t="s">
        <v>5</v>
      </c>
      <c r="E2" s="6" t="s">
        <v>6</v>
      </c>
    </row>
    <row r="3" spans="1:5" x14ac:dyDescent="0.2">
      <c r="A3" s="6" t="s">
        <v>88</v>
      </c>
      <c r="B3" s="6" t="s">
        <v>86</v>
      </c>
      <c r="C3" s="6" t="s">
        <v>86</v>
      </c>
      <c r="D3" s="6" t="s">
        <v>87</v>
      </c>
      <c r="E3" s="6" t="s">
        <v>87</v>
      </c>
    </row>
    <row r="4" spans="1:5" s="7" customFormat="1" x14ac:dyDescent="0.2">
      <c r="A4" s="7">
        <v>1</v>
      </c>
      <c r="B4" s="7">
        <v>0.85460000000000003</v>
      </c>
      <c r="C4" s="7">
        <v>0</v>
      </c>
      <c r="D4" s="7">
        <v>0.79090000000000005</v>
      </c>
      <c r="E4" s="7">
        <v>0.59260000000000002</v>
      </c>
    </row>
    <row r="5" spans="1:5" s="7" customFormat="1" x14ac:dyDescent="0.2">
      <c r="A5" s="7">
        <v>2</v>
      </c>
      <c r="B5" s="7">
        <v>0.77100000000000002</v>
      </c>
      <c r="C5" s="7">
        <v>0.19520000000000001</v>
      </c>
      <c r="D5" s="7">
        <v>0.88600000000000001</v>
      </c>
      <c r="E5" s="7">
        <v>0.71619999999999995</v>
      </c>
    </row>
    <row r="6" spans="1:5" s="7" customFormat="1" x14ac:dyDescent="0.2">
      <c r="A6" s="7">
        <v>3</v>
      </c>
      <c r="B6" s="7">
        <v>0.88900000000000001</v>
      </c>
      <c r="C6" s="7">
        <v>0.33960000000000001</v>
      </c>
      <c r="D6" s="7">
        <v>0.93889999999999996</v>
      </c>
      <c r="E6" s="7">
        <v>0.73609999999999998</v>
      </c>
    </row>
    <row r="7" spans="1:5" s="7" customFormat="1" x14ac:dyDescent="0.2">
      <c r="A7" s="7">
        <v>4</v>
      </c>
      <c r="B7" s="7">
        <v>0.9123</v>
      </c>
      <c r="C7" s="7">
        <v>0.42699999999999999</v>
      </c>
      <c r="D7" s="7">
        <v>0.95520000000000005</v>
      </c>
      <c r="E7" s="7">
        <v>0.65720000000000001</v>
      </c>
    </row>
    <row r="8" spans="1:5" s="7" customFormat="1" x14ac:dyDescent="0.2">
      <c r="A8" s="7">
        <v>5</v>
      </c>
      <c r="B8" s="7">
        <v>0.91649999999999998</v>
      </c>
      <c r="C8" s="7">
        <v>0.45569999999999999</v>
      </c>
      <c r="D8" s="7">
        <v>0.95430000000000004</v>
      </c>
      <c r="E8" s="7">
        <v>0.62629999999999997</v>
      </c>
    </row>
    <row r="9" spans="1:5" s="7" customFormat="1" x14ac:dyDescent="0.2">
      <c r="A9" s="7">
        <v>6</v>
      </c>
      <c r="B9" s="7">
        <v>0.91420000000000001</v>
      </c>
      <c r="C9" s="7">
        <v>0.4284</v>
      </c>
      <c r="D9" s="7">
        <v>0.95269999999999999</v>
      </c>
      <c r="E9" s="7">
        <v>0.70109999999999995</v>
      </c>
    </row>
    <row r="10" spans="1:5" s="7" customFormat="1" x14ac:dyDescent="0.2">
      <c r="A10" s="7">
        <v>7</v>
      </c>
      <c r="B10" s="7">
        <v>0.90920000000000001</v>
      </c>
      <c r="C10" s="7">
        <v>0.35260000000000002</v>
      </c>
      <c r="D10" s="7">
        <v>0.95389999999999997</v>
      </c>
      <c r="E10" s="7">
        <v>0.74639999999999995</v>
      </c>
    </row>
    <row r="11" spans="1:5" s="7" customFormat="1" x14ac:dyDescent="0.2">
      <c r="A11" s="7">
        <v>8</v>
      </c>
      <c r="B11" s="7">
        <v>0.90349999999999997</v>
      </c>
      <c r="C11" s="7">
        <v>0.23119999999999999</v>
      </c>
      <c r="D11" s="7">
        <v>0.95540000000000003</v>
      </c>
      <c r="E11" s="7">
        <v>0.72150000000000003</v>
      </c>
    </row>
    <row r="12" spans="1:5" s="7" customFormat="1" x14ac:dyDescent="0.2">
      <c r="A12" s="7">
        <v>9</v>
      </c>
      <c r="B12" s="7">
        <v>0.89939999999999998</v>
      </c>
      <c r="C12" s="7">
        <v>6.9099999999999995E-2</v>
      </c>
      <c r="D12" s="7">
        <v>0.95350000000000001</v>
      </c>
      <c r="E12" s="7">
        <v>0.5876000000000000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BF5BB-AAE9-DE4C-AA67-73649ABC23B3}">
  <dimension ref="A1:H11"/>
  <sheetViews>
    <sheetView workbookViewId="0">
      <selection activeCell="C13" sqref="C13"/>
    </sheetView>
  </sheetViews>
  <sheetFormatPr baseColWidth="10" defaultRowHeight="16" x14ac:dyDescent="0.2"/>
  <cols>
    <col min="1" max="8" width="10.83203125" style="7"/>
  </cols>
  <sheetData>
    <row r="1" spans="1:8" x14ac:dyDescent="0.2">
      <c r="B1" s="6" t="s">
        <v>5</v>
      </c>
      <c r="C1" s="6" t="s">
        <v>6</v>
      </c>
      <c r="D1" s="6" t="s">
        <v>5</v>
      </c>
      <c r="E1" s="6" t="s">
        <v>6</v>
      </c>
    </row>
    <row r="2" spans="1:8" s="5" customFormat="1" x14ac:dyDescent="0.2">
      <c r="A2" s="6" t="s">
        <v>85</v>
      </c>
      <c r="B2" s="6" t="s">
        <v>86</v>
      </c>
      <c r="C2" s="6" t="s">
        <v>86</v>
      </c>
      <c r="D2" s="6" t="s">
        <v>87</v>
      </c>
      <c r="E2" s="6" t="s">
        <v>87</v>
      </c>
      <c r="F2" s="6"/>
      <c r="G2" s="6"/>
      <c r="H2" s="6"/>
    </row>
    <row r="3" spans="1:8" x14ac:dyDescent="0.2">
      <c r="A3" s="7">
        <v>1</v>
      </c>
      <c r="B3" s="7">
        <v>0</v>
      </c>
      <c r="C3" s="7">
        <v>0</v>
      </c>
      <c r="D3" s="7">
        <v>0</v>
      </c>
      <c r="E3" s="7">
        <v>0</v>
      </c>
    </row>
    <row r="4" spans="1:8" x14ac:dyDescent="0.2">
      <c r="A4" s="7">
        <v>2</v>
      </c>
      <c r="B4" s="7">
        <v>0.24590000000000001</v>
      </c>
      <c r="C4" s="7">
        <v>0.13</v>
      </c>
      <c r="D4" s="7">
        <v>0.70399999999999996</v>
      </c>
      <c r="E4" s="7">
        <v>0.1421</v>
      </c>
    </row>
    <row r="5" spans="1:8" x14ac:dyDescent="0.2">
      <c r="A5" s="7">
        <v>3</v>
      </c>
      <c r="B5" s="7">
        <v>0.63339999999999996</v>
      </c>
      <c r="C5" s="7">
        <v>0.2646</v>
      </c>
      <c r="D5" s="7">
        <v>0.85199999999999998</v>
      </c>
      <c r="E5" s="7">
        <v>0.35499999999999998</v>
      </c>
    </row>
    <row r="6" spans="1:8" x14ac:dyDescent="0.2">
      <c r="A6" s="7">
        <v>4</v>
      </c>
      <c r="B6" s="7">
        <v>0.79310000000000003</v>
      </c>
      <c r="C6" s="7">
        <v>0.40029999999999999</v>
      </c>
      <c r="D6" s="7">
        <v>0.9204</v>
      </c>
      <c r="E6" s="7">
        <v>0.47260000000000002</v>
      </c>
    </row>
    <row r="7" spans="1:8" x14ac:dyDescent="0.2">
      <c r="A7" s="7">
        <v>5</v>
      </c>
      <c r="B7" s="7">
        <v>0.88129999999999997</v>
      </c>
      <c r="C7" s="7">
        <v>0.53400000000000003</v>
      </c>
      <c r="D7" s="7">
        <v>0.94720000000000004</v>
      </c>
      <c r="E7" s="7">
        <v>0.49790000000000001</v>
      </c>
    </row>
    <row r="8" spans="1:8" x14ac:dyDescent="0.2">
      <c r="A8" s="7">
        <v>6</v>
      </c>
      <c r="B8" s="7">
        <v>0.9304</v>
      </c>
      <c r="C8" s="7">
        <v>0.66110000000000002</v>
      </c>
      <c r="D8" s="7">
        <v>0.95479999999999998</v>
      </c>
      <c r="E8" s="7">
        <v>0.57379999999999998</v>
      </c>
    </row>
    <row r="9" spans="1:8" x14ac:dyDescent="0.2">
      <c r="A9" s="7">
        <v>7</v>
      </c>
      <c r="B9" s="7">
        <v>0.96419999999999995</v>
      </c>
      <c r="C9" s="7">
        <v>0.77890000000000004</v>
      </c>
      <c r="D9" s="7">
        <v>0.9597</v>
      </c>
      <c r="E9" s="7">
        <v>0.70020000000000004</v>
      </c>
    </row>
    <row r="10" spans="1:8" x14ac:dyDescent="0.2">
      <c r="A10" s="7">
        <v>8</v>
      </c>
      <c r="B10" s="7">
        <v>0.9879</v>
      </c>
      <c r="C10" s="7">
        <v>0.8921</v>
      </c>
      <c r="D10" s="7">
        <v>0.98429999999999995</v>
      </c>
      <c r="E10" s="7">
        <v>0.84379999999999999</v>
      </c>
    </row>
    <row r="11" spans="1:8" x14ac:dyDescent="0.2">
      <c r="A11" s="7">
        <v>9</v>
      </c>
      <c r="B11" s="7">
        <v>1</v>
      </c>
      <c r="C11" s="7">
        <v>1</v>
      </c>
      <c r="D11" s="7">
        <v>1</v>
      </c>
      <c r="E11" s="7">
        <v>1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F1AAA-743F-734F-99C4-33461B3134A7}">
  <dimension ref="A1:J40"/>
  <sheetViews>
    <sheetView workbookViewId="0">
      <selection activeCell="A32" sqref="A32"/>
    </sheetView>
  </sheetViews>
  <sheetFormatPr baseColWidth="10" defaultRowHeight="16" x14ac:dyDescent="0.2"/>
  <cols>
    <col min="1" max="1" width="14" bestFit="1" customWidth="1"/>
  </cols>
  <sheetData>
    <row r="1" spans="1:10" x14ac:dyDescent="0.2">
      <c r="A1" s="5" t="s">
        <v>89</v>
      </c>
    </row>
    <row r="2" spans="1:10" x14ac:dyDescent="0.2">
      <c r="B2">
        <v>1</v>
      </c>
      <c r="C2">
        <v>0.7288</v>
      </c>
      <c r="D2">
        <v>0.57240000000000002</v>
      </c>
      <c r="E2">
        <v>0.4365</v>
      </c>
      <c r="F2">
        <v>0.33350000000000002</v>
      </c>
      <c r="G2">
        <v>0.25979999999999998</v>
      </c>
      <c r="H2">
        <v>0.18920000000000001</v>
      </c>
      <c r="I2">
        <v>0.1036</v>
      </c>
      <c r="J2">
        <v>0</v>
      </c>
    </row>
    <row r="3" spans="1:10" x14ac:dyDescent="0.2">
      <c r="B3">
        <v>0.7288</v>
      </c>
      <c r="C3">
        <v>1</v>
      </c>
      <c r="D3">
        <v>0.75229999999999997</v>
      </c>
      <c r="E3">
        <v>0.59860000000000002</v>
      </c>
      <c r="F3">
        <v>0.49020000000000002</v>
      </c>
      <c r="G3">
        <v>0.4113</v>
      </c>
      <c r="H3">
        <v>0.33350000000000002</v>
      </c>
      <c r="I3">
        <v>0.23860000000000001</v>
      </c>
      <c r="J3">
        <v>0.1234</v>
      </c>
    </row>
    <row r="4" spans="1:10" x14ac:dyDescent="0.2">
      <c r="B4">
        <v>0.57240000000000002</v>
      </c>
      <c r="C4">
        <v>0.75229999999999997</v>
      </c>
      <c r="D4">
        <v>1</v>
      </c>
      <c r="E4">
        <v>0.82110000000000005</v>
      </c>
      <c r="F4">
        <v>0.68359999999999999</v>
      </c>
      <c r="G4">
        <v>0.5746</v>
      </c>
      <c r="H4">
        <v>0.46889999999999998</v>
      </c>
      <c r="I4">
        <v>0.3513</v>
      </c>
      <c r="J4">
        <v>0.216</v>
      </c>
    </row>
    <row r="5" spans="1:10" x14ac:dyDescent="0.2">
      <c r="B5">
        <v>0.4365</v>
      </c>
      <c r="C5">
        <v>0.59860000000000002</v>
      </c>
      <c r="D5">
        <v>0.82110000000000005</v>
      </c>
      <c r="E5">
        <v>1</v>
      </c>
      <c r="F5">
        <v>0.84440000000000004</v>
      </c>
      <c r="G5">
        <v>0.71040000000000003</v>
      </c>
      <c r="H5">
        <v>0.58130000000000004</v>
      </c>
      <c r="I5">
        <v>0.44479999999999997</v>
      </c>
      <c r="J5">
        <v>0.29409999999999997</v>
      </c>
    </row>
    <row r="6" spans="1:10" x14ac:dyDescent="0.2">
      <c r="B6">
        <v>0.33350000000000002</v>
      </c>
      <c r="C6">
        <v>0.49020000000000002</v>
      </c>
      <c r="D6">
        <v>0.68359999999999999</v>
      </c>
      <c r="E6">
        <v>0.84440000000000004</v>
      </c>
      <c r="F6">
        <v>1</v>
      </c>
      <c r="G6">
        <v>0.84760000000000002</v>
      </c>
      <c r="H6">
        <v>0.70030000000000003</v>
      </c>
      <c r="I6">
        <v>0.54700000000000004</v>
      </c>
      <c r="J6">
        <v>0.3821</v>
      </c>
    </row>
    <row r="7" spans="1:10" x14ac:dyDescent="0.2">
      <c r="B7">
        <v>0.25979999999999998</v>
      </c>
      <c r="C7">
        <v>0.4113</v>
      </c>
      <c r="D7">
        <v>0.5746</v>
      </c>
      <c r="E7">
        <v>0.71040000000000003</v>
      </c>
      <c r="F7">
        <v>0.84760000000000002</v>
      </c>
      <c r="G7">
        <v>1</v>
      </c>
      <c r="H7">
        <v>0.84199999999999997</v>
      </c>
      <c r="I7">
        <v>0.67879999999999996</v>
      </c>
      <c r="J7">
        <v>0.50319999999999998</v>
      </c>
    </row>
    <row r="8" spans="1:10" x14ac:dyDescent="0.2">
      <c r="B8">
        <v>0.18920000000000001</v>
      </c>
      <c r="C8">
        <v>0.33350000000000002</v>
      </c>
      <c r="D8">
        <v>0.46889999999999998</v>
      </c>
      <c r="E8">
        <v>0.58130000000000004</v>
      </c>
      <c r="F8">
        <v>0.70030000000000003</v>
      </c>
      <c r="G8">
        <v>0.84199999999999997</v>
      </c>
      <c r="H8">
        <v>1</v>
      </c>
      <c r="I8">
        <v>0.83089999999999997</v>
      </c>
      <c r="J8">
        <v>0.64900000000000002</v>
      </c>
    </row>
    <row r="9" spans="1:10" x14ac:dyDescent="0.2">
      <c r="B9">
        <v>0.1036</v>
      </c>
      <c r="C9">
        <v>0.23860000000000001</v>
      </c>
      <c r="D9">
        <v>0.3513</v>
      </c>
      <c r="E9">
        <v>0.44479999999999997</v>
      </c>
      <c r="F9">
        <v>0.54700000000000004</v>
      </c>
      <c r="G9">
        <v>0.67879999999999996</v>
      </c>
      <c r="H9">
        <v>0.83089999999999997</v>
      </c>
      <c r="I9">
        <v>1</v>
      </c>
      <c r="J9">
        <v>0.81359999999999999</v>
      </c>
    </row>
    <row r="10" spans="1:10" x14ac:dyDescent="0.2">
      <c r="B10">
        <v>0</v>
      </c>
      <c r="C10">
        <v>0.1234</v>
      </c>
      <c r="D10">
        <v>0.216</v>
      </c>
      <c r="E10">
        <v>0.29409999999999997</v>
      </c>
      <c r="F10">
        <v>0.3821</v>
      </c>
      <c r="G10">
        <v>0.50319999999999998</v>
      </c>
      <c r="H10">
        <v>0.64900000000000002</v>
      </c>
      <c r="I10">
        <v>0.81359999999999999</v>
      </c>
      <c r="J10">
        <v>1</v>
      </c>
    </row>
    <row r="11" spans="1:10" x14ac:dyDescent="0.2">
      <c r="A11" s="5" t="s">
        <v>90</v>
      </c>
    </row>
    <row r="12" spans="1:10" x14ac:dyDescent="0.2">
      <c r="B12">
        <v>1</v>
      </c>
      <c r="C12">
        <v>0.7147</v>
      </c>
      <c r="D12">
        <v>0.54490000000000005</v>
      </c>
      <c r="E12">
        <v>0.40310000000000001</v>
      </c>
      <c r="F12">
        <v>0.30359999999999998</v>
      </c>
      <c r="G12">
        <v>0.24360000000000001</v>
      </c>
      <c r="H12">
        <v>0.1875</v>
      </c>
      <c r="I12">
        <v>0.1084</v>
      </c>
      <c r="J12">
        <v>0</v>
      </c>
    </row>
    <row r="13" spans="1:10" x14ac:dyDescent="0.2">
      <c r="B13">
        <v>0.7147</v>
      </c>
      <c r="C13">
        <v>1</v>
      </c>
      <c r="D13">
        <v>0.73980000000000001</v>
      </c>
      <c r="E13">
        <v>0.57720000000000005</v>
      </c>
      <c r="F13">
        <v>0.4657</v>
      </c>
      <c r="G13">
        <v>0.3962</v>
      </c>
      <c r="H13">
        <v>0.32979999999999998</v>
      </c>
      <c r="I13">
        <v>0.23699999999999999</v>
      </c>
      <c r="J13">
        <v>0.1132</v>
      </c>
    </row>
    <row r="14" spans="1:10" x14ac:dyDescent="0.2">
      <c r="B14">
        <v>0.54490000000000005</v>
      </c>
      <c r="C14">
        <v>0.73980000000000001</v>
      </c>
      <c r="D14">
        <v>1</v>
      </c>
      <c r="E14">
        <v>0.80289999999999995</v>
      </c>
      <c r="F14">
        <v>0.65149999999999997</v>
      </c>
      <c r="G14">
        <v>0.54949999999999999</v>
      </c>
      <c r="H14">
        <v>0.45569999999999999</v>
      </c>
      <c r="I14">
        <v>0.33950000000000002</v>
      </c>
      <c r="J14">
        <v>0.19520000000000001</v>
      </c>
    </row>
    <row r="15" spans="1:10" x14ac:dyDescent="0.2">
      <c r="B15">
        <v>0.40310000000000001</v>
      </c>
      <c r="C15">
        <v>0.57720000000000005</v>
      </c>
      <c r="D15">
        <v>0.80289999999999995</v>
      </c>
      <c r="E15">
        <v>1</v>
      </c>
      <c r="F15">
        <v>0.82269999999999999</v>
      </c>
      <c r="G15">
        <v>0.68889999999999996</v>
      </c>
      <c r="H15">
        <v>0.5645</v>
      </c>
      <c r="I15">
        <v>0.42299999999999999</v>
      </c>
      <c r="J15">
        <v>0.2601</v>
      </c>
    </row>
    <row r="16" spans="1:10" x14ac:dyDescent="0.2">
      <c r="B16">
        <v>0.30359999999999998</v>
      </c>
      <c r="C16">
        <v>0.4657</v>
      </c>
      <c r="D16">
        <v>0.65149999999999997</v>
      </c>
      <c r="E16">
        <v>0.82269999999999999</v>
      </c>
      <c r="F16">
        <v>1</v>
      </c>
      <c r="G16">
        <v>0.84250000000000003</v>
      </c>
      <c r="H16">
        <v>0.68810000000000004</v>
      </c>
      <c r="I16">
        <v>0.52</v>
      </c>
      <c r="J16">
        <v>0.33879999999999999</v>
      </c>
    </row>
    <row r="17" spans="1:10" x14ac:dyDescent="0.2">
      <c r="B17">
        <v>0.24360000000000001</v>
      </c>
      <c r="C17">
        <v>0.3962</v>
      </c>
      <c r="D17">
        <v>0.54949999999999999</v>
      </c>
      <c r="E17">
        <v>0.68889999999999996</v>
      </c>
      <c r="F17">
        <v>0.84250000000000003</v>
      </c>
      <c r="G17">
        <v>1</v>
      </c>
      <c r="H17">
        <v>0.8276</v>
      </c>
      <c r="I17">
        <v>0.64190000000000003</v>
      </c>
      <c r="J17">
        <v>0.44669999999999999</v>
      </c>
    </row>
    <row r="18" spans="1:10" x14ac:dyDescent="0.2">
      <c r="B18">
        <v>0.1875</v>
      </c>
      <c r="C18">
        <v>0.32979999999999998</v>
      </c>
      <c r="D18">
        <v>0.45569999999999999</v>
      </c>
      <c r="E18">
        <v>0.5645</v>
      </c>
      <c r="F18">
        <v>0.68810000000000004</v>
      </c>
      <c r="G18">
        <v>0.8276</v>
      </c>
      <c r="H18">
        <v>1</v>
      </c>
      <c r="I18">
        <v>0.80600000000000005</v>
      </c>
      <c r="J18">
        <v>0.60340000000000005</v>
      </c>
    </row>
    <row r="19" spans="1:10" x14ac:dyDescent="0.2">
      <c r="B19">
        <v>0.1084</v>
      </c>
      <c r="C19">
        <v>0.23699999999999999</v>
      </c>
      <c r="D19">
        <v>0.33950000000000002</v>
      </c>
      <c r="E19">
        <v>0.42299999999999999</v>
      </c>
      <c r="F19">
        <v>0.52</v>
      </c>
      <c r="G19">
        <v>0.64190000000000003</v>
      </c>
      <c r="H19">
        <v>0.80600000000000005</v>
      </c>
      <c r="I19">
        <v>1</v>
      </c>
      <c r="J19">
        <v>0.79200000000000004</v>
      </c>
    </row>
    <row r="20" spans="1:10" x14ac:dyDescent="0.2">
      <c r="B20">
        <v>0</v>
      </c>
      <c r="C20">
        <v>0.1132</v>
      </c>
      <c r="D20">
        <v>0.19520000000000001</v>
      </c>
      <c r="E20">
        <v>0.2601</v>
      </c>
      <c r="F20">
        <v>0.33879999999999999</v>
      </c>
      <c r="G20">
        <v>0.44669999999999999</v>
      </c>
      <c r="H20">
        <v>0.60340000000000005</v>
      </c>
      <c r="I20">
        <v>0.79200000000000004</v>
      </c>
      <c r="J20">
        <v>1</v>
      </c>
    </row>
    <row r="21" spans="1:10" x14ac:dyDescent="0.2">
      <c r="A21" s="5" t="s">
        <v>91</v>
      </c>
    </row>
    <row r="22" spans="1:10" x14ac:dyDescent="0.2">
      <c r="B22">
        <v>1</v>
      </c>
      <c r="C22">
        <v>0.67200000000000004</v>
      </c>
      <c r="D22">
        <v>0.54890000000000005</v>
      </c>
      <c r="E22">
        <v>0.43930000000000002</v>
      </c>
      <c r="F22">
        <v>0.33650000000000002</v>
      </c>
      <c r="G22">
        <v>0.25169999999999998</v>
      </c>
      <c r="H22">
        <v>0.17519999999999999</v>
      </c>
      <c r="I22">
        <v>8.9800000000000005E-2</v>
      </c>
      <c r="J22">
        <v>0</v>
      </c>
    </row>
    <row r="23" spans="1:10" x14ac:dyDescent="0.2">
      <c r="B23">
        <v>0.67200000000000004</v>
      </c>
      <c r="C23">
        <v>1</v>
      </c>
      <c r="D23">
        <v>0.74029999999999996</v>
      </c>
      <c r="E23">
        <v>0.61409999999999998</v>
      </c>
      <c r="F23">
        <v>0.51490000000000002</v>
      </c>
      <c r="G23">
        <v>0.43340000000000001</v>
      </c>
      <c r="H23">
        <v>0.35570000000000002</v>
      </c>
      <c r="I23">
        <v>0.2676</v>
      </c>
      <c r="J23">
        <v>0.1721</v>
      </c>
    </row>
    <row r="24" spans="1:10" x14ac:dyDescent="0.2">
      <c r="B24">
        <v>0.54890000000000005</v>
      </c>
      <c r="C24">
        <v>0.74029999999999996</v>
      </c>
      <c r="D24">
        <v>1</v>
      </c>
      <c r="E24">
        <v>0.84940000000000004</v>
      </c>
      <c r="F24">
        <v>0.72919999999999996</v>
      </c>
      <c r="G24">
        <v>0.62660000000000005</v>
      </c>
      <c r="H24">
        <v>0.52580000000000005</v>
      </c>
      <c r="I24">
        <v>0.41880000000000001</v>
      </c>
      <c r="J24">
        <v>0.30470000000000003</v>
      </c>
    </row>
    <row r="25" spans="1:10" x14ac:dyDescent="0.2">
      <c r="B25">
        <v>0.43930000000000002</v>
      </c>
      <c r="C25">
        <v>0.61409999999999998</v>
      </c>
      <c r="D25">
        <v>0.84940000000000004</v>
      </c>
      <c r="E25">
        <v>1</v>
      </c>
      <c r="F25">
        <v>0.86850000000000005</v>
      </c>
      <c r="G25">
        <v>0.75600000000000001</v>
      </c>
      <c r="H25">
        <v>0.64410000000000001</v>
      </c>
      <c r="I25">
        <v>0.52729999999999999</v>
      </c>
      <c r="J25">
        <v>0.40289999999999998</v>
      </c>
    </row>
    <row r="26" spans="1:10" x14ac:dyDescent="0.2">
      <c r="B26">
        <v>0.33650000000000002</v>
      </c>
      <c r="C26">
        <v>0.51490000000000002</v>
      </c>
      <c r="D26">
        <v>0.72919999999999996</v>
      </c>
      <c r="E26">
        <v>0.86850000000000005</v>
      </c>
      <c r="F26">
        <v>1</v>
      </c>
      <c r="G26">
        <v>0.87609999999999999</v>
      </c>
      <c r="H26">
        <v>0.75839999999999996</v>
      </c>
      <c r="I26">
        <v>0.6341</v>
      </c>
      <c r="J26">
        <v>0.501</v>
      </c>
    </row>
    <row r="27" spans="1:10" x14ac:dyDescent="0.2">
      <c r="B27">
        <v>0.25169999999999998</v>
      </c>
      <c r="C27">
        <v>0.43340000000000001</v>
      </c>
      <c r="D27">
        <v>0.62660000000000005</v>
      </c>
      <c r="E27">
        <v>0.75600000000000001</v>
      </c>
      <c r="F27">
        <v>0.87609999999999999</v>
      </c>
      <c r="G27">
        <v>1</v>
      </c>
      <c r="H27">
        <v>0.87419999999999998</v>
      </c>
      <c r="I27">
        <v>0.74780000000000002</v>
      </c>
      <c r="J27">
        <v>0.60919999999999996</v>
      </c>
    </row>
    <row r="28" spans="1:10" x14ac:dyDescent="0.2">
      <c r="B28">
        <v>0.17519999999999999</v>
      </c>
      <c r="C28">
        <v>0.35570000000000002</v>
      </c>
      <c r="D28">
        <v>0.52580000000000005</v>
      </c>
      <c r="E28">
        <v>0.64410000000000001</v>
      </c>
      <c r="F28">
        <v>0.75839999999999996</v>
      </c>
      <c r="G28">
        <v>0.87419999999999998</v>
      </c>
      <c r="H28">
        <v>1</v>
      </c>
      <c r="I28">
        <v>0.86819999999999997</v>
      </c>
      <c r="J28">
        <v>0.72660000000000002</v>
      </c>
    </row>
    <row r="29" spans="1:10" x14ac:dyDescent="0.2">
      <c r="B29">
        <v>8.9800000000000005E-2</v>
      </c>
      <c r="C29">
        <v>0.2676</v>
      </c>
      <c r="D29">
        <v>0.41880000000000001</v>
      </c>
      <c r="E29">
        <v>0.52729999999999999</v>
      </c>
      <c r="F29">
        <v>0.6341</v>
      </c>
      <c r="G29">
        <v>0.74780000000000002</v>
      </c>
      <c r="H29">
        <v>0.86819999999999997</v>
      </c>
      <c r="I29">
        <v>1</v>
      </c>
      <c r="J29">
        <v>0.8528</v>
      </c>
    </row>
    <row r="30" spans="1:10" x14ac:dyDescent="0.2">
      <c r="B30">
        <v>0</v>
      </c>
      <c r="C30">
        <v>0.1721</v>
      </c>
      <c r="D30">
        <v>0.30470000000000003</v>
      </c>
      <c r="E30">
        <v>0.40289999999999998</v>
      </c>
      <c r="F30">
        <v>0.501</v>
      </c>
      <c r="G30">
        <v>0.60919999999999996</v>
      </c>
      <c r="H30">
        <v>0.72660000000000002</v>
      </c>
      <c r="I30">
        <v>0.8528</v>
      </c>
      <c r="J30">
        <v>1</v>
      </c>
    </row>
    <row r="31" spans="1:10" x14ac:dyDescent="0.2">
      <c r="A31" s="5" t="s">
        <v>92</v>
      </c>
    </row>
    <row r="32" spans="1:10" x14ac:dyDescent="0.2">
      <c r="B32">
        <v>1</v>
      </c>
      <c r="C32">
        <v>0.61899999999999999</v>
      </c>
      <c r="D32">
        <v>0.54339999999999999</v>
      </c>
      <c r="E32">
        <v>0.41739999999999999</v>
      </c>
      <c r="F32">
        <v>0.30669999999999997</v>
      </c>
      <c r="G32">
        <v>0.2248</v>
      </c>
      <c r="H32">
        <v>0.15379999999999999</v>
      </c>
      <c r="I32">
        <v>7.7100000000000002E-2</v>
      </c>
      <c r="J32">
        <v>0</v>
      </c>
    </row>
    <row r="33" spans="2:10" x14ac:dyDescent="0.2">
      <c r="B33">
        <v>0.61899999999999999</v>
      </c>
      <c r="C33">
        <v>1</v>
      </c>
      <c r="D33">
        <v>0.70679999999999998</v>
      </c>
      <c r="E33">
        <v>0.54849999999999999</v>
      </c>
      <c r="F33">
        <v>0.43309999999999998</v>
      </c>
      <c r="G33">
        <v>0.34720000000000001</v>
      </c>
      <c r="H33">
        <v>0.27210000000000001</v>
      </c>
      <c r="I33">
        <v>0.19109999999999999</v>
      </c>
      <c r="J33">
        <v>0.1096</v>
      </c>
    </row>
    <row r="34" spans="2:10" x14ac:dyDescent="0.2">
      <c r="B34">
        <v>0.54339999999999999</v>
      </c>
      <c r="C34">
        <v>0.70679999999999998</v>
      </c>
      <c r="D34">
        <v>1</v>
      </c>
      <c r="E34">
        <v>0.80620000000000003</v>
      </c>
      <c r="F34">
        <v>0.66110000000000002</v>
      </c>
      <c r="G34">
        <v>0.54879999999999995</v>
      </c>
      <c r="H34">
        <v>0.44740000000000002</v>
      </c>
      <c r="I34">
        <v>0.34470000000000001</v>
      </c>
      <c r="J34">
        <v>0.24440000000000001</v>
      </c>
    </row>
    <row r="35" spans="2:10" x14ac:dyDescent="0.2">
      <c r="B35">
        <v>0.41739999999999999</v>
      </c>
      <c r="C35">
        <v>0.54849999999999999</v>
      </c>
      <c r="D35">
        <v>0.80620000000000003</v>
      </c>
      <c r="E35">
        <v>1</v>
      </c>
      <c r="F35">
        <v>0.83840000000000003</v>
      </c>
      <c r="G35">
        <v>0.71130000000000004</v>
      </c>
      <c r="H35">
        <v>0.59319999999999995</v>
      </c>
      <c r="I35">
        <v>0.47570000000000001</v>
      </c>
      <c r="J35">
        <v>0.36299999999999999</v>
      </c>
    </row>
    <row r="36" spans="2:10" x14ac:dyDescent="0.2">
      <c r="B36">
        <v>0.30669999999999997</v>
      </c>
      <c r="C36">
        <v>0.43309999999999998</v>
      </c>
      <c r="D36">
        <v>0.66110000000000002</v>
      </c>
      <c r="E36">
        <v>0.83840000000000003</v>
      </c>
      <c r="F36">
        <v>1</v>
      </c>
      <c r="G36">
        <v>0.85950000000000004</v>
      </c>
      <c r="H36">
        <v>0.73089999999999999</v>
      </c>
      <c r="I36">
        <v>0.60299999999999998</v>
      </c>
      <c r="J36">
        <v>0.48080000000000001</v>
      </c>
    </row>
    <row r="37" spans="2:10" x14ac:dyDescent="0.2">
      <c r="B37">
        <v>0.2248</v>
      </c>
      <c r="C37">
        <v>0.34720000000000001</v>
      </c>
      <c r="D37">
        <v>0.54879999999999995</v>
      </c>
      <c r="E37">
        <v>0.71130000000000004</v>
      </c>
      <c r="F37">
        <v>0.85950000000000004</v>
      </c>
      <c r="G37">
        <v>1</v>
      </c>
      <c r="H37">
        <v>0.86160000000000003</v>
      </c>
      <c r="I37">
        <v>0.73</v>
      </c>
      <c r="J37">
        <v>0.60240000000000005</v>
      </c>
    </row>
    <row r="38" spans="2:10" x14ac:dyDescent="0.2">
      <c r="B38">
        <v>0.15379999999999999</v>
      </c>
      <c r="C38">
        <v>0.27210000000000001</v>
      </c>
      <c r="D38">
        <v>0.44740000000000002</v>
      </c>
      <c r="E38">
        <v>0.59319999999999995</v>
      </c>
      <c r="F38">
        <v>0.73089999999999999</v>
      </c>
      <c r="G38">
        <v>0.86160000000000003</v>
      </c>
      <c r="H38">
        <v>1</v>
      </c>
      <c r="I38">
        <v>0.86219999999999997</v>
      </c>
      <c r="J38">
        <v>0.73219999999999996</v>
      </c>
    </row>
    <row r="39" spans="2:10" x14ac:dyDescent="0.2">
      <c r="B39">
        <v>7.7100000000000002E-2</v>
      </c>
      <c r="C39">
        <v>0.19109999999999999</v>
      </c>
      <c r="D39">
        <v>0.34470000000000001</v>
      </c>
      <c r="E39">
        <v>0.47570000000000001</v>
      </c>
      <c r="F39">
        <v>0.60299999999999998</v>
      </c>
      <c r="G39">
        <v>0.73</v>
      </c>
      <c r="H39">
        <v>0.86219999999999997</v>
      </c>
      <c r="I39">
        <v>1</v>
      </c>
      <c r="J39">
        <v>0.86240000000000006</v>
      </c>
    </row>
    <row r="40" spans="2:10" x14ac:dyDescent="0.2">
      <c r="B40">
        <v>0</v>
      </c>
      <c r="C40">
        <v>0.1096</v>
      </c>
      <c r="D40">
        <v>0.24440000000000001</v>
      </c>
      <c r="E40">
        <v>0.36299999999999999</v>
      </c>
      <c r="F40">
        <v>0.48080000000000001</v>
      </c>
      <c r="G40">
        <v>0.60240000000000005</v>
      </c>
      <c r="H40">
        <v>0.73219999999999996</v>
      </c>
      <c r="I40">
        <v>0.86240000000000006</v>
      </c>
      <c r="J40">
        <v>1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C7280-0EDC-8E4E-8A36-8DF469D588C6}">
  <dimension ref="A1:E11"/>
  <sheetViews>
    <sheetView workbookViewId="0">
      <selection activeCell="B14" sqref="B9:B14"/>
    </sheetView>
  </sheetViews>
  <sheetFormatPr baseColWidth="10" defaultRowHeight="16" x14ac:dyDescent="0.2"/>
  <sheetData>
    <row r="1" spans="1:5" s="6" customFormat="1" x14ac:dyDescent="0.2">
      <c r="A1" s="6" t="s">
        <v>97</v>
      </c>
      <c r="B1" s="6" t="s">
        <v>93</v>
      </c>
      <c r="C1" s="6" t="s">
        <v>94</v>
      </c>
      <c r="D1" s="6" t="s">
        <v>95</v>
      </c>
      <c r="E1" s="6" t="s">
        <v>96</v>
      </c>
    </row>
    <row r="2" spans="1:5" x14ac:dyDescent="0.2">
      <c r="B2">
        <v>0.18990000000000001</v>
      </c>
      <c r="C2">
        <v>0.20649999999999999</v>
      </c>
      <c r="D2">
        <v>0.17480000000000001</v>
      </c>
      <c r="E2">
        <v>0.19800000000000001</v>
      </c>
    </row>
    <row r="3" spans="1:5" x14ac:dyDescent="0.2">
      <c r="B3">
        <v>0.34379999999999999</v>
      </c>
      <c r="C3">
        <v>0.372</v>
      </c>
      <c r="D3">
        <v>0.30270000000000002</v>
      </c>
      <c r="E3">
        <v>0.3347</v>
      </c>
    </row>
    <row r="4" spans="1:5" x14ac:dyDescent="0.2">
      <c r="B4">
        <v>0.47789999999999999</v>
      </c>
      <c r="C4">
        <v>0.50839999999999996</v>
      </c>
      <c r="D4">
        <v>0.42199999999999999</v>
      </c>
      <c r="E4">
        <v>0.46700000000000003</v>
      </c>
    </row>
    <row r="5" spans="1:5" x14ac:dyDescent="0.2">
      <c r="B5">
        <v>0.59189999999999998</v>
      </c>
      <c r="C5">
        <v>0.61650000000000005</v>
      </c>
      <c r="D5">
        <v>0.53520000000000001</v>
      </c>
      <c r="E5">
        <v>0.58840000000000003</v>
      </c>
    </row>
    <row r="6" spans="1:5" x14ac:dyDescent="0.2">
      <c r="B6">
        <v>0.69030000000000002</v>
      </c>
      <c r="C6">
        <v>0.70669999999999999</v>
      </c>
      <c r="D6">
        <v>0.64270000000000005</v>
      </c>
      <c r="E6">
        <v>0.69889999999999997</v>
      </c>
    </row>
    <row r="7" spans="1:5" x14ac:dyDescent="0.2">
      <c r="B7">
        <v>0.78539999999999999</v>
      </c>
      <c r="C7">
        <v>0.79339999999999999</v>
      </c>
      <c r="D7">
        <v>0.75080000000000002</v>
      </c>
      <c r="E7">
        <v>0.80349999999999999</v>
      </c>
    </row>
    <row r="8" spans="1:5" x14ac:dyDescent="0.2">
      <c r="B8">
        <v>0.88649999999999995</v>
      </c>
      <c r="C8">
        <v>0.88919999999999999</v>
      </c>
      <c r="D8">
        <v>0.86899999999999999</v>
      </c>
      <c r="E8">
        <v>0.90669999999999995</v>
      </c>
    </row>
    <row r="9" spans="1:5" x14ac:dyDescent="0.2">
      <c r="B9">
        <v>1</v>
      </c>
      <c r="C9">
        <v>1</v>
      </c>
      <c r="D9">
        <v>1</v>
      </c>
      <c r="E9">
        <v>1</v>
      </c>
    </row>
    <row r="11" spans="1:5" s="6" customFormat="1" x14ac:dyDescent="0.2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3D042-7558-894A-8816-95EB1FCA4EA5}">
  <dimension ref="A1:F3"/>
  <sheetViews>
    <sheetView workbookViewId="0">
      <selection activeCell="B10" sqref="B10"/>
    </sheetView>
  </sheetViews>
  <sheetFormatPr baseColWidth="10" defaultRowHeight="16" x14ac:dyDescent="0.2"/>
  <cols>
    <col min="1" max="1" width="29" style="32" bestFit="1" customWidth="1"/>
    <col min="2" max="16384" width="10.83203125" style="32"/>
  </cols>
  <sheetData>
    <row r="1" spans="1:6" ht="17" x14ac:dyDescent="0.2">
      <c r="A1" s="37" t="s">
        <v>148</v>
      </c>
      <c r="B1" s="37"/>
      <c r="C1" s="30" t="s">
        <v>0</v>
      </c>
      <c r="D1" s="31" t="s">
        <v>1</v>
      </c>
      <c r="E1" s="31" t="s">
        <v>2</v>
      </c>
      <c r="F1" s="31" t="s">
        <v>3</v>
      </c>
    </row>
    <row r="2" spans="1:6" ht="17" x14ac:dyDescent="0.2">
      <c r="A2" s="38" t="s">
        <v>12</v>
      </c>
      <c r="B2" s="34" t="s">
        <v>6</v>
      </c>
      <c r="C2" s="35">
        <v>0.13800000000000001</v>
      </c>
      <c r="D2" s="36">
        <v>0.14399999999999999</v>
      </c>
      <c r="E2" s="36">
        <v>3.2000000000000001E-2</v>
      </c>
      <c r="F2" s="36">
        <v>1.2999999999999999E-2</v>
      </c>
    </row>
    <row r="3" spans="1:6" ht="17" x14ac:dyDescent="0.2">
      <c r="A3" s="38" t="s">
        <v>13</v>
      </c>
      <c r="B3" s="34" t="s">
        <v>6</v>
      </c>
      <c r="C3" s="35">
        <v>0.86199999999999999</v>
      </c>
      <c r="D3" s="36">
        <v>0.85599999999999998</v>
      </c>
      <c r="E3" s="36">
        <v>0.96799999999999997</v>
      </c>
      <c r="F3" s="36">
        <v>0.98699999999999999</v>
      </c>
    </row>
  </sheetData>
  <mergeCells count="1">
    <mergeCell ref="A1:B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6ECE5-03B5-1A4A-9228-632786D551FB}">
  <dimension ref="A1:E28"/>
  <sheetViews>
    <sheetView workbookViewId="0">
      <selection activeCell="B6" sqref="B6"/>
    </sheetView>
  </sheetViews>
  <sheetFormatPr baseColWidth="10" defaultRowHeight="16" x14ac:dyDescent="0.2"/>
  <sheetData>
    <row r="1" spans="1:5" s="6" customFormat="1" x14ac:dyDescent="0.2">
      <c r="A1" s="6" t="s">
        <v>98</v>
      </c>
      <c r="B1" s="6" t="s">
        <v>93</v>
      </c>
      <c r="C1" s="6" t="s">
        <v>94</v>
      </c>
      <c r="D1" s="6" t="s">
        <v>95</v>
      </c>
      <c r="E1" s="6" t="s">
        <v>96</v>
      </c>
    </row>
    <row r="2" spans="1:5" x14ac:dyDescent="0.2">
      <c r="B2">
        <v>0.18640000000000001</v>
      </c>
      <c r="C2">
        <v>0.20799999999999999</v>
      </c>
      <c r="D2">
        <v>0.1472</v>
      </c>
      <c r="E2">
        <v>0.1376</v>
      </c>
    </row>
    <row r="3" spans="1:5" x14ac:dyDescent="0.2">
      <c r="B3">
        <v>0.1691</v>
      </c>
      <c r="C3">
        <v>0.19400000000000001</v>
      </c>
      <c r="D3">
        <v>0.1318</v>
      </c>
      <c r="E3">
        <v>0.13780000000000001</v>
      </c>
    </row>
    <row r="4" spans="1:5" x14ac:dyDescent="0.2">
      <c r="B4">
        <v>0.158</v>
      </c>
      <c r="C4">
        <v>0.1724</v>
      </c>
      <c r="D4">
        <v>0.1258</v>
      </c>
      <c r="E4">
        <v>0.1384</v>
      </c>
    </row>
    <row r="5" spans="1:5" x14ac:dyDescent="0.2">
      <c r="B5">
        <v>0.15240000000000001</v>
      </c>
      <c r="C5">
        <v>0.1575</v>
      </c>
      <c r="D5">
        <v>0.1239</v>
      </c>
      <c r="E5">
        <v>0.14050000000000001</v>
      </c>
    </row>
    <row r="6" spans="1:5" x14ac:dyDescent="0.2">
      <c r="B6">
        <v>0.15559999999999999</v>
      </c>
      <c r="C6">
        <v>0.17730000000000001</v>
      </c>
      <c r="D6">
        <v>0.13150000000000001</v>
      </c>
      <c r="E6">
        <v>0.16159999999999999</v>
      </c>
    </row>
    <row r="7" spans="1:5" x14ac:dyDescent="0.2">
      <c r="B7">
        <v>0.35099999999999998</v>
      </c>
      <c r="C7">
        <v>0.39660000000000001</v>
      </c>
      <c r="D7">
        <v>0.27339999999999998</v>
      </c>
      <c r="E7">
        <v>0.26779999999999998</v>
      </c>
    </row>
    <row r="8" spans="1:5" x14ac:dyDescent="0.2">
      <c r="B8">
        <v>0.25009999999999999</v>
      </c>
      <c r="C8">
        <v>0.27760000000000001</v>
      </c>
      <c r="D8">
        <v>0.2014</v>
      </c>
      <c r="E8">
        <v>0.2319</v>
      </c>
    </row>
    <row r="9" spans="1:5" x14ac:dyDescent="0.2">
      <c r="B9">
        <v>0.29970000000000002</v>
      </c>
      <c r="C9">
        <v>0.31190000000000001</v>
      </c>
      <c r="D9">
        <v>0.24160000000000001</v>
      </c>
      <c r="E9">
        <v>0.26910000000000001</v>
      </c>
    </row>
    <row r="10" spans="1:5" x14ac:dyDescent="0.2">
      <c r="B10">
        <v>0.34470000000000001</v>
      </c>
      <c r="C10">
        <v>0.37490000000000001</v>
      </c>
      <c r="D10">
        <v>0.29820000000000002</v>
      </c>
      <c r="E10">
        <v>0.32650000000000001</v>
      </c>
    </row>
    <row r="11" spans="1:5" x14ac:dyDescent="0.2">
      <c r="B11">
        <v>0.45300000000000001</v>
      </c>
      <c r="C11">
        <v>0.48</v>
      </c>
      <c r="D11">
        <v>0.3659</v>
      </c>
      <c r="E11">
        <v>0.39700000000000002</v>
      </c>
    </row>
    <row r="12" spans="1:5" x14ac:dyDescent="0.2">
      <c r="B12">
        <v>0.31640000000000001</v>
      </c>
      <c r="C12">
        <v>0.34849999999999998</v>
      </c>
      <c r="D12">
        <v>0.27079999999999999</v>
      </c>
      <c r="E12">
        <v>0.33889999999999998</v>
      </c>
    </row>
    <row r="13" spans="1:5" x14ac:dyDescent="0.2">
      <c r="B13">
        <v>0.41870000000000002</v>
      </c>
      <c r="C13">
        <v>0.4355</v>
      </c>
      <c r="D13">
        <v>0.35589999999999999</v>
      </c>
      <c r="E13">
        <v>0.40679999999999999</v>
      </c>
    </row>
    <row r="14" spans="1:5" x14ac:dyDescent="0.2">
      <c r="B14">
        <v>0.6179</v>
      </c>
      <c r="C14">
        <v>0.66120000000000001</v>
      </c>
      <c r="D14">
        <v>0.499</v>
      </c>
      <c r="E14">
        <v>0.51919999999999999</v>
      </c>
    </row>
    <row r="15" spans="1:5" x14ac:dyDescent="0.2">
      <c r="B15">
        <v>0.4133</v>
      </c>
      <c r="C15">
        <v>0.43390000000000001</v>
      </c>
      <c r="D15">
        <v>0.39</v>
      </c>
      <c r="E15">
        <v>0.45200000000000001</v>
      </c>
    </row>
    <row r="16" spans="1:5" x14ac:dyDescent="0.2">
      <c r="B16">
        <v>0.70589999999999997</v>
      </c>
      <c r="C16">
        <v>0.7399</v>
      </c>
      <c r="D16">
        <v>0.59709999999999996</v>
      </c>
      <c r="E16">
        <v>0.63700000000000001</v>
      </c>
    </row>
    <row r="17" spans="2:5" x14ac:dyDescent="0.2">
      <c r="B17">
        <v>0.53110000000000002</v>
      </c>
      <c r="C17">
        <v>0.54430000000000001</v>
      </c>
      <c r="D17">
        <v>0.47420000000000001</v>
      </c>
      <c r="E17">
        <v>0.55259999999999998</v>
      </c>
    </row>
    <row r="18" spans="2:5" x14ac:dyDescent="0.2">
      <c r="B18">
        <v>0.50980000000000003</v>
      </c>
      <c r="C18">
        <v>0.5343</v>
      </c>
      <c r="D18">
        <v>0.48509999999999998</v>
      </c>
      <c r="E18">
        <v>0.56689999999999996</v>
      </c>
    </row>
    <row r="19" spans="2:5" x14ac:dyDescent="0.2">
      <c r="B19">
        <v>0.64870000000000005</v>
      </c>
      <c r="C19">
        <v>0.66049999999999998</v>
      </c>
      <c r="D19">
        <v>0.58120000000000005</v>
      </c>
      <c r="E19">
        <v>0.65529999999999999</v>
      </c>
    </row>
    <row r="20" spans="2:5" x14ac:dyDescent="0.2">
      <c r="B20">
        <v>0.60009999999999997</v>
      </c>
      <c r="C20">
        <v>0.62119999999999997</v>
      </c>
      <c r="D20">
        <v>0.57099999999999995</v>
      </c>
      <c r="E20">
        <v>0.62160000000000004</v>
      </c>
    </row>
    <row r="21" spans="2:5" x14ac:dyDescent="0.2">
      <c r="B21">
        <v>0.66649999999999998</v>
      </c>
      <c r="C21">
        <v>0.67020000000000002</v>
      </c>
      <c r="D21">
        <v>0.64429999999999998</v>
      </c>
      <c r="E21">
        <v>0.72789999999999999</v>
      </c>
    </row>
    <row r="22" spans="2:5" x14ac:dyDescent="0.2">
      <c r="B22">
        <v>0.66239999999999999</v>
      </c>
      <c r="C22">
        <v>0.68</v>
      </c>
      <c r="D22">
        <v>0.64659999999999995</v>
      </c>
      <c r="E22">
        <v>0.69579999999999997</v>
      </c>
    </row>
    <row r="23" spans="2:5" x14ac:dyDescent="0.2">
      <c r="B23">
        <v>0.87660000000000005</v>
      </c>
      <c r="C23">
        <v>0.88680000000000003</v>
      </c>
      <c r="D23">
        <v>0.82789999999999997</v>
      </c>
      <c r="E23">
        <v>0.89039999999999997</v>
      </c>
    </row>
    <row r="24" spans="2:5" x14ac:dyDescent="0.2">
      <c r="B24">
        <v>0.66649999999999998</v>
      </c>
      <c r="C24">
        <v>0.69640000000000002</v>
      </c>
      <c r="D24">
        <v>0.66349999999999998</v>
      </c>
      <c r="E24">
        <v>0.69330000000000003</v>
      </c>
    </row>
    <row r="25" spans="2:5" x14ac:dyDescent="0.2">
      <c r="B25">
        <v>0.74019999999999997</v>
      </c>
      <c r="C25">
        <v>0.75639999999999996</v>
      </c>
      <c r="D25">
        <v>0.74829999999999997</v>
      </c>
      <c r="E25">
        <v>0.7752</v>
      </c>
    </row>
    <row r="26" spans="2:5" x14ac:dyDescent="0.2">
      <c r="B26">
        <v>0.81079999999999997</v>
      </c>
      <c r="C26">
        <v>0.8125</v>
      </c>
      <c r="D26">
        <v>0.82479999999999998</v>
      </c>
      <c r="E26">
        <v>0.84619999999999995</v>
      </c>
    </row>
    <row r="27" spans="2:5" x14ac:dyDescent="0.2">
      <c r="B27">
        <v>0.89639999999999997</v>
      </c>
      <c r="C27">
        <v>0.89159999999999995</v>
      </c>
      <c r="D27">
        <v>0.91020000000000001</v>
      </c>
      <c r="E27">
        <v>0.92290000000000005</v>
      </c>
    </row>
    <row r="28" spans="2:5" x14ac:dyDescent="0.2">
      <c r="B28">
        <v>1</v>
      </c>
      <c r="C28">
        <v>1</v>
      </c>
      <c r="D28">
        <v>1</v>
      </c>
      <c r="E28">
        <v>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5225A-6275-8045-BC44-132FD6AB5B2B}">
  <dimension ref="A2:I48"/>
  <sheetViews>
    <sheetView topLeftCell="A17" workbookViewId="0">
      <selection activeCell="H40" sqref="H40:I48"/>
    </sheetView>
  </sheetViews>
  <sheetFormatPr baseColWidth="10" defaultRowHeight="16" x14ac:dyDescent="0.2"/>
  <cols>
    <col min="1" max="1" width="15.6640625" bestFit="1" customWidth="1"/>
  </cols>
  <sheetData>
    <row r="2" spans="1:9" x14ac:dyDescent="0.2">
      <c r="A2" s="5" t="s">
        <v>99</v>
      </c>
      <c r="B2" s="6" t="s">
        <v>0</v>
      </c>
      <c r="C2" s="6" t="s">
        <v>0</v>
      </c>
      <c r="D2" s="6" t="s">
        <v>1</v>
      </c>
      <c r="E2" s="6" t="s">
        <v>1</v>
      </c>
      <c r="F2" s="6" t="s">
        <v>2</v>
      </c>
      <c r="G2" s="6" t="s">
        <v>2</v>
      </c>
      <c r="H2" s="6" t="s">
        <v>3</v>
      </c>
      <c r="I2" s="6" t="s">
        <v>3</v>
      </c>
    </row>
    <row r="3" spans="1:9" x14ac:dyDescent="0.2">
      <c r="A3" s="5"/>
      <c r="B3" s="6" t="s">
        <v>86</v>
      </c>
      <c r="C3" s="6" t="s">
        <v>87</v>
      </c>
      <c r="D3" s="6" t="s">
        <v>86</v>
      </c>
      <c r="E3" s="6" t="s">
        <v>87</v>
      </c>
      <c r="F3" s="6" t="s">
        <v>86</v>
      </c>
      <c r="G3" s="6" t="s">
        <v>87</v>
      </c>
      <c r="H3" s="6" t="s">
        <v>86</v>
      </c>
      <c r="I3" s="6" t="s">
        <v>87</v>
      </c>
    </row>
    <row r="4" spans="1:9" x14ac:dyDescent="0.2">
      <c r="B4">
        <v>-4.1444000000000001</v>
      </c>
      <c r="C4">
        <v>2.6882000000000001</v>
      </c>
      <c r="D4">
        <v>-5.0590000000000002</v>
      </c>
      <c r="E4">
        <v>-2.8618000000000001</v>
      </c>
      <c r="F4">
        <v>-7.5804</v>
      </c>
      <c r="G4">
        <v>-2.5097</v>
      </c>
      <c r="H4">
        <v>-28.628399999999999</v>
      </c>
      <c r="I4">
        <v>11.622</v>
      </c>
    </row>
    <row r="5" spans="1:9" x14ac:dyDescent="0.2">
      <c r="B5">
        <v>-4.7685000000000004</v>
      </c>
      <c r="C5">
        <v>-2.7833000000000001</v>
      </c>
      <c r="D5">
        <v>-5.8421000000000003</v>
      </c>
      <c r="E5">
        <v>3.3347000000000002</v>
      </c>
      <c r="F5">
        <v>-6.5194999999999999</v>
      </c>
      <c r="G5">
        <v>2.9479000000000002</v>
      </c>
      <c r="H5">
        <v>-21.442699999999999</v>
      </c>
      <c r="I5">
        <v>5.2521000000000004</v>
      </c>
    </row>
    <row r="6" spans="1:9" x14ac:dyDescent="0.2">
      <c r="B6">
        <v>-2.2008000000000001</v>
      </c>
      <c r="C6">
        <v>0.21299999999999999</v>
      </c>
      <c r="D6">
        <v>-2.8902000000000001</v>
      </c>
      <c r="E6">
        <v>0.14849999999999999</v>
      </c>
      <c r="F6">
        <v>-3.7349999999999999</v>
      </c>
      <c r="G6">
        <v>0.53059999999999996</v>
      </c>
      <c r="H6">
        <v>-14.001099999999999</v>
      </c>
      <c r="I6">
        <v>-4.2912999999999997</v>
      </c>
    </row>
    <row r="7" spans="1:9" x14ac:dyDescent="0.2">
      <c r="B7">
        <v>-0.8337</v>
      </c>
      <c r="C7">
        <v>4.3299999999999998E-2</v>
      </c>
      <c r="D7">
        <v>-1.3143</v>
      </c>
      <c r="E7">
        <v>-0.43240000000000001</v>
      </c>
      <c r="F7">
        <v>-1.5949</v>
      </c>
      <c r="G7">
        <v>-0.2445</v>
      </c>
      <c r="H7">
        <v>-6.4984999999999999</v>
      </c>
      <c r="I7">
        <v>-9.5618999999999996</v>
      </c>
    </row>
    <row r="8" spans="1:9" x14ac:dyDescent="0.2">
      <c r="B8">
        <v>0.60519999999999996</v>
      </c>
      <c r="C8">
        <v>0.4889</v>
      </c>
      <c r="D8">
        <v>0.42470000000000002</v>
      </c>
      <c r="E8">
        <v>-0.66269999999999996</v>
      </c>
      <c r="F8">
        <v>0.4123</v>
      </c>
      <c r="G8">
        <v>-0.52759999999999996</v>
      </c>
      <c r="H8">
        <v>0.8901</v>
      </c>
      <c r="I8">
        <v>-10.698399999999999</v>
      </c>
    </row>
    <row r="9" spans="1:9" x14ac:dyDescent="0.2">
      <c r="B9">
        <v>1.7614000000000001</v>
      </c>
      <c r="C9">
        <v>-0.22739999999999999</v>
      </c>
      <c r="D9">
        <v>1.8804000000000001</v>
      </c>
      <c r="E9">
        <v>-0.6754</v>
      </c>
      <c r="F9">
        <v>2.3208000000000002</v>
      </c>
      <c r="G9">
        <v>-0.57889999999999997</v>
      </c>
      <c r="H9">
        <v>7.9176000000000002</v>
      </c>
      <c r="I9">
        <v>-7.298</v>
      </c>
    </row>
    <row r="10" spans="1:9" x14ac:dyDescent="0.2">
      <c r="B10">
        <v>2.5499999999999998</v>
      </c>
      <c r="C10">
        <v>4.4900000000000002E-2</v>
      </c>
      <c r="D10">
        <v>3.0590999999999999</v>
      </c>
      <c r="E10">
        <v>-0.28810000000000002</v>
      </c>
      <c r="F10">
        <v>3.9756999999999998</v>
      </c>
      <c r="G10">
        <v>-0.24640000000000001</v>
      </c>
      <c r="H10">
        <v>14.4277</v>
      </c>
      <c r="I10">
        <v>-1.6333</v>
      </c>
    </row>
    <row r="11" spans="1:9" x14ac:dyDescent="0.2">
      <c r="B11">
        <v>3.1545000000000001</v>
      </c>
      <c r="C11">
        <v>-0.24540000000000001</v>
      </c>
      <c r="D11">
        <v>4.4570999999999996</v>
      </c>
      <c r="E11">
        <v>0.35830000000000001</v>
      </c>
      <c r="F11">
        <v>5.6193</v>
      </c>
      <c r="G11">
        <v>9.2600000000000002E-2</v>
      </c>
      <c r="H11">
        <v>20.6843</v>
      </c>
      <c r="I11">
        <v>4.8032000000000004</v>
      </c>
    </row>
    <row r="12" spans="1:9" x14ac:dyDescent="0.2">
      <c r="B12">
        <v>3.8763999999999998</v>
      </c>
      <c r="C12">
        <v>-0.22220000000000001</v>
      </c>
      <c r="D12">
        <v>5.2843</v>
      </c>
      <c r="E12">
        <v>1.0788</v>
      </c>
      <c r="F12">
        <v>7.1016000000000004</v>
      </c>
      <c r="G12">
        <v>0.53600000000000003</v>
      </c>
      <c r="H12">
        <v>26.6509</v>
      </c>
      <c r="I12">
        <v>11.8057</v>
      </c>
    </row>
    <row r="14" spans="1:9" x14ac:dyDescent="0.2">
      <c r="A14" s="5" t="s">
        <v>100</v>
      </c>
      <c r="B14" s="6" t="s">
        <v>0</v>
      </c>
      <c r="C14" s="6" t="s">
        <v>0</v>
      </c>
      <c r="D14" s="6" t="s">
        <v>1</v>
      </c>
      <c r="E14" s="6" t="s">
        <v>1</v>
      </c>
      <c r="F14" s="6" t="s">
        <v>2</v>
      </c>
      <c r="G14" s="6" t="s">
        <v>2</v>
      </c>
      <c r="H14" s="6" t="s">
        <v>3</v>
      </c>
      <c r="I14" s="6" t="s">
        <v>3</v>
      </c>
    </row>
    <row r="15" spans="1:9" x14ac:dyDescent="0.2">
      <c r="A15" s="5"/>
      <c r="B15" s="6" t="s">
        <v>86</v>
      </c>
      <c r="C15" s="6" t="s">
        <v>87</v>
      </c>
      <c r="D15" s="6" t="s">
        <v>86</v>
      </c>
      <c r="E15" s="6" t="s">
        <v>87</v>
      </c>
      <c r="F15" s="6" t="s">
        <v>86</v>
      </c>
      <c r="G15" s="6" t="s">
        <v>87</v>
      </c>
      <c r="H15" s="6" t="s">
        <v>86</v>
      </c>
      <c r="I15" s="6" t="s">
        <v>87</v>
      </c>
    </row>
    <row r="16" spans="1:9" x14ac:dyDescent="0.2">
      <c r="B16">
        <v>-3.5451999999999999</v>
      </c>
      <c r="C16">
        <v>-2.6019999999999999</v>
      </c>
      <c r="D16">
        <v>-4.5236000000000001</v>
      </c>
      <c r="E16">
        <v>-2.5430000000000001</v>
      </c>
      <c r="F16">
        <v>-9.3130000000000006</v>
      </c>
      <c r="G16">
        <v>-3.2905000000000002</v>
      </c>
      <c r="H16">
        <v>-20.646100000000001</v>
      </c>
      <c r="I16">
        <v>9.7376000000000005</v>
      </c>
    </row>
    <row r="17" spans="1:9" x14ac:dyDescent="0.2">
      <c r="B17">
        <v>-4.5175999999999998</v>
      </c>
      <c r="C17">
        <v>2.8618999999999999</v>
      </c>
      <c r="D17">
        <v>-5.0621999999999998</v>
      </c>
      <c r="E17">
        <v>2.8856000000000002</v>
      </c>
      <c r="F17">
        <v>-8.3490000000000002</v>
      </c>
      <c r="G17">
        <v>3.6448999999999998</v>
      </c>
      <c r="H17">
        <v>-15.791399999999999</v>
      </c>
      <c r="I17">
        <v>4.2107000000000001</v>
      </c>
    </row>
    <row r="18" spans="1:9" x14ac:dyDescent="0.2">
      <c r="B18">
        <v>-1.9303999999999999</v>
      </c>
      <c r="C18">
        <v>-0.26929999999999998</v>
      </c>
      <c r="D18">
        <v>-2.6008</v>
      </c>
      <c r="E18">
        <v>0.1105</v>
      </c>
      <c r="F18">
        <v>-4.5069999999999997</v>
      </c>
      <c r="G18">
        <v>0.67349999999999999</v>
      </c>
      <c r="H18">
        <v>-10.4992</v>
      </c>
      <c r="I18">
        <v>-3.0257999999999998</v>
      </c>
    </row>
    <row r="19" spans="1:9" x14ac:dyDescent="0.2">
      <c r="B19">
        <v>-0.84209999999999996</v>
      </c>
      <c r="C19">
        <v>-0.2329</v>
      </c>
      <c r="D19">
        <v>-1.03</v>
      </c>
      <c r="E19">
        <v>-0.31269999999999998</v>
      </c>
      <c r="F19">
        <v>-1.6749000000000001</v>
      </c>
      <c r="G19">
        <v>-0.28620000000000001</v>
      </c>
      <c r="H19">
        <v>-4.9264000000000001</v>
      </c>
      <c r="I19">
        <v>-7.7670000000000003</v>
      </c>
    </row>
    <row r="20" spans="1:9" x14ac:dyDescent="0.2">
      <c r="B20">
        <v>0.46810000000000002</v>
      </c>
      <c r="C20">
        <v>-0.65720000000000001</v>
      </c>
      <c r="D20">
        <v>0.3997</v>
      </c>
      <c r="E20">
        <v>-0.56799999999999995</v>
      </c>
      <c r="F20">
        <v>0.95730000000000004</v>
      </c>
      <c r="G20">
        <v>-0.61870000000000003</v>
      </c>
      <c r="H20">
        <v>0.70799999999999996</v>
      </c>
      <c r="I20">
        <v>-8.9732000000000003</v>
      </c>
    </row>
    <row r="21" spans="1:9" x14ac:dyDescent="0.2">
      <c r="B21">
        <v>1.4295</v>
      </c>
      <c r="C21">
        <v>2.7199999999999998E-2</v>
      </c>
      <c r="D21">
        <v>1.8382000000000001</v>
      </c>
      <c r="E21">
        <v>-0.46139999999999998</v>
      </c>
      <c r="F21">
        <v>3.2208999999999999</v>
      </c>
      <c r="G21">
        <v>-0.68110000000000004</v>
      </c>
      <c r="H21">
        <v>5.6475999999999997</v>
      </c>
      <c r="I21">
        <v>-6.4995000000000003</v>
      </c>
    </row>
    <row r="22" spans="1:9" x14ac:dyDescent="0.2">
      <c r="B22">
        <v>2.2917000000000001</v>
      </c>
      <c r="C22">
        <v>-5.62E-2</v>
      </c>
      <c r="D22">
        <v>2.7277</v>
      </c>
      <c r="E22">
        <v>-0.21540000000000001</v>
      </c>
      <c r="F22">
        <v>4.9908999999999999</v>
      </c>
      <c r="G22">
        <v>-0.29060000000000002</v>
      </c>
      <c r="H22">
        <v>10.4811</v>
      </c>
      <c r="I22">
        <v>-1.6366000000000001</v>
      </c>
    </row>
    <row r="23" spans="1:9" x14ac:dyDescent="0.2">
      <c r="B23">
        <v>2.8254999999999999</v>
      </c>
      <c r="C23">
        <v>0.16239999999999999</v>
      </c>
      <c r="D23">
        <v>3.7955999999999999</v>
      </c>
      <c r="E23">
        <v>0.28489999999999999</v>
      </c>
      <c r="F23">
        <v>6.6959999999999997</v>
      </c>
      <c r="G23">
        <v>0.14990000000000001</v>
      </c>
      <c r="H23">
        <v>15.225099999999999</v>
      </c>
      <c r="I23">
        <v>4.0606999999999998</v>
      </c>
    </row>
    <row r="24" spans="1:9" x14ac:dyDescent="0.2">
      <c r="B24">
        <v>3.8203999999999998</v>
      </c>
      <c r="C24">
        <v>0.76619999999999999</v>
      </c>
      <c r="D24">
        <v>4.4553000000000003</v>
      </c>
      <c r="E24">
        <v>0.81950000000000001</v>
      </c>
      <c r="F24">
        <v>7.9786999999999999</v>
      </c>
      <c r="G24">
        <v>0.69889999999999997</v>
      </c>
      <c r="H24">
        <v>19.801100000000002</v>
      </c>
      <c r="I24">
        <v>9.8930000000000007</v>
      </c>
    </row>
    <row r="26" spans="1:9" x14ac:dyDescent="0.2">
      <c r="A26" s="5" t="s">
        <v>101</v>
      </c>
      <c r="B26" s="6" t="s">
        <v>0</v>
      </c>
      <c r="C26" s="6" t="s">
        <v>0</v>
      </c>
      <c r="D26" s="6" t="s">
        <v>1</v>
      </c>
      <c r="E26" s="6" t="s">
        <v>1</v>
      </c>
      <c r="F26" s="6" t="s">
        <v>2</v>
      </c>
      <c r="G26" s="6" t="s">
        <v>2</v>
      </c>
      <c r="H26" s="6" t="s">
        <v>3</v>
      </c>
      <c r="I26" s="6" t="s">
        <v>3</v>
      </c>
    </row>
    <row r="27" spans="1:9" x14ac:dyDescent="0.2">
      <c r="A27" s="5"/>
      <c r="B27" s="6" t="s">
        <v>86</v>
      </c>
      <c r="C27" s="6" t="s">
        <v>87</v>
      </c>
      <c r="D27" s="6" t="s">
        <v>86</v>
      </c>
      <c r="E27" s="6" t="s">
        <v>87</v>
      </c>
      <c r="F27" s="6" t="s">
        <v>86</v>
      </c>
      <c r="G27" s="6" t="s">
        <v>87</v>
      </c>
      <c r="H27" s="6" t="s">
        <v>86</v>
      </c>
      <c r="I27" s="6" t="s">
        <v>87</v>
      </c>
    </row>
    <row r="28" spans="1:9" x14ac:dyDescent="0.2">
      <c r="B28">
        <v>-5.1531000000000002</v>
      </c>
      <c r="C28">
        <v>-3.0225</v>
      </c>
      <c r="D28">
        <v>-6.7438000000000002</v>
      </c>
      <c r="E28">
        <v>-3.6229</v>
      </c>
      <c r="F28">
        <v>-9.5635999999999992</v>
      </c>
      <c r="G28">
        <v>-3.4333999999999998</v>
      </c>
      <c r="H28">
        <v>-24.3307</v>
      </c>
      <c r="I28">
        <v>6.7081</v>
      </c>
    </row>
    <row r="29" spans="1:9" x14ac:dyDescent="0.2">
      <c r="B29">
        <v>-5.6284999999999998</v>
      </c>
      <c r="C29">
        <v>3.2772000000000001</v>
      </c>
      <c r="D29">
        <v>-6.8711000000000002</v>
      </c>
      <c r="E29">
        <v>4.6520000000000001</v>
      </c>
      <c r="F29">
        <v>-8.3527000000000005</v>
      </c>
      <c r="G29">
        <v>4.9855</v>
      </c>
      <c r="H29">
        <v>-16.327999999999999</v>
      </c>
      <c r="I29">
        <v>2.4380000000000002</v>
      </c>
    </row>
    <row r="30" spans="1:9" x14ac:dyDescent="0.2">
      <c r="B30">
        <v>-2.7810000000000001</v>
      </c>
      <c r="C30">
        <v>1.5100000000000001E-2</v>
      </c>
      <c r="D30">
        <v>-3.8449</v>
      </c>
      <c r="E30">
        <v>0.27050000000000002</v>
      </c>
      <c r="F30">
        <v>-4.8094999999999999</v>
      </c>
      <c r="G30">
        <v>0.43869999999999998</v>
      </c>
      <c r="H30">
        <v>-9.1601999999999997</v>
      </c>
      <c r="I30">
        <v>-3.9994000000000001</v>
      </c>
    </row>
    <row r="31" spans="1:9" x14ac:dyDescent="0.2">
      <c r="B31">
        <v>-0.99070000000000003</v>
      </c>
      <c r="C31">
        <v>-0.26190000000000002</v>
      </c>
      <c r="D31">
        <v>-1.7672000000000001</v>
      </c>
      <c r="E31">
        <v>-0.43959999999999999</v>
      </c>
      <c r="F31">
        <v>-2.0870000000000002</v>
      </c>
      <c r="G31">
        <v>-0.88219999999999998</v>
      </c>
      <c r="H31">
        <v>-3.5476000000000001</v>
      </c>
      <c r="I31">
        <v>-5.6830999999999996</v>
      </c>
    </row>
    <row r="32" spans="1:9" x14ac:dyDescent="0.2">
      <c r="B32">
        <v>0.67159999999999997</v>
      </c>
      <c r="C32">
        <v>-0.55720000000000003</v>
      </c>
      <c r="D32">
        <v>0.1651</v>
      </c>
      <c r="E32">
        <v>-1.0028999999999999</v>
      </c>
      <c r="F32">
        <v>0.50690000000000002</v>
      </c>
      <c r="G32">
        <v>-1.2622</v>
      </c>
      <c r="H32">
        <v>1.766</v>
      </c>
      <c r="I32">
        <v>-5.633</v>
      </c>
    </row>
    <row r="33" spans="1:9" x14ac:dyDescent="0.2">
      <c r="B33">
        <v>2.2690000000000001</v>
      </c>
      <c r="C33">
        <v>-0.13850000000000001</v>
      </c>
      <c r="D33">
        <v>2.1355</v>
      </c>
      <c r="E33">
        <v>-0.99850000000000005</v>
      </c>
      <c r="F33">
        <v>2.9438</v>
      </c>
      <c r="G33">
        <v>-1.2058</v>
      </c>
      <c r="H33">
        <v>6.5416999999999996</v>
      </c>
      <c r="I33">
        <v>-3.6926999999999999</v>
      </c>
    </row>
    <row r="34" spans="1:9" x14ac:dyDescent="0.2">
      <c r="B34">
        <v>3.0407000000000002</v>
      </c>
      <c r="C34">
        <v>-0.17560000000000001</v>
      </c>
      <c r="D34">
        <v>3.8643000000000001</v>
      </c>
      <c r="E34">
        <v>-0.61560000000000004</v>
      </c>
      <c r="F34">
        <v>5.0820999999999996</v>
      </c>
      <c r="G34">
        <v>-0.39040000000000002</v>
      </c>
      <c r="H34">
        <v>10.8462</v>
      </c>
      <c r="I34">
        <v>-0.49640000000000001</v>
      </c>
    </row>
    <row r="35" spans="1:9" x14ac:dyDescent="0.2">
      <c r="B35">
        <v>3.8992</v>
      </c>
      <c r="C35">
        <v>0.20499999999999999</v>
      </c>
      <c r="D35">
        <v>5.7535999999999996</v>
      </c>
      <c r="E35">
        <v>0.23730000000000001</v>
      </c>
      <c r="F35">
        <v>7.23</v>
      </c>
      <c r="G35">
        <v>0.32219999999999999</v>
      </c>
      <c r="H35">
        <v>15.1151</v>
      </c>
      <c r="I35">
        <v>3.0413999999999999</v>
      </c>
    </row>
    <row r="36" spans="1:9" x14ac:dyDescent="0.2">
      <c r="B36">
        <v>4.6727999999999996</v>
      </c>
      <c r="C36">
        <v>0.6583</v>
      </c>
      <c r="D36">
        <v>7.3086000000000002</v>
      </c>
      <c r="E36">
        <v>1.5197000000000001</v>
      </c>
      <c r="F36">
        <v>9.0500000000000007</v>
      </c>
      <c r="G36">
        <v>1.4276</v>
      </c>
      <c r="H36">
        <v>19.0976</v>
      </c>
      <c r="I36">
        <v>7.3171999999999997</v>
      </c>
    </row>
    <row r="38" spans="1:9" x14ac:dyDescent="0.2">
      <c r="A38" s="5" t="s">
        <v>102</v>
      </c>
      <c r="B38" s="6" t="s">
        <v>0</v>
      </c>
      <c r="C38" s="6" t="s">
        <v>0</v>
      </c>
      <c r="D38" s="6" t="s">
        <v>1</v>
      </c>
      <c r="E38" s="6" t="s">
        <v>1</v>
      </c>
      <c r="F38" s="6" t="s">
        <v>2</v>
      </c>
      <c r="G38" s="6" t="s">
        <v>2</v>
      </c>
      <c r="H38" s="6" t="s">
        <v>3</v>
      </c>
      <c r="I38" s="6" t="s">
        <v>3</v>
      </c>
    </row>
    <row r="39" spans="1:9" x14ac:dyDescent="0.2">
      <c r="A39" s="5"/>
      <c r="B39" s="6" t="s">
        <v>86</v>
      </c>
      <c r="C39" s="6" t="s">
        <v>87</v>
      </c>
      <c r="D39" s="6" t="s">
        <v>86</v>
      </c>
      <c r="E39" s="6" t="s">
        <v>87</v>
      </c>
      <c r="F39" s="6" t="s">
        <v>86</v>
      </c>
      <c r="G39" s="6" t="s">
        <v>87</v>
      </c>
      <c r="H39" s="6" t="s">
        <v>86</v>
      </c>
      <c r="I39" s="6" t="s">
        <v>87</v>
      </c>
    </row>
    <row r="40" spans="1:9" x14ac:dyDescent="0.2">
      <c r="B40">
        <v>-3.8769999999999998</v>
      </c>
      <c r="C40">
        <v>-2.7871999999999999</v>
      </c>
      <c r="D40">
        <v>-3.8769999999999998</v>
      </c>
      <c r="E40">
        <v>-2.7871999999999999</v>
      </c>
      <c r="F40">
        <v>-6.6727999999999996</v>
      </c>
      <c r="G40">
        <v>-3.0672999999999999</v>
      </c>
      <c r="H40">
        <v>-27.662099999999999</v>
      </c>
      <c r="I40">
        <v>10.0593</v>
      </c>
    </row>
    <row r="41" spans="1:9" x14ac:dyDescent="0.2">
      <c r="B41">
        <v>-4.9743000000000004</v>
      </c>
      <c r="C41">
        <v>3.0968</v>
      </c>
      <c r="D41">
        <v>-4.9743000000000004</v>
      </c>
      <c r="E41">
        <v>3.0968</v>
      </c>
      <c r="F41">
        <v>-6.6741999999999999</v>
      </c>
      <c r="G41">
        <v>3.1926999999999999</v>
      </c>
      <c r="H41">
        <v>-21.715199999999999</v>
      </c>
      <c r="I41">
        <v>2.6171000000000002</v>
      </c>
    </row>
    <row r="42" spans="1:9" x14ac:dyDescent="0.2">
      <c r="B42">
        <v>-2.2099000000000002</v>
      </c>
      <c r="C42">
        <v>-3.9699999999999999E-2</v>
      </c>
      <c r="D42">
        <v>-2.2099000000000002</v>
      </c>
      <c r="E42">
        <v>-3.9699999999999999E-2</v>
      </c>
      <c r="F42">
        <v>-3.0282</v>
      </c>
      <c r="G42">
        <v>0.50419999999999998</v>
      </c>
      <c r="H42">
        <v>-13.1983</v>
      </c>
      <c r="I42">
        <v>-5.4183000000000003</v>
      </c>
    </row>
    <row r="43" spans="1:9" x14ac:dyDescent="0.2">
      <c r="B43">
        <v>-0.8679</v>
      </c>
      <c r="C43">
        <v>-0.46710000000000002</v>
      </c>
      <c r="D43">
        <v>-0.8679</v>
      </c>
      <c r="E43">
        <v>-0.46710000000000002</v>
      </c>
      <c r="F43">
        <v>-0.84740000000000004</v>
      </c>
      <c r="G43">
        <v>-0.26540000000000002</v>
      </c>
      <c r="H43">
        <v>-4.8026999999999997</v>
      </c>
      <c r="I43">
        <v>-8.2132000000000005</v>
      </c>
    </row>
    <row r="44" spans="1:9" x14ac:dyDescent="0.2">
      <c r="B44">
        <v>0.48010000000000003</v>
      </c>
      <c r="C44">
        <v>-0.74060000000000004</v>
      </c>
      <c r="D44">
        <v>0.48010000000000003</v>
      </c>
      <c r="E44">
        <v>-0.74060000000000004</v>
      </c>
      <c r="F44">
        <v>1.0138</v>
      </c>
      <c r="G44">
        <v>-0.54500000000000004</v>
      </c>
      <c r="H44">
        <v>2.7818999999999998</v>
      </c>
      <c r="I44">
        <v>-7.7172999999999998</v>
      </c>
    </row>
    <row r="45" spans="1:9" x14ac:dyDescent="0.2">
      <c r="B45">
        <v>1.7037</v>
      </c>
      <c r="C45">
        <v>-0.40560000000000002</v>
      </c>
      <c r="D45">
        <v>1.7037</v>
      </c>
      <c r="E45">
        <v>-0.40560000000000002</v>
      </c>
      <c r="F45">
        <v>2.5514000000000001</v>
      </c>
      <c r="G45">
        <v>-0.53849999999999998</v>
      </c>
      <c r="H45">
        <v>8.9321000000000002</v>
      </c>
      <c r="I45">
        <v>-4.6399999999999997</v>
      </c>
    </row>
    <row r="46" spans="1:9" x14ac:dyDescent="0.2">
      <c r="B46">
        <v>2.5512999999999999</v>
      </c>
      <c r="C46">
        <v>-7.7200000000000005E-2</v>
      </c>
      <c r="D46">
        <v>2.5512999999999999</v>
      </c>
      <c r="E46">
        <v>-7.7200000000000005E-2</v>
      </c>
      <c r="F46">
        <v>3.5975000000000001</v>
      </c>
      <c r="G46">
        <v>-0.20649999999999999</v>
      </c>
      <c r="H46">
        <v>14.088100000000001</v>
      </c>
      <c r="I46">
        <v>-0.16550000000000001</v>
      </c>
    </row>
    <row r="47" spans="1:9" x14ac:dyDescent="0.2">
      <c r="B47">
        <v>3.3037999999999998</v>
      </c>
      <c r="C47">
        <v>0.30359999999999998</v>
      </c>
      <c r="D47">
        <v>3.3037999999999998</v>
      </c>
      <c r="E47">
        <v>0.30359999999999998</v>
      </c>
      <c r="F47">
        <v>4.6851000000000003</v>
      </c>
      <c r="G47">
        <v>0.2364</v>
      </c>
      <c r="H47">
        <v>18.7822</v>
      </c>
      <c r="I47">
        <v>4.4458000000000002</v>
      </c>
    </row>
    <row r="48" spans="1:9" x14ac:dyDescent="0.2">
      <c r="B48">
        <v>3.8902000000000001</v>
      </c>
      <c r="C48">
        <v>1.1171</v>
      </c>
      <c r="D48">
        <v>3.8902000000000001</v>
      </c>
      <c r="E48">
        <v>1.1171</v>
      </c>
      <c r="F48">
        <v>5.3747999999999996</v>
      </c>
      <c r="G48">
        <v>0.6895</v>
      </c>
      <c r="H48">
        <v>22.793900000000001</v>
      </c>
      <c r="I48">
        <v>9.0320999999999998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01AA7-214B-0246-90FC-8B5EFF98E7E3}">
  <dimension ref="A1:K14"/>
  <sheetViews>
    <sheetView workbookViewId="0">
      <selection activeCell="G1" sqref="G1:K1048576"/>
    </sheetView>
  </sheetViews>
  <sheetFormatPr baseColWidth="10" defaultRowHeight="16" x14ac:dyDescent="0.2"/>
  <cols>
    <col min="1" max="1" width="18" bestFit="1" customWidth="1"/>
    <col min="2" max="5" width="9.1640625" customWidth="1"/>
    <col min="7" max="7" width="20.6640625" bestFit="1" customWidth="1"/>
    <col min="8" max="11" width="9.1640625" customWidth="1"/>
  </cols>
  <sheetData>
    <row r="1" spans="1:11" s="5" customFormat="1" x14ac:dyDescent="0.2">
      <c r="A1" s="5" t="s">
        <v>104</v>
      </c>
    </row>
    <row r="2" spans="1:11" x14ac:dyDescent="0.2">
      <c r="A2" s="5" t="s">
        <v>54</v>
      </c>
      <c r="G2" s="5"/>
    </row>
    <row r="3" spans="1:11" x14ac:dyDescent="0.2">
      <c r="B3" s="6" t="s">
        <v>0</v>
      </c>
      <c r="C3" s="6" t="s">
        <v>1</v>
      </c>
      <c r="D3" s="6" t="s">
        <v>2</v>
      </c>
      <c r="E3" s="6" t="s">
        <v>3</v>
      </c>
      <c r="H3" s="6"/>
      <c r="I3" s="6"/>
      <c r="J3" s="6"/>
      <c r="K3" s="6"/>
    </row>
    <row r="4" spans="1:11" x14ac:dyDescent="0.2">
      <c r="A4" s="5" t="s">
        <v>5</v>
      </c>
      <c r="B4">
        <v>5.5872000000000002</v>
      </c>
      <c r="C4">
        <v>7.6656000000000004</v>
      </c>
      <c r="D4">
        <v>7.5358000000000001</v>
      </c>
      <c r="E4">
        <v>7.9116999999999997</v>
      </c>
      <c r="G4" s="5"/>
    </row>
    <row r="5" spans="1:11" x14ac:dyDescent="0.2">
      <c r="A5" s="5" t="s">
        <v>6</v>
      </c>
      <c r="B5">
        <v>8.4936000000000007</v>
      </c>
      <c r="C5">
        <v>10.920500000000001</v>
      </c>
      <c r="D5">
        <v>14.3102</v>
      </c>
      <c r="E5">
        <v>52.346499999999999</v>
      </c>
      <c r="G5" s="5"/>
    </row>
    <row r="7" spans="1:11" x14ac:dyDescent="0.2">
      <c r="A7" s="5" t="s">
        <v>5</v>
      </c>
      <c r="B7">
        <v>5.5872000000000002</v>
      </c>
      <c r="C7">
        <v>7.6656000000000004</v>
      </c>
      <c r="D7">
        <v>7.5358000000000001</v>
      </c>
      <c r="E7">
        <v>7.9116999999999997</v>
      </c>
      <c r="G7" s="5"/>
    </row>
    <row r="8" spans="1:11" x14ac:dyDescent="0.2">
      <c r="A8" s="5" t="s">
        <v>6</v>
      </c>
      <c r="B8">
        <v>7.7759999999999998</v>
      </c>
      <c r="C8">
        <v>9.5017999999999994</v>
      </c>
      <c r="D8">
        <v>17.2742</v>
      </c>
      <c r="E8">
        <v>38.421700000000001</v>
      </c>
      <c r="G8" s="5"/>
    </row>
    <row r="10" spans="1:11" x14ac:dyDescent="0.2">
      <c r="A10" s="5" t="s">
        <v>5</v>
      </c>
      <c r="B10">
        <v>5.5872000000000002</v>
      </c>
      <c r="C10">
        <v>7.6656000000000004</v>
      </c>
      <c r="D10">
        <v>7.5358000000000001</v>
      </c>
      <c r="E10">
        <v>7.9116999999999997</v>
      </c>
      <c r="G10" s="5"/>
    </row>
    <row r="11" spans="1:11" x14ac:dyDescent="0.2">
      <c r="A11" s="5" t="s">
        <v>6</v>
      </c>
      <c r="B11">
        <v>10.348699999999999</v>
      </c>
      <c r="C11">
        <v>14.175599999999999</v>
      </c>
      <c r="D11">
        <v>18.252099999999999</v>
      </c>
      <c r="E11">
        <v>39.768099999999997</v>
      </c>
      <c r="G11" s="5"/>
    </row>
    <row r="13" spans="1:11" x14ac:dyDescent="0.2">
      <c r="A13" s="5" t="s">
        <v>5</v>
      </c>
      <c r="B13">
        <v>5.5872000000000002</v>
      </c>
      <c r="C13">
        <v>7.6656000000000004</v>
      </c>
      <c r="D13">
        <v>7.5358000000000001</v>
      </c>
      <c r="E13">
        <v>7.9116999999999997</v>
      </c>
      <c r="G13" s="5"/>
    </row>
    <row r="14" spans="1:11" x14ac:dyDescent="0.2">
      <c r="A14" s="5" t="s">
        <v>6</v>
      </c>
      <c r="B14">
        <v>8.4997000000000007</v>
      </c>
      <c r="C14">
        <v>9.7758000000000003</v>
      </c>
      <c r="D14">
        <v>12.364800000000001</v>
      </c>
      <c r="E14">
        <v>48.953000000000003</v>
      </c>
      <c r="G14" s="5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71728-21D0-CD41-A9DD-7E7A330633B8}">
  <dimension ref="A1:E14"/>
  <sheetViews>
    <sheetView workbookViewId="0">
      <selection activeCell="A14" sqref="A14"/>
    </sheetView>
  </sheetViews>
  <sheetFormatPr baseColWidth="10" defaultRowHeight="16" x14ac:dyDescent="0.2"/>
  <cols>
    <col min="1" max="1" width="20.6640625" bestFit="1" customWidth="1"/>
    <col min="2" max="5" width="9.1640625" customWidth="1"/>
  </cols>
  <sheetData>
    <row r="1" spans="1:5" s="5" customFormat="1" x14ac:dyDescent="0.2">
      <c r="A1" s="5" t="s">
        <v>105</v>
      </c>
    </row>
    <row r="2" spans="1:5" x14ac:dyDescent="0.2">
      <c r="A2" s="5" t="s">
        <v>103</v>
      </c>
    </row>
    <row r="3" spans="1:5" x14ac:dyDescent="0.2">
      <c r="B3" s="6" t="s">
        <v>0</v>
      </c>
      <c r="C3" s="6" t="s">
        <v>1</v>
      </c>
      <c r="D3" s="6" t="s">
        <v>2</v>
      </c>
      <c r="E3" s="6" t="s">
        <v>3</v>
      </c>
    </row>
    <row r="4" spans="1:5" x14ac:dyDescent="0.2">
      <c r="A4" s="5" t="s">
        <v>5</v>
      </c>
      <c r="B4">
        <v>0.53610000000000002</v>
      </c>
      <c r="C4">
        <v>4.2999999999999997E-2</v>
      </c>
      <c r="D4">
        <v>0.16209999999999999</v>
      </c>
      <c r="E4">
        <v>0.96919999999999995</v>
      </c>
    </row>
    <row r="5" spans="1:5" x14ac:dyDescent="0.2">
      <c r="A5" s="5" t="s">
        <v>6</v>
      </c>
      <c r="B5">
        <v>0.13869999999999999</v>
      </c>
      <c r="C5">
        <v>0.32</v>
      </c>
      <c r="D5">
        <v>0.1215</v>
      </c>
      <c r="E5">
        <v>11.895899999999999</v>
      </c>
    </row>
    <row r="7" spans="1:5" x14ac:dyDescent="0.2">
      <c r="A7" s="5" t="s">
        <v>5</v>
      </c>
      <c r="B7">
        <v>0.53610000000000002</v>
      </c>
      <c r="C7">
        <v>4.2999999999999997E-2</v>
      </c>
      <c r="D7">
        <v>0.16209999999999999</v>
      </c>
      <c r="E7">
        <v>0.96919999999999995</v>
      </c>
    </row>
    <row r="8" spans="1:5" x14ac:dyDescent="0.2">
      <c r="A8" s="5" t="s">
        <v>6</v>
      </c>
      <c r="B8">
        <v>0.1091</v>
      </c>
      <c r="C8">
        <v>0.20419999999999999</v>
      </c>
      <c r="D8">
        <v>0.10199999999999999</v>
      </c>
      <c r="E8">
        <v>9.9681999999999995</v>
      </c>
    </row>
    <row r="10" spans="1:5" x14ac:dyDescent="0.2">
      <c r="A10" s="5" t="s">
        <v>5</v>
      </c>
      <c r="B10">
        <v>0.53610000000000002</v>
      </c>
      <c r="C10">
        <v>4.2999999999999997E-2</v>
      </c>
      <c r="D10">
        <v>0.16209999999999999</v>
      </c>
      <c r="E10">
        <v>0.96919999999999995</v>
      </c>
    </row>
    <row r="11" spans="1:5" x14ac:dyDescent="0.2">
      <c r="A11" s="5" t="s">
        <v>6</v>
      </c>
      <c r="B11">
        <v>3.3599999999999998E-2</v>
      </c>
      <c r="C11">
        <v>0.51580000000000004</v>
      </c>
      <c r="D11">
        <v>0.73850000000000005</v>
      </c>
      <c r="E11">
        <v>6.7714999999999996</v>
      </c>
    </row>
    <row r="13" spans="1:5" x14ac:dyDescent="0.2">
      <c r="A13" s="5" t="s">
        <v>5</v>
      </c>
      <c r="B13">
        <v>0.53610000000000002</v>
      </c>
      <c r="C13">
        <v>4.2999999999999997E-2</v>
      </c>
      <c r="D13">
        <v>0.16209999999999999</v>
      </c>
      <c r="E13">
        <v>0.96919999999999995</v>
      </c>
    </row>
    <row r="14" spans="1:5" x14ac:dyDescent="0.2">
      <c r="A14" s="5" t="s">
        <v>6</v>
      </c>
      <c r="B14">
        <v>0.30180000000000001</v>
      </c>
      <c r="C14">
        <v>0.14360000000000001</v>
      </c>
      <c r="D14">
        <v>7.0900000000000005E-2</v>
      </c>
      <c r="E14">
        <v>9.191700000000000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A03CD-EE5F-0449-836A-896BC4E80D1D}">
  <dimension ref="A1:D53"/>
  <sheetViews>
    <sheetView workbookViewId="0">
      <selection activeCell="A11" sqref="A11"/>
    </sheetView>
  </sheetViews>
  <sheetFormatPr baseColWidth="10" defaultRowHeight="16" x14ac:dyDescent="0.2"/>
  <cols>
    <col min="1" max="1" width="17.83203125" style="25" bestFit="1" customWidth="1"/>
    <col min="2" max="4" width="19.6640625" style="25" customWidth="1"/>
    <col min="5" max="16384" width="10.83203125" style="25"/>
  </cols>
  <sheetData>
    <row r="1" spans="1:4" x14ac:dyDescent="0.2">
      <c r="A1" s="5" t="s">
        <v>110</v>
      </c>
    </row>
    <row r="2" spans="1:4" s="5" customFormat="1" x14ac:dyDescent="0.2">
      <c r="A2" s="5" t="s">
        <v>23</v>
      </c>
      <c r="B2" s="5" t="s">
        <v>106</v>
      </c>
      <c r="C2" s="5" t="s">
        <v>107</v>
      </c>
      <c r="D2" s="5" t="s">
        <v>108</v>
      </c>
    </row>
    <row r="3" spans="1:4" x14ac:dyDescent="0.2">
      <c r="A3" s="25">
        <v>0</v>
      </c>
      <c r="B3" s="25">
        <v>0.13120000000000001</v>
      </c>
      <c r="C3" s="25">
        <v>0.1075</v>
      </c>
      <c r="D3" s="25">
        <v>0.1321</v>
      </c>
    </row>
    <row r="4" spans="1:4" x14ac:dyDescent="0.2">
      <c r="A4" s="25">
        <v>1</v>
      </c>
      <c r="B4" s="25">
        <v>0.77010000000000001</v>
      </c>
      <c r="C4" s="25">
        <v>0.66080000000000005</v>
      </c>
      <c r="D4" s="25">
        <v>0.46100000000000002</v>
      </c>
    </row>
    <row r="5" spans="1:4" x14ac:dyDescent="0.2">
      <c r="A5" s="25">
        <v>2</v>
      </c>
      <c r="B5" s="25">
        <v>0.93540000000000001</v>
      </c>
      <c r="C5" s="25">
        <v>0.96040000000000003</v>
      </c>
      <c r="D5" s="25">
        <v>0.55789999999999995</v>
      </c>
    </row>
    <row r="6" spans="1:4" x14ac:dyDescent="0.2">
      <c r="A6" s="25">
        <v>3</v>
      </c>
      <c r="B6" s="25">
        <v>0.98499999999999999</v>
      </c>
      <c r="C6" s="25">
        <v>0.95889999999999997</v>
      </c>
      <c r="D6" s="25">
        <v>0.55869999999999997</v>
      </c>
    </row>
    <row r="7" spans="1:4" x14ac:dyDescent="0.2">
      <c r="A7" s="25">
        <v>4</v>
      </c>
      <c r="B7" s="25">
        <v>0.98119999999999996</v>
      </c>
      <c r="C7" s="25">
        <v>0.95189999999999997</v>
      </c>
      <c r="D7" s="25">
        <v>0.57489999999999997</v>
      </c>
    </row>
    <row r="8" spans="1:4" x14ac:dyDescent="0.2">
      <c r="A8" s="25">
        <v>5</v>
      </c>
      <c r="B8" s="25">
        <v>0.97470000000000001</v>
      </c>
      <c r="C8" s="25">
        <v>0.88400000000000001</v>
      </c>
      <c r="D8" s="25">
        <v>0.68430000000000002</v>
      </c>
    </row>
    <row r="9" spans="1:4" x14ac:dyDescent="0.2">
      <c r="A9" s="25">
        <v>6</v>
      </c>
      <c r="B9" s="25">
        <v>0.74139999999999995</v>
      </c>
      <c r="C9" s="25">
        <v>0.82469999999999999</v>
      </c>
      <c r="D9" s="25">
        <v>0.39250000000000002</v>
      </c>
    </row>
    <row r="10" spans="1:4" x14ac:dyDescent="0.2">
      <c r="A10" s="25">
        <v>7</v>
      </c>
      <c r="B10" s="25">
        <v>0.99280000000000002</v>
      </c>
      <c r="C10" s="25">
        <v>0.98009999999999997</v>
      </c>
      <c r="D10" s="25">
        <v>0.5786</v>
      </c>
    </row>
    <row r="11" spans="1:4" x14ac:dyDescent="0.2">
      <c r="A11" s="25">
        <v>8</v>
      </c>
      <c r="B11" s="25">
        <v>0.6794</v>
      </c>
      <c r="C11" s="25">
        <v>0.58009999999999995</v>
      </c>
      <c r="D11" s="25">
        <v>0.58650000000000002</v>
      </c>
    </row>
    <row r="12" spans="1:4" x14ac:dyDescent="0.2">
      <c r="A12" s="25">
        <v>9</v>
      </c>
      <c r="B12" s="25">
        <v>0.99560000000000004</v>
      </c>
      <c r="C12" s="25">
        <v>0.99060000000000004</v>
      </c>
      <c r="D12" s="25">
        <v>0.55869999999999997</v>
      </c>
    </row>
    <row r="13" spans="1:4" x14ac:dyDescent="0.2">
      <c r="A13" s="25">
        <v>10</v>
      </c>
      <c r="B13" s="25">
        <v>0.98960000000000004</v>
      </c>
      <c r="C13" s="25">
        <v>0.93679999999999997</v>
      </c>
      <c r="D13" s="25">
        <v>0.56179999999999997</v>
      </c>
    </row>
    <row r="14" spans="1:4" x14ac:dyDescent="0.2">
      <c r="A14" s="25">
        <v>11</v>
      </c>
      <c r="B14" s="25">
        <v>0.99419999999999997</v>
      </c>
      <c r="C14" s="25">
        <v>0.99280000000000002</v>
      </c>
      <c r="D14" s="25">
        <v>0.44969999999999999</v>
      </c>
    </row>
    <row r="15" spans="1:4" x14ac:dyDescent="0.2">
      <c r="A15" s="25">
        <v>12</v>
      </c>
      <c r="B15" s="25">
        <v>0.99680000000000002</v>
      </c>
      <c r="C15" s="25">
        <v>0.99360000000000004</v>
      </c>
      <c r="D15" s="25">
        <v>0.46260000000000001</v>
      </c>
    </row>
    <row r="16" spans="1:4" x14ac:dyDescent="0.2">
      <c r="A16" s="25">
        <v>13</v>
      </c>
      <c r="B16" s="25">
        <v>0.97529999999999994</v>
      </c>
      <c r="C16" s="25">
        <v>0.99529999999999996</v>
      </c>
      <c r="D16" s="25">
        <v>0.43390000000000001</v>
      </c>
    </row>
    <row r="17" spans="1:4" x14ac:dyDescent="0.2">
      <c r="A17" s="25">
        <v>14</v>
      </c>
      <c r="B17" s="25">
        <v>0.9526</v>
      </c>
      <c r="C17" s="25">
        <v>0.82189999999999996</v>
      </c>
      <c r="D17" s="25">
        <v>0.56999999999999995</v>
      </c>
    </row>
    <row r="18" spans="1:4" x14ac:dyDescent="0.2">
      <c r="A18" s="25">
        <v>15</v>
      </c>
      <c r="B18" s="25">
        <v>0.99580000000000002</v>
      </c>
      <c r="C18" s="25">
        <v>0.99560000000000004</v>
      </c>
      <c r="D18" s="25">
        <v>0.47</v>
      </c>
    </row>
    <row r="19" spans="1:4" x14ac:dyDescent="0.2">
      <c r="A19" s="25">
        <v>16</v>
      </c>
      <c r="B19" s="25">
        <v>0.99029999999999996</v>
      </c>
      <c r="C19" s="25">
        <v>0.83130000000000004</v>
      </c>
      <c r="D19" s="25">
        <v>0.63100000000000001</v>
      </c>
    </row>
    <row r="20" spans="1:4" x14ac:dyDescent="0.2">
      <c r="A20" s="25">
        <v>17</v>
      </c>
      <c r="B20" s="25">
        <v>0.99739999999999995</v>
      </c>
      <c r="C20" s="25">
        <v>0.98650000000000004</v>
      </c>
      <c r="D20" s="25">
        <v>0.43680000000000002</v>
      </c>
    </row>
    <row r="21" spans="1:4" x14ac:dyDescent="0.2">
      <c r="A21" s="25">
        <v>18</v>
      </c>
      <c r="B21" s="25">
        <v>0.97140000000000004</v>
      </c>
      <c r="C21" s="25">
        <v>0.99650000000000005</v>
      </c>
      <c r="D21" s="25">
        <v>0.39379999999999998</v>
      </c>
    </row>
    <row r="22" spans="1:4" x14ac:dyDescent="0.2">
      <c r="A22" s="25">
        <v>19</v>
      </c>
      <c r="B22" s="25">
        <v>0.99780000000000002</v>
      </c>
      <c r="C22" s="25">
        <v>0.98960000000000004</v>
      </c>
      <c r="D22" s="25">
        <v>0.44650000000000001</v>
      </c>
    </row>
    <row r="23" spans="1:4" x14ac:dyDescent="0.2">
      <c r="A23" s="25">
        <v>20</v>
      </c>
      <c r="B23" s="25">
        <v>0.97870000000000001</v>
      </c>
      <c r="C23" s="25">
        <v>0.9929</v>
      </c>
      <c r="D23" s="25">
        <v>0.37990000000000002</v>
      </c>
    </row>
    <row r="24" spans="1:4" x14ac:dyDescent="0.2">
      <c r="A24" s="25">
        <v>21</v>
      </c>
      <c r="B24" s="25">
        <v>0.99780000000000002</v>
      </c>
      <c r="C24" s="25">
        <v>0.99539999999999995</v>
      </c>
      <c r="D24" s="25">
        <v>0.38179999999999997</v>
      </c>
    </row>
    <row r="25" spans="1:4" x14ac:dyDescent="0.2">
      <c r="A25" s="25">
        <v>22</v>
      </c>
      <c r="B25" s="25">
        <v>0.96850000000000003</v>
      </c>
      <c r="C25" s="25">
        <v>0.87080000000000002</v>
      </c>
      <c r="D25" s="25">
        <v>0.33779999999999999</v>
      </c>
    </row>
    <row r="26" spans="1:4" x14ac:dyDescent="0.2">
      <c r="A26" s="25">
        <v>23</v>
      </c>
      <c r="B26" s="25">
        <v>0.99639999999999995</v>
      </c>
      <c r="C26" s="25">
        <v>0.9849</v>
      </c>
      <c r="D26" s="25">
        <v>0.37240000000000001</v>
      </c>
    </row>
    <row r="27" spans="1:4" x14ac:dyDescent="0.2">
      <c r="A27" s="25">
        <v>24</v>
      </c>
      <c r="B27" s="25">
        <v>0.99650000000000005</v>
      </c>
      <c r="C27" s="25">
        <v>0.96650000000000003</v>
      </c>
      <c r="D27" s="25">
        <v>0.38179999999999997</v>
      </c>
    </row>
    <row r="28" spans="1:4" x14ac:dyDescent="0.2">
      <c r="A28" s="25">
        <v>25</v>
      </c>
      <c r="B28" s="25">
        <v>0.99790000000000001</v>
      </c>
      <c r="C28" s="25">
        <v>0.98939999999999995</v>
      </c>
      <c r="D28" s="25">
        <v>0.41760000000000003</v>
      </c>
    </row>
    <row r="29" spans="1:4" x14ac:dyDescent="0.2">
      <c r="A29" s="25">
        <v>26</v>
      </c>
      <c r="B29" s="25">
        <v>0.99819999999999998</v>
      </c>
      <c r="C29" s="25">
        <v>0.99350000000000005</v>
      </c>
      <c r="D29" s="25">
        <v>0.34189999999999998</v>
      </c>
    </row>
    <row r="30" spans="1:4" x14ac:dyDescent="0.2">
      <c r="A30" s="25">
        <v>27</v>
      </c>
      <c r="B30" s="25">
        <v>0.995</v>
      </c>
      <c r="C30" s="25">
        <v>0.91239999999999999</v>
      </c>
      <c r="D30" s="25">
        <v>0.39650000000000002</v>
      </c>
    </row>
    <row r="31" spans="1:4" x14ac:dyDescent="0.2">
      <c r="A31" s="25">
        <v>28</v>
      </c>
      <c r="B31" s="25">
        <v>0.99099999999999999</v>
      </c>
      <c r="C31" s="25">
        <v>0.96509999999999996</v>
      </c>
      <c r="D31" s="25">
        <v>0.33539999999999998</v>
      </c>
    </row>
    <row r="32" spans="1:4" x14ac:dyDescent="0.2">
      <c r="A32" s="25">
        <v>29</v>
      </c>
      <c r="B32" s="25">
        <v>0.97689999999999999</v>
      </c>
      <c r="C32" s="25">
        <v>0.7964</v>
      </c>
      <c r="D32" s="25">
        <v>0.27739999999999998</v>
      </c>
    </row>
    <row r="33" spans="1:4" x14ac:dyDescent="0.2">
      <c r="A33" s="25">
        <v>30</v>
      </c>
      <c r="B33" s="25">
        <v>0.99819999999999998</v>
      </c>
      <c r="C33" s="25">
        <v>0.99009999999999998</v>
      </c>
      <c r="D33" s="25">
        <v>0.28849999999999998</v>
      </c>
    </row>
    <row r="34" spans="1:4" x14ac:dyDescent="0.2">
      <c r="A34" s="25">
        <v>31</v>
      </c>
      <c r="B34" s="32">
        <v>0.99650000000000005</v>
      </c>
      <c r="C34" s="25">
        <v>0.98350000000000004</v>
      </c>
      <c r="D34" s="25">
        <v>0.33650000000000002</v>
      </c>
    </row>
    <row r="35" spans="1:4" x14ac:dyDescent="0.2">
      <c r="A35" s="25">
        <v>32</v>
      </c>
      <c r="B35" s="25">
        <v>0.9929</v>
      </c>
      <c r="C35" s="25">
        <v>0.92869999999999997</v>
      </c>
      <c r="D35" s="25">
        <v>0.47570000000000001</v>
      </c>
    </row>
    <row r="36" spans="1:4" x14ac:dyDescent="0.2">
      <c r="A36" s="25">
        <v>33</v>
      </c>
      <c r="B36" s="25">
        <v>0.99070000000000003</v>
      </c>
      <c r="C36" s="25">
        <v>0.89849999999999997</v>
      </c>
      <c r="D36" s="25">
        <v>0.19739999999999999</v>
      </c>
    </row>
    <row r="37" spans="1:4" x14ac:dyDescent="0.2">
      <c r="A37" s="25">
        <v>34</v>
      </c>
      <c r="B37" s="25">
        <v>0.99780000000000002</v>
      </c>
      <c r="C37" s="25">
        <v>0.99219999999999997</v>
      </c>
      <c r="D37" s="25">
        <v>0.38109999999999999</v>
      </c>
    </row>
    <row r="38" spans="1:4" x14ac:dyDescent="0.2">
      <c r="A38" s="25">
        <v>35</v>
      </c>
      <c r="B38" s="25">
        <v>0.99509999999999998</v>
      </c>
      <c r="C38" s="25">
        <v>0.995</v>
      </c>
      <c r="D38" s="25">
        <v>0.35189999999999999</v>
      </c>
    </row>
    <row r="39" spans="1:4" x14ac:dyDescent="0.2">
      <c r="A39" s="25">
        <v>36</v>
      </c>
      <c r="B39" s="25">
        <v>0.99709999999999999</v>
      </c>
      <c r="C39" s="25">
        <v>0.98829999999999996</v>
      </c>
      <c r="D39" s="25">
        <v>0.34</v>
      </c>
    </row>
    <row r="40" spans="1:4" x14ac:dyDescent="0.2">
      <c r="A40" s="25">
        <v>37</v>
      </c>
      <c r="B40" s="25">
        <v>0.71109999999999995</v>
      </c>
      <c r="C40" s="25">
        <v>0.8679</v>
      </c>
      <c r="D40" s="25">
        <v>0.16039999999999999</v>
      </c>
    </row>
    <row r="41" spans="1:4" x14ac:dyDescent="0.2">
      <c r="A41" s="25">
        <v>38</v>
      </c>
      <c r="B41" s="25">
        <v>0.99650000000000005</v>
      </c>
      <c r="C41" s="25">
        <v>0.99680000000000002</v>
      </c>
      <c r="D41" s="25">
        <v>0.36780000000000002</v>
      </c>
    </row>
    <row r="42" spans="1:4" x14ac:dyDescent="0.2">
      <c r="A42" s="25">
        <v>39</v>
      </c>
      <c r="B42" s="25">
        <v>0.99680000000000002</v>
      </c>
      <c r="C42" s="25">
        <v>0.99850000000000005</v>
      </c>
      <c r="D42" s="25">
        <v>0.28079999999999999</v>
      </c>
    </row>
    <row r="43" spans="1:4" x14ac:dyDescent="0.2">
      <c r="A43" s="25">
        <v>40</v>
      </c>
      <c r="B43" s="25">
        <v>0.99780000000000002</v>
      </c>
      <c r="C43" s="25">
        <v>0.97829999999999995</v>
      </c>
      <c r="D43" s="25">
        <v>0.19139999999999999</v>
      </c>
    </row>
    <row r="44" spans="1:4" x14ac:dyDescent="0.2">
      <c r="A44" s="25">
        <v>41</v>
      </c>
      <c r="B44" s="25">
        <v>0.98960000000000004</v>
      </c>
      <c r="C44" s="25">
        <v>0.86750000000000005</v>
      </c>
      <c r="D44" s="25">
        <v>0.31690000000000002</v>
      </c>
    </row>
    <row r="45" spans="1:4" x14ac:dyDescent="0.2">
      <c r="A45" s="25">
        <v>42</v>
      </c>
      <c r="B45" s="25">
        <v>0.99560000000000004</v>
      </c>
      <c r="C45" s="25">
        <v>0.97540000000000004</v>
      </c>
      <c r="D45" s="25">
        <v>0.39029999999999998</v>
      </c>
    </row>
    <row r="46" spans="1:4" x14ac:dyDescent="0.2">
      <c r="A46" s="25">
        <v>43</v>
      </c>
      <c r="B46" s="25">
        <v>0.99739999999999995</v>
      </c>
      <c r="C46" s="25">
        <v>0.99260000000000004</v>
      </c>
      <c r="D46" s="25">
        <v>0.30170000000000002</v>
      </c>
    </row>
    <row r="47" spans="1:4" x14ac:dyDescent="0.2">
      <c r="A47" s="25">
        <v>44</v>
      </c>
      <c r="B47" s="25">
        <v>0.99780000000000002</v>
      </c>
      <c r="C47" s="25">
        <v>0.99760000000000004</v>
      </c>
      <c r="D47" s="25">
        <v>0.27750000000000002</v>
      </c>
    </row>
    <row r="48" spans="1:4" x14ac:dyDescent="0.2">
      <c r="A48" s="25">
        <v>45</v>
      </c>
      <c r="B48" s="25">
        <v>0.83169999999999999</v>
      </c>
      <c r="C48" s="25">
        <v>0.65790000000000004</v>
      </c>
      <c r="D48" s="25">
        <v>0.35680000000000001</v>
      </c>
    </row>
    <row r="49" spans="1:4" x14ac:dyDescent="0.2">
      <c r="A49" s="25">
        <v>46</v>
      </c>
      <c r="B49" s="25">
        <v>0.99809999999999999</v>
      </c>
      <c r="C49" s="25">
        <v>0.98939999999999995</v>
      </c>
      <c r="D49" s="25">
        <v>0.20039999999999999</v>
      </c>
    </row>
    <row r="50" spans="1:4" x14ac:dyDescent="0.2">
      <c r="A50" s="25">
        <v>47</v>
      </c>
      <c r="B50" s="25">
        <v>0.99829999999999997</v>
      </c>
      <c r="C50" s="25">
        <v>0.98140000000000005</v>
      </c>
      <c r="D50" s="25">
        <v>0.31169999999999998</v>
      </c>
    </row>
    <row r="51" spans="1:4" x14ac:dyDescent="0.2">
      <c r="A51" s="25">
        <v>48</v>
      </c>
      <c r="B51" s="25">
        <v>0.99790000000000001</v>
      </c>
      <c r="C51" s="25">
        <v>0.98780000000000001</v>
      </c>
      <c r="D51" s="25">
        <v>0.23780000000000001</v>
      </c>
    </row>
    <row r="52" spans="1:4" x14ac:dyDescent="0.2">
      <c r="A52" s="25">
        <v>49</v>
      </c>
      <c r="B52" s="25">
        <v>0.99439999999999995</v>
      </c>
      <c r="C52" s="25">
        <v>0.99539999999999995</v>
      </c>
      <c r="D52" s="25">
        <v>0.30669999999999997</v>
      </c>
    </row>
    <row r="53" spans="1:4" x14ac:dyDescent="0.2">
      <c r="A53" s="25">
        <v>50</v>
      </c>
      <c r="B53" s="25">
        <v>0.99650000000000005</v>
      </c>
      <c r="C53" s="25">
        <v>0.99580000000000002</v>
      </c>
      <c r="D53" s="25">
        <v>0.2185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4F867-F28D-6D46-9A16-B505D9DA6A5B}">
  <dimension ref="A1:F3"/>
  <sheetViews>
    <sheetView workbookViewId="0">
      <selection activeCell="D15" sqref="D15"/>
    </sheetView>
  </sheetViews>
  <sheetFormatPr baseColWidth="10" defaultRowHeight="16" x14ac:dyDescent="0.2"/>
  <cols>
    <col min="1" max="1" width="30.83203125" style="32" bestFit="1" customWidth="1"/>
    <col min="2" max="16384" width="10.83203125" style="32"/>
  </cols>
  <sheetData>
    <row r="1" spans="1:6" ht="17" x14ac:dyDescent="0.2">
      <c r="A1" s="40" t="s">
        <v>149</v>
      </c>
      <c r="B1" s="39"/>
      <c r="C1" s="30" t="s">
        <v>0</v>
      </c>
      <c r="D1" s="31" t="s">
        <v>1</v>
      </c>
      <c r="E1" s="31" t="s">
        <v>2</v>
      </c>
      <c r="F1" s="31" t="s">
        <v>3</v>
      </c>
    </row>
    <row r="2" spans="1:6" ht="17" x14ac:dyDescent="0.2">
      <c r="A2" s="33" t="s">
        <v>4</v>
      </c>
      <c r="B2" s="34" t="s">
        <v>5</v>
      </c>
      <c r="C2" s="35">
        <v>0.47299999999999998</v>
      </c>
      <c r="D2" s="36">
        <v>0.76600000000000001</v>
      </c>
      <c r="E2" s="36">
        <v>0.90400000000000003</v>
      </c>
      <c r="F2" s="36">
        <v>0.97499999999999998</v>
      </c>
    </row>
    <row r="3" spans="1:6" ht="17" x14ac:dyDescent="0.2">
      <c r="A3" s="33"/>
      <c r="B3" s="34" t="s">
        <v>6</v>
      </c>
      <c r="C3" s="35">
        <v>0.41</v>
      </c>
      <c r="D3" s="36">
        <v>0.73899999999999999</v>
      </c>
      <c r="E3" s="36">
        <v>0.91900000000000004</v>
      </c>
      <c r="F3" s="36">
        <v>1</v>
      </c>
    </row>
  </sheetData>
  <mergeCells count="1">
    <mergeCell ref="A2:A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22238-646F-B84D-8111-FC48C702CCD5}">
  <dimension ref="A1:F4"/>
  <sheetViews>
    <sheetView workbookViewId="0">
      <selection sqref="A1:XFD1048576"/>
    </sheetView>
  </sheetViews>
  <sheetFormatPr baseColWidth="10" defaultRowHeight="16" x14ac:dyDescent="0.2"/>
  <cols>
    <col min="1" max="1" width="30.83203125" style="32" bestFit="1" customWidth="1"/>
    <col min="2" max="16384" width="10.83203125" style="32"/>
  </cols>
  <sheetData>
    <row r="1" spans="1:6" ht="17" x14ac:dyDescent="0.2">
      <c r="A1" s="40" t="s">
        <v>149</v>
      </c>
      <c r="B1" s="39"/>
      <c r="C1" s="30" t="s">
        <v>0</v>
      </c>
      <c r="D1" s="31" t="s">
        <v>1</v>
      </c>
      <c r="E1" s="31" t="s">
        <v>2</v>
      </c>
      <c r="F1" s="31" t="s">
        <v>3</v>
      </c>
    </row>
    <row r="2" spans="1:6" ht="17" x14ac:dyDescent="0.2">
      <c r="A2" s="38" t="s">
        <v>7</v>
      </c>
      <c r="B2" s="34" t="s">
        <v>6</v>
      </c>
      <c r="C2" s="35">
        <v>0.19700000000000001</v>
      </c>
      <c r="D2" s="36">
        <v>0.33500000000000002</v>
      </c>
      <c r="E2" s="36">
        <v>0.255</v>
      </c>
      <c r="F2" s="36">
        <v>0.13600000000000001</v>
      </c>
    </row>
    <row r="3" spans="1:6" ht="17" x14ac:dyDescent="0.2">
      <c r="A3" s="38" t="s">
        <v>8</v>
      </c>
      <c r="B3" s="34" t="s">
        <v>6</v>
      </c>
      <c r="C3" s="35">
        <v>0.55000000000000004</v>
      </c>
      <c r="D3" s="36">
        <v>0.255</v>
      </c>
      <c r="E3" s="36">
        <v>7.0000000000000007E-2</v>
      </c>
      <c r="F3" s="36">
        <v>0</v>
      </c>
    </row>
    <row r="4" spans="1:6" ht="17" x14ac:dyDescent="0.2">
      <c r="A4" s="38" t="s">
        <v>9</v>
      </c>
      <c r="B4" s="34" t="s">
        <v>6</v>
      </c>
      <c r="C4" s="35">
        <v>0.254</v>
      </c>
      <c r="D4" s="36">
        <v>0.41</v>
      </c>
      <c r="E4" s="36">
        <v>0.67500000000000004</v>
      </c>
      <c r="F4" s="36">
        <v>0.86399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177EE-A0EE-3645-9B20-4EA927CCD4A5}">
  <dimension ref="A1:F3"/>
  <sheetViews>
    <sheetView workbookViewId="0">
      <selection sqref="A1:XFD1048576"/>
    </sheetView>
  </sheetViews>
  <sheetFormatPr baseColWidth="10" defaultRowHeight="16" x14ac:dyDescent="0.2"/>
  <cols>
    <col min="1" max="1" width="30.83203125" style="32" bestFit="1" customWidth="1"/>
    <col min="2" max="16384" width="10.83203125" style="32"/>
  </cols>
  <sheetData>
    <row r="1" spans="1:6" ht="17" x14ac:dyDescent="0.2">
      <c r="A1" s="40" t="s">
        <v>149</v>
      </c>
      <c r="B1" s="39"/>
      <c r="C1" s="30" t="s">
        <v>0</v>
      </c>
      <c r="D1" s="31" t="s">
        <v>1</v>
      </c>
      <c r="E1" s="31" t="s">
        <v>2</v>
      </c>
      <c r="F1" s="31" t="s">
        <v>3</v>
      </c>
    </row>
    <row r="2" spans="1:6" ht="17" x14ac:dyDescent="0.2">
      <c r="A2" s="38" t="s">
        <v>10</v>
      </c>
      <c r="B2" s="34" t="s">
        <v>6</v>
      </c>
      <c r="C2" s="35">
        <v>0.626</v>
      </c>
      <c r="D2" s="36">
        <v>0.27900000000000003</v>
      </c>
      <c r="E2" s="36">
        <v>0.189</v>
      </c>
      <c r="F2" s="36">
        <v>0</v>
      </c>
    </row>
    <row r="3" spans="1:6" ht="17" x14ac:dyDescent="0.2">
      <c r="A3" s="38" t="s">
        <v>11</v>
      </c>
      <c r="B3" s="34" t="s">
        <v>6</v>
      </c>
      <c r="C3" s="35">
        <v>0.374</v>
      </c>
      <c r="D3" s="36">
        <v>0.72099999999999997</v>
      </c>
      <c r="E3" s="36">
        <v>0.81200000000000006</v>
      </c>
      <c r="F3" s="3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3</vt:i4>
      </vt:variant>
    </vt:vector>
  </HeadingPairs>
  <TitlesOfParts>
    <vt:vector size="53" baseType="lpstr">
      <vt:lpstr>3A</vt:lpstr>
      <vt:lpstr>3B</vt:lpstr>
      <vt:lpstr>3C</vt:lpstr>
      <vt:lpstr>3D</vt:lpstr>
      <vt:lpstr>3E</vt:lpstr>
      <vt:lpstr>3F</vt:lpstr>
      <vt:lpstr>3G</vt:lpstr>
      <vt:lpstr>3H</vt:lpstr>
      <vt:lpstr>3I</vt:lpstr>
      <vt:lpstr>3J</vt:lpstr>
      <vt:lpstr>3Ka</vt:lpstr>
      <vt:lpstr>3Kb</vt:lpstr>
      <vt:lpstr>3Kc</vt:lpstr>
      <vt:lpstr>3Kd</vt:lpstr>
      <vt:lpstr>3Ke</vt:lpstr>
      <vt:lpstr>3La</vt:lpstr>
      <vt:lpstr>3Lb</vt:lpstr>
      <vt:lpstr>3Lc</vt:lpstr>
      <vt:lpstr>3Ma</vt:lpstr>
      <vt:lpstr>3Mb</vt:lpstr>
      <vt:lpstr>3Mc</vt:lpstr>
      <vt:lpstr>4A</vt:lpstr>
      <vt:lpstr>4B</vt:lpstr>
      <vt:lpstr>4C</vt:lpstr>
      <vt:lpstr>4D</vt:lpstr>
      <vt:lpstr>4E</vt:lpstr>
      <vt:lpstr>4F</vt:lpstr>
      <vt:lpstr>4G</vt:lpstr>
      <vt:lpstr>5</vt:lpstr>
      <vt:lpstr>6</vt:lpstr>
      <vt:lpstr>7A</vt:lpstr>
      <vt:lpstr>7B</vt:lpstr>
      <vt:lpstr>7C</vt:lpstr>
      <vt:lpstr>7D</vt:lpstr>
      <vt:lpstr>7E</vt:lpstr>
      <vt:lpstr>7F</vt:lpstr>
      <vt:lpstr>8A</vt:lpstr>
      <vt:lpstr>8B</vt:lpstr>
      <vt:lpstr>8C</vt:lpstr>
      <vt:lpstr>8D</vt:lpstr>
      <vt:lpstr>8E</vt:lpstr>
      <vt:lpstr>8F</vt:lpstr>
      <vt:lpstr>8G</vt:lpstr>
      <vt:lpstr>9A</vt:lpstr>
      <vt:lpstr>9B</vt:lpstr>
      <vt:lpstr>9C</vt:lpstr>
      <vt:lpstr>9D</vt:lpstr>
      <vt:lpstr>10A</vt:lpstr>
      <vt:lpstr>10B</vt:lpstr>
      <vt:lpstr>10C</vt:lpstr>
      <vt:lpstr>10D</vt:lpstr>
      <vt:lpstr>10E</vt:lpstr>
      <vt:lpstr>10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5T09:44:14Z</dcterms:created>
  <dcterms:modified xsi:type="dcterms:W3CDTF">2023-05-24T14:59:42Z</dcterms:modified>
</cp:coreProperties>
</file>